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CE_files\JEM20221006_Article\proof cx\"/>
    </mc:Choice>
  </mc:AlternateContent>
  <xr:revisionPtr revIDLastSave="0" documentId="8_{7F1AAA8E-02A5-4511-9741-07361E45AFBC}" xr6:coauthVersionLast="47" xr6:coauthVersionMax="47" xr10:uidLastSave="{00000000-0000-0000-0000-000000000000}"/>
  <bookViews>
    <workbookView xWindow="-110" yWindow="-110" windowWidth="19420" windowHeight="11620" xr2:uid="{E2738740-C7E2-4D4B-80F4-24B5CA39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461" uniqueCount="1800">
  <si>
    <r>
      <t>EC50</t>
    </r>
    <r>
      <rPr>
        <b/>
        <sz val="12"/>
        <color theme="1"/>
        <rFont val="Calibri (Body)"/>
      </rPr>
      <t xml:space="preserve"> [ng/ml]</t>
    </r>
  </si>
  <si>
    <t>Neutralization [ng/ml]</t>
  </si>
  <si>
    <t>Patient ID</t>
  </si>
  <si>
    <t>Antibody ID</t>
  </si>
  <si>
    <t>Timepoint</t>
  </si>
  <si>
    <t>Clone</t>
  </si>
  <si>
    <t>IGH V gene</t>
  </si>
  <si>
    <t>IGH J gene</t>
  </si>
  <si>
    <t>IGH VDJ (nt)</t>
  </si>
  <si>
    <t>IGH VDJ (aa)</t>
  </si>
  <si>
    <t>IGL V gene</t>
  </si>
  <si>
    <t>IGL J gene</t>
  </si>
  <si>
    <t>IGL VJ (nt)</t>
  </si>
  <si>
    <t>IGL VJ (aa)</t>
  </si>
  <si>
    <t xml:space="preserve">IC50 </t>
  </si>
  <si>
    <t xml:space="preserve">IC90 </t>
  </si>
  <si>
    <t>B030</t>
  </si>
  <si>
    <t>B039</t>
  </si>
  <si>
    <t>B046</t>
  </si>
  <si>
    <t>B048</t>
  </si>
  <si>
    <t>C018</t>
  </si>
  <si>
    <t>C023</t>
  </si>
  <si>
    <t>B001</t>
  </si>
  <si>
    <t>B007</t>
  </si>
  <si>
    <t>B008</t>
  </si>
  <si>
    <t>B014</t>
  </si>
  <si>
    <t>B2000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B2012</t>
  </si>
  <si>
    <t>B2014</t>
  </si>
  <si>
    <t>RBD      Wuhan-Hu-1</t>
  </si>
  <si>
    <t>RBD                      Delta</t>
  </si>
  <si>
    <t>Wuhan-Hu-1</t>
  </si>
  <si>
    <t>Delta</t>
  </si>
  <si>
    <t>Singlet</t>
  </si>
  <si>
    <t>B2015</t>
  </si>
  <si>
    <t>B2016</t>
  </si>
  <si>
    <t>B2017</t>
  </si>
  <si>
    <t>B2018</t>
  </si>
  <si>
    <t>B2019</t>
  </si>
  <si>
    <t>B2020</t>
  </si>
  <si>
    <t>B2021</t>
  </si>
  <si>
    <t>B2023</t>
  </si>
  <si>
    <t>B2024</t>
  </si>
  <si>
    <t>B2025</t>
  </si>
  <si>
    <t>B2026</t>
  </si>
  <si>
    <t>B2027</t>
  </si>
  <si>
    <t>B2028</t>
  </si>
  <si>
    <t>B2029</t>
  </si>
  <si>
    <t>B2030</t>
  </si>
  <si>
    <t>B2031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  <si>
    <t>B2051</t>
  </si>
  <si>
    <t>B2052</t>
  </si>
  <si>
    <t>B2053</t>
  </si>
  <si>
    <t>B2054</t>
  </si>
  <si>
    <t>B2055</t>
  </si>
  <si>
    <t>B2056</t>
  </si>
  <si>
    <t>B2057</t>
  </si>
  <si>
    <t>B2058</t>
  </si>
  <si>
    <t>B2059</t>
  </si>
  <si>
    <t>B2060</t>
  </si>
  <si>
    <t>B2061</t>
  </si>
  <si>
    <t>B2062</t>
  </si>
  <si>
    <t>B2063</t>
  </si>
  <si>
    <t>B2064</t>
  </si>
  <si>
    <t>B2065</t>
  </si>
  <si>
    <t>B2066</t>
  </si>
  <si>
    <t>Vax3</t>
  </si>
  <si>
    <t>VH3-30</t>
  </si>
  <si>
    <t>JH4</t>
  </si>
  <si>
    <t>VK1-5</t>
  </si>
  <si>
    <t>JK2</t>
  </si>
  <si>
    <t>﻿GACATCCAGATGACCCAGTCTCCTTCCACCCTGTCTGCATCTGTAAGAGACAGAGTCTCCATCACTTGCCGGGCCAGTCAGAGTATTGGTAGTTGGGTGGCCTGGTATCAGCAGAAACCAGGGAAAGCCCCTAAACTCCTGATCTATGATGCCTCCAATTTGGAAAGTGGGGTCCCATCAAGGTTCAGCGGCAGTGGATCTGGGACAGAATTCACTCTCACCATCAGCAGCCTGCAGCCAGATGATTTTGCAACTTATTACTGCCAGCACTATAATAGTTATTCGGCAACTTTTGGCCAGGGGACCAAGCTGGAGATCAAAC</t>
  </si>
  <si>
    <t>﻿DIQMTQSPSTLSASVRDRVSITCRASQSIGSWVAWYQQKPGKAPKLLIYDASNLESGVPSRFSGSGSGTEFTLTISSLQPDDFATYYCQHYNSYSATFGQGTKLEIK</t>
  </si>
  <si>
    <t>VH4-30</t>
  </si>
  <si>
    <t>﻿CAGGTGCAGCTGCAGGAGTCGGGCCCAGGACTGGTGAAGCCTTCACAGACCCTGTCCCTCACCTGCACTGTCTCTGGTGGCTCCGTCAGAAGTGGTGGTTACTACTGGAGTTGGATCCGTCAGCCCCCAGGGAAGGGCCTGGAGTGGATTGGGTACATCTATTACAGTGGGAATACGTTCTACCTTCCGTCCCTCCAGAGTCGAGTTACCATATCAGTAGACATGTCCAAGAACCAGTTCTCCCTGAGGCTGAGCTCTGTGACTGCCGCGGACACGGCCGTTTATTACTGTGCCAGGGATCAGCACGAGTCTCACTATGGTTCAGGGCCATCGGGTCGGATTGACTCCTGGGGCCAGGGAACCCTGGTCACCGTCTCCTCAG</t>
  </si>
  <si>
    <t>﻿QVQLQESGPGLVKPSQTLSLTCTVSGGSVRSGGYYWSWIRQPPGKGLEWIGYIYYSGNTFYLPSLQSRVTISVDMSKNQFSLRLSSVTAADTAVYYCARDQHESHYGSGPSGRIDSWGQGTLVTVSS</t>
  </si>
  <si>
    <t>Vk1-33</t>
  </si>
  <si>
    <t>JK4</t>
  </si>
  <si>
    <t>﻿GCCATCCGGATGACCCAGTCTCCATCCTCCCTGTCTGCATCTGTAGGAGACAGAGTCACCATCACTTGCCAGGCGAGTCAGGACATTAACAACTATTTAAATTGGTATCAGCAGAAACCAGGGAAAGCCCCTAAGGTCCTGATCTACGATGCGTCCAATTTGGAAACGGGGGTCCCATCAAGGTTCAGTGGAAGTGGATCTGGGACAGATTTTACTTTCACCATCAGCAACCTACAGCCTGAAGATATTGCAACATATTACTGTCAACAGTATGATAATCTCCCACTCACTTTCGGCGGAGGGACCAAGGTGGAAATCAAAC</t>
  </si>
  <si>
    <t>﻿IRMTQSPSSLSASVGDRVTITCQASQDINNYLNWYQQKPGKAPKVLIYDASNLETGVPSRFSGSGSGTDFTFTISNLQPEDIATYYCQQYDNLPLTFGGGTKVEIK</t>
  </si>
  <si>
    <t>VH3-9</t>
  </si>
  <si>
    <t>JH3</t>
  </si>
  <si>
    <t>﻿GAAGTGCAGCTGGTGGAGTCTGGGGGAGGCTTGGTACAGCCTGGCAGGTCCCTGAGACTCTCCTGTGCAGCCGGTGGATTCACCTTTGATGATTATGCCATGCACTGGGTCCGGCAAGGTCCAGGGAAGGGCCTGGAGTGGGTCTCAGGTATTGCTTGGAATAGTGGTACCTTAGGCTATGCGGCCTCTGTGCAGGGCCGATTCATCATCTCCAGAGACAACGCCAAGAAGTCCGTGTATCTGCACATGAACAGTCTGAGAACTGAGGACACGGCCTTCTATTTCTGTGTAAAAGATAGGACCAACGGTGACCCACAAGGCGATGCTTTTGATATGTGGGGCCAAGGGACAATGGTCACCGTCTCTTCAG</t>
  </si>
  <si>
    <t>﻿EVQLVESGGGLVQPGRSLRLSCAAGGFTFDDYAMHWVRQGPGKGLEWVSGIAWNSGTLGYAASVQGRFIISRDNAKKSVYLHMNSLRTEDTAFYFCVKDRTNGDPQGDAFDMWGQGTMVTVSS</t>
  </si>
  <si>
    <t>VL3-21</t>
  </si>
  <si>
    <t>JL2</t>
  </si>
  <si>
    <t>﻿TCCTATGAGCTGACTCAGCCACCCTCGGTGTCAGGGGCCCCAGGACAGACGGCCAGGATTACCTGTGGGGGAAACAACATTGGAAGTAAAAGTGTGCATTGGTACCAGCAGAAGCCAGGCCAGGCCCCTGTTCTGGTCGTCTATGATGACAACGACCGACCCTCAGGGATCCCTGAGCGATTCTCTGGCTCCAACTCTGGGAACAGGGCCACCCTGACCATCAGCAGGGTCGAAGCCGAGGATGAGGCCGATTATTACTGTCAGGTGTGGGATAGTAGTAGTGAACATGTGCTATTCGGCGGAGGGACCAAGCTGACCGTCCTAG</t>
  </si>
  <si>
    <t>﻿SYELTQPPSVSGAPGQTARITCGGNNIGSKSVHWYQQKPGQAPVLVVYDDNDRPSGIPERFSGSNSGNRATLTISRVEAEDEADYYCQVWDSSSEHVLFGGGTKLTVL</t>
  </si>
  <si>
    <t>﻿GACATCCAGATGACCCAGTCTCCTTCCACCCTGTCTGCATCTGTAGGAGACAGAGTCACCATCACCTGCCGGGCCAGTCAGAGTATTAGTAGGTGGTTGGCCTGGTATCAGCAGAAACCAGGAAAAGCCCCTAAGCTCCTGATCTATGATGCCTCCATTTTGGAAAGTGGGGTCCCCTCAAGGTTCAGCGGCAGTGGATCTGGGACAGATTTCACTCTCACCATCAGCAGCCTGCAGCCTGATGATTATGCAACTTATTACTGCCAACAATTTTATAGTAATTTGTACACTTTTGGCCAGGGGACCAAGCTGGAGATCAAAC</t>
  </si>
  <si>
    <t>﻿DIQMTQSPSTLSASVGDRVTITCRASQSISRWLAWYQQKPGKAPKLLIYDASILESGVPSRFSGSGSGTDFTLTISSLQPDDYATYYCQQFYSNLYTFGQGTKLEIK</t>
  </si>
  <si>
    <t>VH3-64D</t>
  </si>
  <si>
    <t>﻿GAGGTGCAGCTGGTGGAGTCTGGGGGAGACTTGGTCCAGCCTGGCGAGTCCCTGAGACTCTCCTGTTCAGACTCTGGACTCACCTTCAGAACACATGGTTTCTATTGGGTCCGCCAGGCTCCAGGCAAGAGACCGGAATATATTTCCGGCATAAGTAATAATGGAGATGCGACATATTATGCAGACTCAGTGAAGGGCAGATTCACCGTCTCCAGAGACAATTCCAAGAACACTCTGTTTCTTCAAATGAACAGTCTGAGTGTCGACGACACGGCTGTCTATTATTGTGTGAAGGGTCGGGTTGACTACTGGGGCCAGGGAACCCTGGTCACCGTCTCCTCAG</t>
  </si>
  <si>
    <t>﻿EVQLVESGGDLVQPGESLRLSCSDSGLTFRTHGFYWVRQAPGKRPEYISGISNNGDATYYADSVKGRFTVSRDNSKNTLFLQMNSLSVDDTAVYYCVKGRVDYWGQGTLVTVSS</t>
  </si>
  <si>
    <t>JK1</t>
  </si>
  <si>
    <t>﻿GACATCCAGATGACCCAGTCTCCTTCCACCCTGTCTGCATCTGTGGGAGACAGAGTCACCATCACTTGCCGGGCCAGTCAGAGTTTAACTAGTTGGTTGGCCTGGTATCAGCAGAAACCAGGGAAAGCCCCTAACCTCCTGATCTATGATGCCTCCATTTTGGATAGTGGGGTCCCATCAAGGTTCAGCGGCAGTGGATCTGGGACCGAATTCACTCTCACCATCAGCAGCCTGCAGCCTCAGGATTTTGCAACCTATTACTGCCAACAGTATAAGGGTTATCCGTGGACCTTCGGCCAAGGGACCAAGGTGGAAATCAAAC</t>
  </si>
  <si>
    <t>﻿DIQMTQSPSTLSASVGDRVTITCRASQSLTSWLAWYQQKPGKAPNLLIYDASILDSGVPSRFSGSGSGTEFTLTISSLQPQDFATYYCQQYKGYPWTFGQGTKVEIK</t>
  </si>
  <si>
    <t>VH1-8</t>
  </si>
  <si>
    <t>﻿CAGGTGCAGCTGGTGCAGTCTGGGGCTGAGGTCAAGAAGCCTGGGGCCTCAGTGAAAGTCTCCTGCAAGGCTTCTGGATACGCCTTCACCAATTATGCGATCAGCTGGGTGCGACAGGCCACTGGACAAGGGCTTGAGTGGATGGGATGGATGAGCCCTCAAGATGGTGACACTGGCTATGCTCAGAAGTTCCAGGGCAGAGTCACCATGACCAGCGACACCTCCATAAGCACTGCCTACATGGAGCTGAGCGGCCTCACATCTGAGGACACGGCCCTTTATTACTGTGCGAGAGGCCCACGTACCAACTCGGACTACTTTGACTTCTGGGGCCAGGGAACCCTGGTCACCGTCTCCTCAG</t>
  </si>
  <si>
    <t>﻿QVQLVQSGAEVKKPGASVKVSCKASGYAFTNYAISWVRQATGQGLEWMGWMSPQDGDTGYAQKFQGRVTMTSDTSISTAYMELSGLTSEDTALYYCARGPRTNSDYFDFWGQGTLVTVSS</t>
  </si>
  <si>
    <t>VH1-58</t>
  </si>
  <si>
    <t>﻿TGCAGCTGGTGCAGTCTGGGCCTGAGATAAAGAAGCCTGGGACCTCAGTGAAGGTCTCCTGCAAGGCCTCTGGATTCACCTTTAGTAACTCTGCTGTGCAGTGGGTGCGACAGGCTCGTGGACAACACCTTGAGTGGATAGGATGGATCGTCGTTGGCAGTGGTGACCCAAACTACGCACAGAAGTTCCAGGAAAGAGTCACCCTTACCAGGGACATGTCCACAGGCACAGCCTACATGGAGCTGAGCAGCCTGAGATCCGAGGACACGGCCTTTTATTACTGTGCGACAAATAATTGTAGTAGAACCATCTGCTCTGATGGTTTTGATATCTGGGGCCAAGGGACAATGGTCACCGTCTCTTCAG</t>
  </si>
  <si>
    <t>﻿QLVQSGPEIKKPGTSVKVSCKASGFTFSNSAVQWVRQARGQHLEWIGWIVVGSGDPNYAQKFQERVTLTRDMSTGTAYMELSSLRSEDTAFYYCATNNCSRTICSDGFDIWGQGTMVTVSS</t>
  </si>
  <si>
    <t>VH4-39</t>
  </si>
  <si>
    <t>﻿CAGCTGCAGCTGCAGGAGTCGGGCCCAAGACTGGTGAAGCCCTCGGAGACCCTGTCCCTCACCTGCACTGTCTCTGGTGGCCCCACCATCAGCAGTAGTAACTACTGGGGCTGGATCCGACAGCCCCCAGGGAAGGGGCTGGAATGGATTGGGAGTGTCTATTATAGTGGGGACACCTCCTACAACCCGGCCCTTCAGAGTCGAGTCACCATATCCGTAGACACCTCCAAGAACCAGTTCTCCATGAAGCTGACCTCCGTGACCGCCGCAGACACGGCTGTCTATTATTGTGCAAAACTTTTCTGTGGTGGTCATTGCCCCCTTGAGTACTGGGGCCAGGGAACCCTGGTCACCGTCTCCTCAG</t>
  </si>
  <si>
    <t>﻿QLQLQESGPRLVKPSETLSLTCTVSGGPTISSSNYWGWIRQPPGKGLEWIGSVYYSGDTSYNPALQSRVTISVDTSKNQFSMKLTSVTAADTAVYYCAKLFCGGHCPLEYWGQGTLVTVSS</t>
  </si>
  <si>
    <t>JH5</t>
  </si>
  <si>
    <t>VH1-46</t>
  </si>
  <si>
    <t>﻿CAGGTGCAGCTGGTGCAGTCTGGGGCTGAGTTGAAGAGGCCTGGGGCCTCAGTGAAGGTTTCCTGCAAGGCTTCTGGATACACCTTCAGCGACTACCATATGAACTGGGTGCGACAGGCCCCCGGACAAGGGCTTGAGTGGATGGGAATAATCAACCCTAGTGGTGGTGGCGCAAGCTACCCACAGAAGTTCCAGGGCAGAGTCACCATGACCAGGGACACGTCCACGAGCACAGTCTTCATGCAACTGAACAGCCTGACATATGAAGACACGGCCGTTTATTATTGTGCGAGAGGCACACCCCCTAGCCGTGGCTGGTATGGGGGCTTTGACAATTGGGGCCAGGGAACCCTGGTCACCGTCTCCTCAG</t>
  </si>
  <si>
    <t>﻿QVQLVQSGAELKRPGASVKVSCKASGYTFSDYHMNWVRQAPGQGLEWMGIINPSGGGASYPQKFQGRVTMTRDTSTSTVFMQLNSLTYEDTAVYYCARGTPPSRGWYGGFDNWGQGTLVTVSS</t>
  </si>
  <si>
    <t>VH1-69</t>
  </si>
  <si>
    <t>JH6</t>
  </si>
  <si>
    <t>﻿CAGGTGCAGCTGGTGCAGTCTGGGGCTGAGGTGAAGAAGCCTGGGTCCTCGGTGAAGGTCTCCTGCAAGGCTTCTGGAGGCACCCTCAGCAGCACTGCTATCAGCTGGGTGCGACAGGCCCCTGGACAAGGGCCTGAGTGGATGGGAAGGATTATTCCGATTTTTGGAACAACAGACTACGCACCGAATTTCCAGGGCAGAGTCACGATTACCGCGGACGAATCTACGAGTACAGTCTACATGGAACTGAGCAGTCTGAGATTTCAGGACACGGCCCTGTATTACTGTGCCAGAGATCACGAGACTGCGCCCCTATACGGTATGGACGTCTGGGGCCAAGGGACCACGGTCACCGTCTCCTCAG</t>
  </si>
  <si>
    <t>﻿QVQLVQSGAEVKKPGSSVKVSCKASGGTLSSTAISWVRQAPGQGPEWMGRIIPIFGTTDYAPNFQGRVTITADESTSTVYMELSSLRFQDTALYYCARDHETAPLYGMDVWGQGTTVTVSS</t>
  </si>
  <si>
    <t>﻿AGGTGCAGCTGGTGGAGTCTGGGGGAGGCGTGGTCCAGCCTGGGAGGTCCCTGAGACTCTCCTGTGCAGCCTCTGGATTCACCTTCAGTAACTATGCCATGCACTGGGTCCGCCAGACTCCAGGCAAGGGGCTGGAGTGGGTGGCAGTTATATCATATGATGGAAGTAAGAAATACTATGGAGACTCCGTGAAGGGCCGATTCACCATCTCCAGAGACAATTCCAAGAACACGCTGTATCTGGAAATGAACAGCCTGAGAGCTGAAGACACGGCTGTGTATTACTGTGCGAAAGCTGAGGGCCCATATGGTTCGGGGACCTCCCACTACTACTACGGTATGGACGTCTGGGGACAAGGGAACACGGTCACCGTCTCCTCAG</t>
  </si>
  <si>
    <t>﻿VQLVESGGGVVQPGRSLRLSCAASGFTFSNYAMHWVRQTPGKGLEWVAVISYDGSKKYYGDSVKGRFTISRDNSKNTLYLEMNSLRAEDTAVYYCAKAEGPYGSGTSHYYYGMDVWGQGNTVTVSS</t>
  </si>
  <si>
    <t>﻿CAGGTGCAGCTGGTGCAGTCTGGGGCTGAGGTGAAGAAACCTGGGTCCTCGGTGAAGGTCTCCTGCAAGGCTTCTGGAGGCATCTTCAGCAGCTATGCTATCAGCTGGGTGCGACAGGCCCCTGGACAAGGGCTTGAGTGGATGGGAGGGATCATCCCTATCTTTGGAACAACAACCTACGCACAGAAGTTCCAGGGCAGAGTCACGATTACCGCGGACGAATCCACGACCACAGCCTACATGGAGCTGAGCAGCCTGAGATCTGAGGACACGGCCGTGTATTACTGTGCGAGCGGTCCGCCGACGTATAACGATTTTTGGAGTGGTTATTCATTTGACTACTGGGGCCAGGGAACCCTGGTCACCGTCTCCTCAG</t>
  </si>
  <si>
    <t>﻿QVQLVQSGAEVKKPGSSVKVSCKASGGIFSSYAISWVRQAPGQGLEWMGGIIPIFGTTTYAQKFQGRVTITADESTTTAYMELSSLRSEDTAVYYCASGPPTYNDFWSGYSFDYWGQGTLVTVSS</t>
  </si>
  <si>
    <t>VK3-20</t>
  </si>
  <si>
    <t>JK3</t>
  </si>
  <si>
    <t>﻿GAAATTGTGTTGACGCAGTCTCCAGGCACCCTGTCTTTGTCTCCAGGGGAAAGAGCCACCCTCTCCTGCAGGGCCAGTCAGAGTGTTAACAGCGACTTCTTAGCCTGGTACCAGCAGATACCTGGCCAGGCTCCCAGGCTCCTCATCTATGGTGCATCCAACAGGGCCACTGGCATCCCAGAGAAATTCAGTGGCAGTGGGTCTGGGACAGACTTCACTCTCACCATCAGCAGACTGGAGCCTGAAGATTTTGCAGTGTATTACTGTCAGCAGTATGGTAACTCCCCTTTCACTTTCGGCCCTGGGACCAAAGTGGATATCAAAC</t>
  </si>
  <si>
    <t>﻿EIVLTQSPGTLSLSPGERATLSCRASQSVNSDFLAWYQQIPGQAPRLLIYGASNRATGIPEKFSGSGSGTDFTLTISRLEPEDFAVYYCQQYGNSPFTFGPGTKVDIK</t>
  </si>
  <si>
    <t>JK5</t>
  </si>
  <si>
    <t>VK3-15</t>
  </si>
  <si>
    <t>﻿GAAATAGTGATGACGCAGTCTCCAGCCACCCTGTCTGTGTCTCCAGGGGAAAGAGCCACCCTCTCCTGCAGGGCCAGTCAGAGTGTTAGCAGCGACTTAGCCTGGTACCAGCAGAAACCTGGCCAGGCTCCCAGGCTCCTCATCTCTGGTGCATCCACCAGGGCCACTGGTATCCCAGCCAGGTTCAGTGGCAGTGGGTCTGGGACAGAGTTCACTCTCACCATCAGCAGCCTGCAGTCTGAAGATTTTGCAGTTTATTACTGTCAGCAGTATAATAACTGGCCTATCACCTTCGGCCAAGGGACACGACTGGAGATTAAAC</t>
  </si>
  <si>
    <t>﻿EIVMTQSPATLSVSPGERATLSCRASQSVSSDLAWYQQKPGQAPRLLISGASTRATGIPARFSGSGSGTEFTLTISSLQSEDFAVYYCQQYNNWPITFGQGTRLEIK</t>
  </si>
  <si>
    <t>﻿GAGGTGCAGCTGGTGGAGTCTGGGGGAGGGTTGGTACAGCCTGGCAGGTCCCTGAGACTCTCCTGTGCAGCCTCTGGATTTAATATTGCTGACTATGGCATGCACTGGGTCCGACAAGCTCCAGGGAAGGGCCTGGAGTGGGTCGCAGGTATAAGTTGGAATAGTGGTAGGATAGGGTATGCGGACTCTGTGAAGGGCCGATTCACCATCTCCAGAGACAACGCCAAGAAGTCCCTGTCTCTGCAAATGAACAGTCTGCGAGCTGAGGACACGGCCTTGTATTATTGTGCAAAAACATATTGTGGTGGTGACTGTTATTCCCTCTTATTATATGATCCTCTTGATATCTGGGGCCAAGGGACAATGGTCACCGTCTCTTCAG</t>
  </si>
  <si>
    <t>﻿EVQLVESGGGLVQPGRSLRLSCAASGFNIADYGMHWVRQAPGKGLEWVAGISWNSGRIGYADSVKGRFTISRDNAKKSLSLQMNSLRAEDTALYYCAKTYCGGDCYSLLLYDPLDIWGQGTMVTVSS</t>
  </si>
  <si>
    <t>VK1-27</t>
  </si>
  <si>
    <t>﻿GACATCCAGTTGACCCAGTCTCCATCCTCCCTGTCTGCATCTGTAGGAGACAGAGTCACCATCACTTGCCGGGCGAGTCAGGACATTAGCAATGATTTAGCCTGGTATCAGCAGAAACCAGGGAAAGTTCCTAAGCTCCTGATCTATGGTGCATCCACTTTGCAATCAGGGGTCCCATCTCGGTTCAGTGGCAGTGGATCTGGGACAGATTTCACTCTCACCATCAGCAGCCTGCAGCCTGAAGATGTTGCAACTTATTACTGTCAACAGTATAACAGTGGAGGCACTTTCGGCCCTGGGACCAAAGTGGATATCAAAC</t>
  </si>
  <si>
    <t>﻿DIQLTQSPSSLSASVGDRVTITCRASQDISNDLAWYQQKPGKVPKLLIYGASTLQSGVPSRFSGSGSGTDFTLTISSLQPEDVATYYCQQYNSGGTFGPGTKVDIK</t>
  </si>
  <si>
    <t>﻿AGGTGCAGCTGGTGGAGTCGGGGGGAGGCGTGGTCCAGCCTGGGACATCCGTGAGACTCTCCTGTGCAGCCTCTCGATTCACCTTCAGTAGTTATGGCATGCATTGGGTCCGCCAGGCTCCAGGCAAGGGGCTGGAGTGGGTGGCAGGTATCTCATTTCATGGAAGTAATAAGTACTATGCAGACTCCGTGAAGGGCCGATTCAACATCTCCAGAGACAATTCCAAGAACACATTGTCTCTGCAAATGAACAGCCTGAGGACTGAGGACACGGCTGTATATTACTGTGCGAAAGATCGGGGGGGGGGAATATTACGATTTTTGGAGTGGTTATCAGACTACGACTGCGGTTTGGACGTCTGGGGCCAAGGGACCACGGTCACCGTCTCCTCAG</t>
  </si>
  <si>
    <t>﻿VQLVESGGGVVQPGTSVRLSCAASRFTFSSYGMHWVRQAPGKGLEWVAGISFHGSNKYYADSVKGRFNISRDNSKNTLSLQMNSLRTEDTAVYYCAKDRGGGILRFLEWLSDYDCGLDVWGQGTTVTVSS</t>
  </si>
  <si>
    <t>VH4-31</t>
  </si>
  <si>
    <t>﻿CAGGTGCAGCTGCAGGAGTCGGGCCCAGGACTGGTGAAGCCTTCACAGACCCTGTCCCTCACCTGCACTGTCTCTGGAGGCTCCATTAGCAGTTATGGCTACTACTGGAGCTGGATCCGCCAGCACCCAGAGAAGGGCCTGGAGTGGATTGGGCACATCTATTACAGCGGGAGCACCTACTACAACCCGTCCCTCAAGAGTCGAGTTACCATATCAGTAGACACGTCTAAGAACCAGTTCTCCCTGAAACTGAGTTCTCTGACTGCCGCGGACACGGCCGTATATTACTGTGCGAGAGACCCGCTCGCAGGCAGGGGCCAGTTTGACCGCTGGGGCCAGGGAACCCTGGTCACCGTCTCCTCAG</t>
  </si>
  <si>
    <t>﻿QVQLQESGPGLVKPSQTLSLTCTVSGGSISSYGYYWSWIRQHPEKGLEWIGHIYYSGSTYYNPSLKSRVTISVDTSKNQFSLKLSSLTAADTAVYYCARDPLAGRGQFDRWGQGTLVTVSS</t>
  </si>
  <si>
    <t>VK1-33</t>
  </si>
  <si>
    <t>﻿GCCATCCGGATGACCCAGTCTCCATCCTCCCTGTCTGCATCTGTAGGGGACAGAGTCTCCATCACTTGCCAGGCGAGTCAAGACATTTCCAACTTTTTAAATTGGTATCAGCAGAAGCCAGGGCAAGCCCCTAAGCTCCTGATCTACGATGCATCCAGTTTAGAAACAGGGGTCCCATCAAGGTTCAGTGGAAGTGGATCTGGGACACATTTTACTTTCACCATCAGCAGCCTGCAGCCTGAAGATATTGCAACTTATTACTGTCAACAGTTTGATGATGTCCCTCCCAGTTTTGGCCAGGGGACCAAGCTGGAGATCAAAC</t>
  </si>
  <si>
    <t>﻿IRMTQSPSSLSASVGDRVSITCQASQDISNFLNWYQQKPGQAPKLLIYDASSLETGVPSRFSGSGSGTHFTFTISSLQPEDIATYYCQQFDDVPPSFGQGTKLEIK</t>
  </si>
  <si>
    <t>VH3-43</t>
  </si>
  <si>
    <t>﻿GAGGTGCAGCTGGTGGAGTCTGGGGGAGTCGTGGTACAGCCTGGGGGGTCCCTGAGACTCTCCTGTGCAGCCTCTGGATTCACCTTTGATGATTATACCATGCACTGGGTCCGTCAAGCTCCGGGGAAGGGTCTGGAGTGGGTCTCTCTTATTTTTTGGGATGGTGGTAGCCCATACTATGCAGACTCTGTGAAGGGCCGATTCACCATCTCCAGAGACAACAGCAAAAACTCCCTGTATCTGCAAATGAACAGTCTGAGAATTGAGGACACCGCCTTGTATTACTGTGCAAAAGCCGCCATGGGGTATTGTAGTGGTGGTGACTGCTACTCATACTACTTTGACTACTGGGGCCAGGGAACCCTGGTCACCGTCTCCTCAG</t>
  </si>
  <si>
    <t>﻿EVQLVESGGVVVQPGGSLRLSCAASGFTFDDYTMHWVRQAPGKGLEWVSLIFWDGGSPYYADSVKGRFTISRDNSKNSLYLQMNSLRIEDTALYYCAKAAMGYCSGGDCYSYYFDYWGQGTLVTVSS</t>
  </si>
  <si>
    <t>﻿GACATCCAGATGACCCAGTCTCCTTCCACCCTGTCTGCATCTGTAGGAGACAGAGTCACCATCACTTGCCGGGCCAGTCAGAGTATTAGTGGCTGGTTGGCCTGGTATCAGCAGAAACCAGGGAAAGCCCCTAAGCTCCTGATCTATAAGGCGTCTAGTTTAGAAAGTGGGGTCCCATCAAGGTTCAGCGGCAGTGGATCTGGGACAGAATTCACTCTCACCATCAGCAGCCTGCAGCCTGATGATTTTGCAACTTATTACTGCCAACAGTATAATAGTTATTCGACGTTCGGCCAAGGGACCAAGGTGGAAATCAAAC</t>
  </si>
  <si>
    <t>﻿DIQMTQSPSTLSASVGDRVTITCRASQSISGWLAWYQQKPGKAPKLLIYKASSLESGVPSRFSGSGSGTEFTLTISSLQPDDFATYYCQQYNSYSTFGQGTKVEIK</t>
  </si>
  <si>
    <t>﻿GACATCCAGTTGACCCAGTCTCCATCCTCCCTGTCTGCGTCTGTAGGAGACAGAGTCACCATCACTTGCCGGGCGAGTCAGGGCATTAGCAATTATTTAGCCTGGTATCAGCAGAAACCAGGGAAAGCTCCAAAGCTCCTGATCTCTGCTGCATCCACTGTGGAATCAGGGGTCTCGTCTCGGTTCAGTGGCAGTGGATCTGGGACAGATTTCACTCTCACCATCAGCAGCCTGCAGTCTGAAGACGTTGCAACTTATTACTGTCAGAAGTATAACAGTGCCCCTGGCACGTTCGGCCAAGGGACCAAGGTGGAAATCAAAC</t>
  </si>
  <si>
    <t>﻿DIQLTQSPSSLSASVGDRVTITCRASQGISNYLAWYQQKPGKAPKLLISAASTVESGVSSRFSGSGSGTDFTLTISSLQSEDVATYYCQKYNSAPGTFGQGTKVEIK</t>
  </si>
  <si>
    <t>﻿GAAGTGCAGCTGGTGGAGTCTGGGGGAGGCTTAGTACAGCCTGGCAGGTCCCTGAGGCTCTCCTGTGCAGCCTCTGGATTCAGTTTTGAAGACTATGCCATGCACTGGGTCCGGCAAGCTCCAGGGAAGGGCCTGGAGTGGGTCTCAGGTATTAGTGGGAACAGTGGTACTCTAGGCTACGCGGACTCTGTGAAGGGCCGATTCATCATCTCCAGAGACAACGCCAAGAACTCCCTGTATCTGCAAATGCGCAGTCTAAGAGTTGAGGACACGGCCTTGTATTATTGTGCAAAAGATATGGCTGGAGTGGTTATTTTAGGTGTTGAGGAAAAGTATGGTATGGACGTCTGGGGCCAAGGGACCACGGTCACCGTCTCCTCAG</t>
  </si>
  <si>
    <t>﻿EVQLVESGGGLVQPGRSLRLSCAASGFSFEDYAMHWVRQAPGKGLEWVSGISGNSGTLGYADSVKGRFIISRDNAKNSLYLQMRSLRVEDTALYYCAKDMAGVVILGVEEKYGMDVWGQGTTVTVSS</t>
  </si>
  <si>
    <t>﻿TCCTATGAGCTGACTCAGCCACCCTCAGTGTCAGTGGCCCCAGGAAAGACGGCCAAGATTACCTGTGGGGGCGACAACATTGGAAGTAAAAGTGTACACTGGTATAAGCAGAAGCCAGGCCAGGCCCCTCTCCTGGTCATATATTATGATAACGACCGGCCCTCACAGATCCCTGAGCGATTCTCTGGCTCCAACTCTGGGAACATGGCCACCCTGACCATCAACAGAGTCGAAGCCGGGGATGAAGCCGACTATTACTGTCAGGTGTGGAATAGTGGTAGTGATCATGTGGTTTTCGGCGGAGGGACCAAGCTGACCGTCCTAG</t>
  </si>
  <si>
    <t>﻿SYELTQPPSVSVAPGKTAKITCGGDNIGSKSVHWYKQKPGQAPLLVIYYDNDRPSQIPERFSGSNSGNMATLTINRVEAGDEADYYCQVWNSGSDHVVFGGGTKLTVL</t>
  </si>
  <si>
    <t>﻿AGGTGCAGCTGGTGGAGTCTGGGGGAGGGGTGGTCCAGCCTGGTCGGTCCCTCAGACTCTCCTGTGCAGTCTCTGGATTCGCCTTCAGGAAATATGGCATTCACTGGGTCCGCCAGGCTCCAGGCAAGGGGCTGGAGTGGGTGGCCGTTATATCATATGATGGAGGTAATATAGACTATGCAGACTCCGTGAAGGGCCGGTTCACCATCTCCAGAGACAATTCCAAGGACACGGTGTATTTGGAAATGAACAACCTGAGAGCTGAGGACACGGCTGTGTATTACTGTGCGAAGCAAACCGGGACATATTGTAGTGGTGGTAACTGCTACTCGGGCTACTTTGACTACTGGGGCCAGGGAACCCTGGTCACCGTCTCCTCAG</t>
  </si>
  <si>
    <t>﻿VQLVESGGGVVQPGRSLRLSCAVSGFAFRKYGIHWVRQAPGKGLEWVAVISYDGGNIDYADSVKGRFTISRDNSKDTVYLEMNNLRAEDTAVYYCAKQTGTYCSGGNCYSGYFDYWGQGTLVTVSS</t>
  </si>
  <si>
    <t>﻿AGGTGCAGCTGGTGGAGTCTGGGGGAGGCGTGGTCCAGCCTGGGAGGTCCCTGAGACTCTCCTGTGCAGCCTCTGGATTCACCATCAGTACCTATGGCATGCACTGGGTCCGCCAGGCTCCAGGCAAGGGGCTGGAGTGGGTGGCTGTTATATCATATGACGGAAGTAATATATACTATGCAGACTCCGTGAAGGGCCGATTCACCATCTCCAGAGACAATTCCAACAACACGCTGTATCTGCAAATGAACAGCCTGAGAGCTGAGGACACGGCTGTGTATTACTGTGCGAAACAAAATGCCCCTTATTGTAGTGGTGGTAGCTGTTACGAGGGCTACTTTGACTACTGGGGCCAGGGAGCCCTGGTCACCGTCTCCTCAG</t>
  </si>
  <si>
    <t>﻿VQLVESGGGVVQPGRSLRLSCAASGFTISTYGMHWVRQAPGKGLEWVAVISYDGSNIYYADSVKGRFTISRDNSNNTLYLQMNSLRAEDTAVYYCAKQNAPYCSGGSCYEGYFDYWGQGALVTVSS</t>
  </si>
  <si>
    <t>﻿GAAATTGTGTTGACGCAGTCTCCAGGCACCCTGTCTTTGTCTCCAGGGGAAAGAGCCACCCTCTCCTGCAGGGCCAGTCAGAGTGTTACCAGCAGCTACTTAGCCTGGTACCAGCAAAAACCTGGCCAGGCTCCCAGGCTCCTCATCTCTGGTGCATCCAGCAGGGCCACTGGCATCCCAGACAGGTTCAGTGGCAGTGGGTCTGGGACAGACTTCACTCTCACCATCAGCAGACTGGAGCCTGAAGATTTTGCAGTGTATTACTGTCAGCAGTATGGTAGCTCATTGCTCACTTTCGGCGGAGGGACCAAGGTGGAAATCAAAC</t>
  </si>
  <si>
    <t>﻿EIVLTQSPGTLSLSPGERATLSCRASQSVTSSYLAWYQQKPGQAPRLLISGASSRATGIPDRFSGSGSGTDFTLTISRLEPEDFAVYYCQQYGSSLLTFGGGTKVEIK</t>
  </si>
  <si>
    <t>﻿CAGGTGCAGCTGGTGCAGTCTGGGGCTGAGGTGAAGAAGCCTGGGTCCTCGGTGAAGGTCTCCTGCAAGGCTTCTGGAGGCACCTTCAGCAACTATGCTATCAGCTGGGTGCGACAGGCCCCTGGACAAGGGCTTGAGTGGATGGGAGGGATCATCCCTATGTTTGCTATAGCAAACTACGCACAGAAGTTCCAGGGCAGAGTCACGATTTCCGCGGACAAATCCACGAGCACGGCCCACATGGAGCTGAGCAGCCTGAGCTCTGAGGACACGGCCGTGTATTATTGTGCGAGTCTTGGGAACGGCATTACTATCGTTCGGGGAGCTCCCATCACAGATCACCACTTTGCTTTCTGGGGCCAGGGAACCCTGGTCACCGTCTCCTCAG</t>
  </si>
  <si>
    <t>QVQLVQSGAEVKKPGSSVKVSCKASGGTFSNYAISWVRQAPGQGLEWMGGIIPMFAIANYAQKFQGRVTISADKSTSTAHMELSSLSSEDTAVYYCASLGNGITIVRGAPITDHHFAFWGQGTLVTVSS</t>
  </si>
  <si>
    <t>﻿CAGGTGCAGCTGGTGCAGTCTGGGGCTGAGGTGAAGAAGCCTGGGTCCTCGGTGAAGGTCACCTGCAGGGCTTCTGGAGGCACCTTCAGCAACTTGGCTATCAGCTGGGTGCGACAGGCCCCTGGACAAGGGCTTGAGTGGATGGGAAGTATCATCCCGATGTTTACTATATCAAACTACGCACAGAAATTGAAGGGCAGAGTCACAATTACCGCGGACAAATCCACCAGCACAGCCTACATGGAGCTGAGCAGCCTGAGATCTGGGGACACGGCCGTGTACTTTTGTGCGAGTCTTGGGAGCAATATTACTGTGGTTCGGGGGGCTCCCATAACAGATCACCACTTTCACTACTGGGGCCAGGGAACCCTGGTCACCGTCTCCTCAGC</t>
  </si>
  <si>
    <t>QVQLVQSGAEVKKPGSSVKVTCRASGGTFSNLAISWVRQAPGQGLEWMGSIIPMFTISNYAQKLKGRVTITADKSTSTAYMELSSLRSGDTAVYFCASLGSNITVVRGAPITDHHFHYWGQGTLVTVSS</t>
  </si>
  <si>
    <t>﻿CAGGTGCAGCTGCAGGAGTCGGGCCCAGGACTGCTGAAGCCCTCGGAGACCCTGTCCCTCACCTGCAGTGTCTCTGGTGGCTCCCTCAGCAGTGCTAATTTCCGCTGGAACTGGATCCGGCAGCCCCCAGGGAAGGGACTGGAGTGGATTGGGAATTTTATCTACAGTGTGAGTACCAATTACAACCCCTCCCTCAAGAGTCGACTCACCATATCAATGGACACGTCCAAGAATCAGTTCTCCCTGAAACTGACCTCTGTGACCGCTGCGGACACGGCCGTGTATTTCTGTGCGAGAGACACCCGTTATTATGATAGGAGTGGTTCTGTCACGTCCGACGGTATGGACGTCTGGGGCCAAGGGACCACGGTCACCGTCTCCTCA</t>
  </si>
  <si>
    <t>QVQLQESGPGLLKPSETLSLTCSVSGGSLSSANFRWNWIRQPPGKGLEWIGNFIYSVSTNYNPSLKSRLTISMDTSKNQFSLKLTSVTAADTAVYFCARDTRYYDRSGSVTSDGMDVWGQGTTVTVSS</t>
  </si>
  <si>
    <t>CAGGTGCAGCTGCAGGAGTCGGGCCCAGGACTGCTGAAGCCTTCGGAGACCCTGTCCCTCACCTGCACTGTCTCTGGTGGCTCCGTCAGCAGTGCTAATTTCCACTGGAGCTGGATCCGGCAGCCCCCAGGGAAGGGACTGGAGTGGATTGGGAATTTCTTCTACAGTGGGAGCACCAACTACAACCCCTCCCTCAAGAGTCGACTCACCATATCAGTAGACACGTCCAAGAATCAGTTCTCCCTGAAACTGACCTCTGTGACCGCTGCGGACACGGCCGTCTATTACTGTGCGAGAGACACCCGTTACTATGATAGGAGTGGTTATGTCAGGTCCGACGGTATGGACGTCTGGGGCCAAGGGACCACGGTCACCGTCTCCTCA</t>
  </si>
  <si>
    <t>QVQLQESGPGLLKPSETLSLTCTVSGGSVSSANFHWSWIRQPPGKGLEWIGNFFYSGSTNYNPSLKSRLTISVDTSKNQFSLKLTSVTAADTAVYYCARDTRYYDRSGYVRSDGMDVWGQGTTVTVSS</t>
  </si>
  <si>
    <t>﻿CAGGTGCAGCTGGTGCAGTCTGGGGCTGAGGTGAAGAAGCCTGGGGCCTCGGTGAAGGTCTCCTGCAAGGCTTCTGGAGATACCTTCAGTAACTATGCTATCAGTTGGGTGCGACAGGCCCCCGGACAAGGGCTTGAGTGGATGGGAAACATCATCCCTATGTTTGATATTGCCACCTACGCACAGAAGTTCCAGGGCAGAGTCACGATTTCCGCGGACAAATCCACGAGCACAGCCTACATGGAGCTGAGCAGCCTGAGCTCTGAGGACACGGCCGTGTATTTTTGTGCGAGTCTTGGGAACGGTATTACTTTGGTTCGGGGAGTTCCCATAACAGATCACCACTTTGACTACTGGGGCCAGGGAACCCTGGTCACCGTCTCCTCAG</t>
  </si>
  <si>
    <t>QVQLVQSGAEVKKPGASVKVSCKASGDTFSNYAISWVRQAPGQGLEWMGNIIPMFDIATYAQKFQGRVTISADKSTSTAYMELSSLSSEDTAVYFCASLGNGITLVRGVPITDHHFDYWGQGTLVTVSS</t>
  </si>
  <si>
    <t>﻿CAGGTGCAGCTGGTGCAGTCTGGGACTGAAGTGAAGAAGCCTGGGGCCTCGGTGAAGGTCTCCTGCATGGCTTCTGGTAATTCCTTCAGTAACTATGCTATCAGCTGGGTGCGACAGGCCCCCGGACAAGGGCTTGAGTGGATGGGAAACATCATCCCTATGTTTGATATTGCCACCTACGCACAGAAGTTCCAGGGCAGAGTCACGATTTCCGCGGACAAATCCACGAGCAAAGTCTTCATGGACCTGAACAGCCTGAGCTCTGAGGACACAGGCGTGTATTTTTGTGCGAGTCTTGGGAACGGTATTACTTTGGTTCGGGGAGCTCCCATAACAGATCACCACTTTGACTACTGGGGCCAGGGAGCCCTGGTCACCGTCTCCTCAG</t>
  </si>
  <si>
    <t>QVQLVQSGTEVKKPGASVKVSCMASGNSFSNYAISWVRQAPGQGLEWMGNIIPMFDIATYAQKFQGRVTISADKSTSKVFMDLNSLSSEDTGVYFCASLGNGITLVRGAPITDHHFDYWGQGALVTVSS</t>
  </si>
  <si>
    <t>CAGGTGCAGCTGGTGCAGTCTGGGGCTGAGGTGAGGAAGCCTGGGGCCTCAGTGACGGTTTCCTGCAAGGCATCTGGATACACCTTCACCAACTACTATATTCATTGGGCGCGACAGGCCCCTGGACAAGGGCTTGAGTGGATGGGAATGATGAACCCTAGTGGTGGTAACACAAACTACGCACAGAAGTTTCAGGGCAGAGTCACCATGACCAGGGACACGTCCACGAGCACAGTGTACATGGAGCTGAGCAGCCTGAGATCTGAGGACACGGCCGTGTATTACTGTGCGAGAGACCGCCTAATGGGGTATTACGACTTATGGAATGCTTATGGCGGCATGGACGTCTGGGGCCAAGGGACCACGGTCACCGTCTCCTCA</t>
  </si>
  <si>
    <t>QVQLVQSGAEVRKPGASVTVSCKASGYTFTNYYIHWARQAPGQGLEWMGMMNPSGGNTNYAQKFQGRVTMTRDTSTSTVYMELSSLRSEDTAVYYCARDRLMGYYDLWNAYGGMDVWGQGTTVTVSS</t>
  </si>
  <si>
    <t>﻿CAGGTGCAGCTGGTGCAGTCTGGGGCTGAGGTGAAGAAGCCTGGGGCCCCAGTGAAAATTTCCTGCAAGGCATCTGGATACATCCTCACCAACCACTACATACACTGGGTGCGACAGGCCCCTGGACAAGGGCTTGAGTGGATGGGAATGATCAACCCTAGTGGTGGTAGCGCACATTACGCACAGAACTTCCAGGGCAGAGTCACTATGACCAGAGACACGTCCACGAGCACAGTCTCCATGGAGTTGAGCAGCCTGAAATCTGAAGACACGGCCGTGTATTACTGTGCGAGAGACCGACTAATGGGGTATTACGAACTTTGGAATGCTTATGGCGGTATGGACGTCTGGGGCCAAGGGACCACGGTCACCGTCTCCTCA</t>
  </si>
  <si>
    <t>QVQLVQSGAEVKKPGAPVKISCKASGYILTNHYIHWVRQAPGQGLEWMGMINPSGGSAHYAQNFQGRVTMTRDTSTSTVSMELSSLKSEDTAVYYCARDRLMGYYELWNAYGGMDVWGQGTTVTVSS</t>
  </si>
  <si>
    <t>CAGGTGCAGCTGCAGGAGTCGGGCCCAGGCCTGGTGAAGCCTTCGGAGACCCTGTCCCTCACCTGCACTGTCTCTGGTGTCTCCGTCATCAGTAACTACTGGAGCTGGATCCGGCAGCCCCCAGGGAAGGGACTGGAATGGATTGGATATATCTTTTACAGTGGGAACACCAAGTACAACCCCTCCCTCAAGAGTCGAGTCACCATATCACGAGACATGTCCAAGAACCAGTTCTCCCTGAAGTTGAGCTCTGTGACCACTGCGGACACGGCCGTGTATTATTGTGCGAGAGAGGGGGGGGCATATTGTGGTGGTGACTGCTTAGACGGTTTTGATATCTGGGACCATGGGACAATGGTCACCGTCTCTTCAG</t>
  </si>
  <si>
    <t>QVQLQESGPGLVKPSETLSLTCTVSGVSVISNYWSWIRQPPGKGLEWIGYIFYSGNTKYNPSLKSRVTISRDMSKNQFSLKLSSVTTADTAVYYCAREGGAYCGGDCLDGFDIWDHGTMVTVSS</t>
  </si>
  <si>
    <t>﻿CAGGTGCAGCTGGTGCAGTCTGGGGCTGAGGTGAAGAAGCCTGGGGCCTCAGTGAAGGTCTCCTGCAAGGCTGCTGGATACACCTTCACCAGTTCTGATATCAACTGGGTGCGACAGGCCACTGGACAAGGGCTTGAGTGGATGGGATGGATGAACCCTAACACTGGTAACACAGACTATGCACAGAAGTTCCAGGGCAGAGTCACCATGACCAGGGACACCTCCATAAGCACAGCCTACATGGAGTTGAGCAGCCTGAGATCTGAGGACACGGCCGTGTATTACTGTGCGAGCCGATCACTAATTACAATGGTCCGGGAAGGTATCAAATACCACTACTATGTTATGGACGTCTGGGGCCCAGGGACCACGGTCACCGTCTCCTCAG</t>
  </si>
  <si>
    <t>QVQLVQSGAEVKKPGASVKVSCKAAGYTFTSSDINWVRQATGQGLEWMGWMNPNTGNTDYAQKFQGRVTMTRDTSISTAYMELSSLRSEDTAVYYCASRSLITMVREGIKYHYYVMDVWGPGTTVTVSS</t>
  </si>
  <si>
    <t>CAGGTGCAGCTGGTGCAGTCTGGGGCTGAGGTGAAGAAGCCTGGGGCCTCAGTGAAGGTTTCCTGCAAGGCATCTGGATACACTTTCATCAGCTACTATACGCACTGGGTGCGACAGGCCCCCGGACAAGGGCTTGAGTGGATGGGAATAATCAACCCTAGTGATGGTTACACAAGCTACGCACAGAAATTCCAGGGCAGAGTCACCATGACCAGGGACACGTCCGCGAGCACAGTCTACATGGAGCTGAGCAGCCTGAGATCTGAGGACACGGCCGTGTATTACTGTGCGAGAGATTCGAGTATTGCAGCTCGAGTAGTCGCCTGGGGCCAGGGAACCCTGGTCACCGTCTCCTCAG</t>
  </si>
  <si>
    <t>QVQLVQSGAEVKKPGASVKVSCKASGYTFISYYTHWVRQAPGQGLEWMGIINPSDGYTSYAQKFQGRVTMTRDTSASTVYMELSSLRSEDTAVYYCARDSSIAARVVAWGQGTLVTVSS</t>
  </si>
  <si>
    <t>GAAGTGCAGCTGGTGGAGTCTGGGGGAGGCTTGGTACAGCCTGGCAGGTCCCTGAGACTCTCCTGTGCAGCCTCTGGATTCACCTTTGATGATTATGCCATACACTGGGTCCGGCAACCTCCAGGGAAGGGCCTGGAGTGGGTCTCAGGTACTAGTTGGAATAGTGGTACCATAGGCTATGCGGACTCTGTGAAGGGCCGATTCATCATCTCCAGAGACAACGCCAAGAACTCCCTGTATCTGCAAATGAACAGTCTGAGAGCTGAGGACACGGCCTTATATTACTGTGCAAAAGATATCCGGCGGTCTGGATATTGTAGTGGTGGTATCTGCTACACGGAATATTATGCTATGGACGTCTGGGGCCAAGGGACCACGGTCACCGTCTCCTCA</t>
  </si>
  <si>
    <t>EVQLVESGGGLVQPGRSLRLSCAASGFTFDDYAIHWVRQPPGKGLEWVSGTSWNSGTIGYADSVKGRFIISRDNAKNSLYLQMNSLRAEDTALYYCAKDIRRSGYCSGGICYTEYYAMDVWGQGTTVTVSS</t>
  </si>
  <si>
    <t>GAAGTGCAGCTGGTGGAGTCTGGGGGAGGCTTGGTACAGCCTGGCAGGTCCCTGAGACTCTCCTGTGCAGCGTCTGGATTCACCTTTGATGATTATGCCATACACTGGGTCCGGCAACCTCCAGGGAAGGGCCTGGAGTGGGTCTCAGGTGTTAGTTGGAATAGTGGTACCATAGGCTATGCGGACTCTGTGAAGGGCCGATTCATTATTACCAGAGACAACGCCAAGAACTCCCTGTATCTGCAAATGAACAGTCTGAGAGCTGAGGACACGGCCTTGTATTACTGTGCAAAAGATATCCGGCGGTCTGGATATTGTAGTGGTGGTCTCTGTAACACGGAATACTACGCTATGGACGTCTGGGGCCAAGGGACCACGGTCACCGTCTCCTCA</t>
  </si>
  <si>
    <t>EVQLVESGGGLVQPGRSLRLSCAASGFTFDDYAIHWVRQPPGKGLEWVSGVSWNSGTIGYADSVKGRFIITRDNAKNSLYLQMNSLRAEDTALYYCAKDIRRSGYCSGGLCNTEYYAMDVWGQGTTVTVSS</t>
  </si>
  <si>
    <t>﻿CAGGTGCAGCTGGTGGAGTCTGGGGGAGGCGTGGTCCAGCCTGGGAGGTCCCTGAGACTCTCCTGTACAGTCTCTGGATTCACCTTCAGGCATTATGGCATGCACTGGGTCCGCCAGGCTCCAGGCAAGGGGCTGGAGTGGGTGGCAGTTATATTATATGATGGAAGTGATAAACAGTATGCAGACTCCGTGAAGGGCCGATTCACCATCGCCAGAGACAACTCCAAGAACACGCTGTATCTGCAAATGAACAGCCTGAGAGCTGAGGACACGGCTGTGTATTATTGTGTGAAAAGGAGGGGGTCATATTGTGGTGGCGACTGCTATTCGGGGGAATTTGACTACTGGGGCCAGGGAACCCTGGTCACCGTCTCCTCAGC</t>
  </si>
  <si>
    <t>QVQLVESGGGVVQPGRSLRLSCTVSGFTFRHYGMHWVRQAPGKGLEWVAVILYDGSDKQYADSVKGRFTIARDNSKNTLYLQMNSLRAEDTAVYYCVKRRGSYCGGDCYSGEFDYWGQGTLVTVSS</t>
  </si>
  <si>
    <t>﻿GAAGTGCAGCTGGTGGAGTCTGGGGGAGGCTTGGTACAGCCTGGCAGGTCCCTGAGACTCTCCTGTGCAGCCTCTGGATTCACGTTTGATGATTATGCCATGCACTGGGTCCGGCAAGCTCCAGGGAAGGGCCTGGAGTGGGTCTCAGGTATTAGTTGGAATAGTGGTACCATAGGTTATGTGGACTCTGTGAAGGGCCGATTCATCATCTCCAGAGACAACGCCAAGAACTCCCTGTATCTGCAAATGTACAGTCTGAGAACTGAGGACACGGCCTTGTATTACTGTGTTAAAGACGTCTACATGGGCAAAATTAACTTATACGGTCATGAAGACTACGGTATGGACGTCTGGGGCCAAGGGACCACGGTCACCGTCTCCTCAG</t>
  </si>
  <si>
    <t>EVQLVESGGGLVQPGRSLRLSCAASGFTFDDYAMHWVRQAPGKGLEWVSGISWNSGTIGYVDSVKGRFIISRDNAKNSLYLQMYSLRTEDTALYYCVKDVYMGKINLYGHEDYGMDVWGQGTTVTVSS</t>
  </si>
  <si>
    <t>﻿CAGGTGCAGCTGGTGCAGTCTGGGTCTGAGGTGAAGAAGCCTGGGTCCTCGGTGAAAGTCTCCTGCAAGGCTTCTGGAGGCACCTTCAGCAGCTATAGTGTCACCTGGGTGCGACAGGCCCCTGGACACGGGCTTGAGTGGATGGGAGGGATCCTCCCTATCCTTAATCTACCAAACTACGCAGAGAAGTTCCAGGGCAGACTCACCATTACCGCGGACAGATCCGCGAATATAGCCTACATGGAACTGAGCAGCCTGAGACCTGACGACACGGCCGTGTATTACTGTGCGAGAGATCGGGTGAATAGCAGTGGTTCACCTTACTGGTTCGACCCCTGGGGCCAGGGAACCCTGGTCACCGTCTCCTCAG</t>
  </si>
  <si>
    <t>QVQLVQSGSEVKKPGSSVKVSCKASGGTFSSYSVTWVRQAPGHGLEWMGGILPILNLPNYAEKFQGRLTITADRSANIAYMELSSLRPDDTAVYYCARDRVNSSGSPYWFDPWGQGTLVTVSS</t>
  </si>
  <si>
    <t>CAGGTGCAGCTGGTGCAGTCTGGGGCTGAGGTGAAGAAGCCTGGGGCCTCAGTGAAGGTCTCCTGCAAGGCCTCTGGATACACCTTCAACGGCCAGTATATGCACTGGGTGCGACAGGCCCCTGGACAAGGGCTTGAGTGGTTGGGATGGATCGACCCTAACAGTGGTGGCACAAACTTTGCACAGAGGTTTCGGGGCAGGGTCACCATGACCTGGGACACGTCCATCAGCACAGCCTACATGGACTTGAGCAGGCTGAGATCTGACGACACGGCCGTGTATTACTGTGCGACTGATACGGGCACCAGCTGGTCTGAGGCTGAATACCTTGACTACTGGGGCCAGGGAACCCTGGTCACCGTCTCCTCAG</t>
  </si>
  <si>
    <t>QVQLVQSGAEVKKPGASVKVSCKASGYTFNGQYMHWVRQAPGQGLEWLGWIDPNSGGTNFAQRFRGRVTMTWDTSISTAYMDLSRLRSDDTAVYYCATDTGTSWSEAEYLDYWGQGTLVTVSS</t>
  </si>
  <si>
    <t>﻿GAGGTGCAGCTGGTGGAGTCGGGGGGACGTGTGGTACGGCCTGGGGGGTCCCTGAGACTCTCCTGTGCAGCCTCTGGATTTACTTTTGGTGATTATGGCATGAGCTGGGTCCGCCAAGTTCCAGGGAAGGGGCTGGAATGGGTCTCTAATATTAATTGGAATGGTGGTAGTATAACTTACGCAGACTCTGTGAAGGGCCGATTCACCGTCGCCAGAGACAACACCAAGAACTCCCTGCATCTGCAAATGACCAGTCTGAGAGTCGAGGACACGGCCTTCTATTACTGTGCGAGAATGTCTTGTGGTGGTGACTGCTATTCTTTAGTGGGCCCAACTGGAGACACCTGGTTCGACCCCTGGGGCCAGGGAACCCTGGTCACCGTCTCCTCAG</t>
  </si>
  <si>
    <t>EVQLVESGGRVVRPGGSLRLSCAASGFTFGDYGMSWVRQVPGKGLEWVSNINWNGGSITYADSVKGRFTVARDNTKNSLHLQMTSLRVEDTAFYYCARMSCGGDCYSLVGPTGDTWFDPWGQGTLVTVSS</t>
  </si>
  <si>
    <t>﻿GAGGTGCAGCTGGTGCAGTCTGGAGCAGAGGTGAAAAAGCCCGGGGAGTCTCTGAAGATCTCCTGTAAGGGTTCTGGATACAGCTTTATCAGCAACTGGATCGGCTGGGTGCGCCAGATGCCCGGGAAAGGCCTGGAGTGGATGGGCATCATCTATCCTAGTGACTCTGATACCATATATAGCCCGTCGTTCCAAGGCCAGGTCACCATCTCAGCCGACAAGTCCATCAGCACCGCCTACCTGCACTGGAGCAGCCTGAAGGCCTCGGACACCGCCATATATTACTGTGCGAGACGTGAAAGTGGGAGTTACTCTGGCTACTTCGATCTCTGGGGCCGTGGCACCCTGGTCACCGTCTCCTCAG</t>
  </si>
  <si>
    <t>EVQLVQSGAEVKKPGESLKISCKGSGYSFISNWIGWVRQMPGKGLEWMGIIYPSDSDTIYSPSFQGQVTISADKSISTAYLHWSSLKASDTAIYYCARRESGSYSGYFDLWGRGTLVTVSS</t>
  </si>
  <si>
    <t>CAGGTGCAGCTGGTGGAGTCTGGGGGAGGCGTGGTCCAGCCTGGGAGGTCCCTGAGACTCTCCTGTGCAACCTCTGGATTCATCTTCAGTAGTTATGGCATGCACTGGGTCCGCCAGGCTCCAGGCAAGGGGCTGGAGTGGGTGGCAGATATATCGTATCATGGAAGTAATAAATATTATGCAGACTCCGTGAAGGGCCGATTCAACATCTCCAGAGACAATTCGAACAAAACGCTGTATCTGCAAATGAACAGCCTGAGACCTGAGGACACGGCTCTGTATTTCTGCGCGAAAGACTTGGGTCAGGGCATATTGCATTTTGTGCAATGGTCAATATCACGCCACGGTCTGGACGTCTGGGGCCAAGGGACCACGGTCACCGTCTCCTCA</t>
  </si>
  <si>
    <t>QVQLVESGGGVVQPGRSLRLSCATSGFIFSSYGMHWVRQAPGKGLEWVADISYHGSNKYYADSVKGRFNISRDNSNKTLYLQMNSLRPEDTALYFCAKDLGQGILHFVQWSISRHGLDVWGQGTTVTVSS</t>
  </si>
  <si>
    <t>CAGGTGCAGCTACAGCAGTGGGGCGCAGGACTGTTGAAACCTTCGGAGACCCTGTCCCTCACCTGCGCTGTCTCTGGTGGGTCGTTCAGTGGTTATTACTGGAACTGGATCCGCCAGCCCCCAGGAAAGGGGCTGGAGTGGATTGGGGAAATCAATCATAGTGGAAGCACCAATTACAACCCGTCCCTTAAGAGTCGAGTCACCATATCACTGGACACCTCCAAGAACCACTTCGCCCTGAAGCTGACCTCTGTGACCGCCGCGGACACGGCTGTGTATTACTGCGCGACCGCCGAGTATAACAGCAGCTGGTACGATGCTTTTGATCTGTGGGGCCAAGGGACAATGGTCACCGTCTCTTCAG</t>
  </si>
  <si>
    <t>QVQLQQWGAGLLKPSETLSLTCAVSGGSFSGYYWNWIRQPPGKGLEWIGEINHSGSTNYNPSLKSRVTISLDTSKNHFALKLTSVTAADTAVYYCATAEYNSSWYDAFDLWGQGTMVTVSS</t>
  </si>
  <si>
    <t>﻿CAGGTGCAGCTGGTGCAGTCTGGGGCTGAGGTGAAGAAGTCTGGGTCCTCGGTGAAGGTCTCCTGCAAGGCTTCTGGAGGCATCTTCAGCAGGCTTGCTATCAGCTGGGTGCGACAGGCCCCTGGACAAGGGCTTGAGTGGATGGGAGGGATCATCCCTGTCTTTGCTACAACAAACTACGCGCAGAAGTTCCAGGGCAGAGTCACGATTACCGCGGACGAATCCGCGAGCACAGTTTACATGGAACTGAGCAGCCTGAGATCTGAGGACACGGCCGTCTACTTCTGTGCGAGAGCCCTTTATTACTATGATAGGAGTGGCCGTACCCGAATGGAGGACTACTTTGACTACTGGGGCCAGGGAACCCTGGTCACCGTCTCCTCAG</t>
  </si>
  <si>
    <t>QVQLVQSGAEVKKSGSSVKVSCKASGGIFSRLAISWVRQAPGQGLEWMGGIIPVFATTNYAQKFQGRVTITADESASTVYMELSSLRSEDTAVYFCARALYYYDRSGRTRMEDYFDYWGQGTLVTVSS</t>
  </si>
  <si>
    <t>﻿CAGGTGCAGCTGCAGGAGTCGGGCCCAGGACTGATGAAGCCTTCGGAGACCCTGTCCCTCACCTGCACTGTCTCTGGTGGCTCCGTCAGAAGTGGTAATTTCCACTGGAACTGGATCCGGCAGTCCCCAGGGAAGGGACTGGAGTGGATTGGGCATATGCATTACACTGGGAGCCCCAGCTACAACCCCTCCCTCAAGAGTCGAGTCACCATATTACTAGACACGTCCAAGAATCAGTTCTCCCTGAGGCTGAGCTCTGTGACCGCTGCGGACACGGCCGTATATTTCTGTGCGAGAGACACCCGTTACTATGATAGAAGTGGTTATGTGAGGTCCGACGGTATGGACGTCTGGGGCCAAGGGACCACGGTCACCGTCTCCTCA</t>
  </si>
  <si>
    <t>QVQLQESGPGLMKPSETLSLTCTVSGGSVRSGNFHWNWIRQSPGKGLEWIGHMHYTGSPSYNPSLKSRVTILLDTSKNQFSLRLSSVTAADTAVYFCARDTRYYDRSGYVRSDGMDVWGQGTTVTVSS</t>
  </si>
  <si>
    <t>﻿CAAATGCAGCTGGTGCAGTCTGGGCCTGAGATAAAGAAGCCTGGGACCTCAGTGAAGGTCTCCTGCAAGGCCTCTGGATTCACCTTTAGTAACTCTGCTGTGCAGTGGGTGCGACAGGCTCGTGGACAACGCCTTGAGTGGATAGGATGGATCGTCGTTGGCAGTGGTGACCCAAACTACGCACAGAAGTTCCAGGAAAGAGTCACCCTTACCAGGGACATGTCCACAAGCACAGCCTACATGGAGCTGAGCAGCCTGAGATCCGAGGACACGGCCGTGTATTACTGTGCGACAAATCATTGTAGTAGAACCATCTGCTCTGATGGTTTTGATATCTGGGGCCAAGGGACAGTGGTCACCGTCTCTTCAG</t>
  </si>
  <si>
    <t>QMQLVQSGPEIKKPGTSVKVSCKASGFTFSNSAVQWVRQARGQRLEWIGWIVVGSGDPNYAQKFQERVTLTRDMSTSTAYMELSSLRSEDTAVYYCATNHCSRTICSDGFDIWGQGTVVTVSS</t>
  </si>
  <si>
    <t>﻿GAGGTGCAGCTGGTGGAGTCCGGGGGAGGCTTAGTTCAGCCGGGGGGGTCCCTGAGACTCTCCTGTGTAGGCTCTGGATTCTCCTTCAGTAGGTACTGGTTGCACTGGGTCCGCCAAGCTCCAGGGAAGGGGCTGGTGTGGGTCTCACGTATTGATAGTGATGGGAGTAGTCCAGTCTACGCGGACTTCGTGAAGGGCCGATTCACCATGTCCAGAGACAACGCCAAGAATACCCTGTATCTGCAAATGAACAGTCTGAGAGCCGAGGACACGGCTGTTTATTACTGTGCAAGAGCTAGTCCGGGATTCGGGGGGCTCCCTTTTGACTACTGGGGCCAGGGAGCCCTGGTCACCGTCGCCTC</t>
  </si>
  <si>
    <t>EVQLVESGGGLVQPGGSLRLSCVGSGFSFSRYWLHWVRQAPGKGLVWVSRIDSDGSSPVYADFVKGRFTMSRDNAKNTLYLQMNSLRAEDTAVYYCARASPGFGGLPFDYWGQGALVTVA</t>
  </si>
  <si>
    <t>﻿GAAGTGCAGCTGGTGGAGTCTGGGGGAGGCTTGCTACAGCCTGGCAGGTCCCTCACACTCTCCTGTGCAGCCTCTGGATTCACTTTTGATGATTATGCCATGCACTGGGTCCGGCAAGCTCCAGGGAAGGGCCTGGAGTGGGTCTCAGGTATTAGTTGGAGTGGTGGTGTCATAGACTATGCGGACTCTGTGAGGGGCCGGTTCACCATCTCCAGAGACAACGCCAAAGAGTCCCTCTATCTGCACATGCGCAGTCTGAGACCTGAAGACACGGCCTTATACTACTGTGCAAGAGGGTCTCGTTCGGGGAGTTTTTCTCTTAGGGACCACGACTACGGAATGGACGTCTGGGGCCGAGGGACCACGGTCACCGTCTCCTCA</t>
  </si>
  <si>
    <t>EVQLVESGGGLLQPGRSLTLSCAASGFTFDDYAMHWVRQAPGKGLEWVSGISWSGGVIDYADSVRGRFTISRDNAKESLYLHMRSLRPEDTALYYCARGSRSGSFSLRDHDYGMDVWGRGTTVTVSS</t>
  </si>
  <si>
    <t>GAGGTGCAGCTGGTGCAGTCTGGAGCAGAGGTGAAAAAGCCCGGGGAGTCTCTGAAGATCTCCTGTAAGGGTTCTGGATACAGTTTTATCAGCTCCTGGATCGGCTGGGTGCGCCAGATGCCCGGGAAAGGCCTGGAGTGGATGGGGATCATCTATCCTGGTGACTCTGATACCAGATACAGCCCGTCCTTCCAAGGCCAGGTCACCATTTCAGTCGACAAGTCCATCAGCACCGCCTACCTGCAGTGGACCAGCCTGAAGGCCTCGGACACCGCCATGTACTACTGTGCAAGATCCAGTGACTACGGTGGTACTCCGGGGGCCTACTGGGGCCAGGGAACCCTGGTCACCGTCTCCTCAG</t>
  </si>
  <si>
    <t>EVQLVQSGAEVKKPGESLKISCKGSGYSFISSWIGWVRQMPGKGLEWMGIIYPGDSDTRYSPSFQGQVTISVDKSISTAYLQWTSLKASDTAMYYCARSSDYGGTPGAYWGQGTLVTVSS</t>
  </si>
  <si>
    <t>CAGGTGCAGCTGGTGCAGTCTGGGGCTGAGGTGAAGAAGCCTGGGGCCTCAGTGAGGGTTTCCTGCAAGGCATCTGGATACACCTTCACCAGCTACTATATGCACTGGGTGCGACAGGCCCCTGGACAAGGGCTTGAGTGGATGGGAATAATCAACCCTAGTGATGGTGGCGCAAGCTACGCACAGAAGTTCCAGGGCAGAGTCACCATGACCAGTGACACGTCCACGAGCACAGTCTACATGGAGTTGAGCAGCCTGAGATCTGAGGACACGGCCGTGTATTACTGTGCGAGGGCTCTGCGTCACCATAGCAGTGGCTGGTACTCGGCGTTGGACTTCCAGCACTGGGGCCAGGGCACCCTGGTCACCGTCTCCTCAG</t>
  </si>
  <si>
    <t>QVQLVQSGAEVKKPGASVRVSCKASGYTFTSYYMHWVRQAPGQGLEWMGIINPSDGGASYAQKFQGRVTMTSDTSTSTVYMELSSLRSEDTAVYYCARALRHHSSGWYSALDFQHWGQGTLVTVSS</t>
  </si>
  <si>
    <t>GAAGTGCAGCTGGTGGAGTCTGGGGGAGGCTTGGTACAGCCTGGCAGGTCCCTGAGACTCTCCTGTGAAGCCTCTGGATTCACCTTTGAGGATTTTGCCATGCACTGGGTCCGGCAAGCTCCAGGGAAGGGCCTGGAGTGGGTCTCAGGTGTTAGTTGGAATAGCGGTACCATAGGATATGGGGACTCTGTGAAGGGCCGATTCATCATCATCAGAGACAACGCCAAGAACTCCGTGTATCTGCAAATGAACAGTCTGAGACCTGAGGACACGGCCTTCTATTACTGTGTAAAAGATATGGCTACATATTACAAGGATATTAGTGGGACATATGGTATGGACGTCTGGGGCCAAGGGACCACGGTCACTGTCTCCTCA</t>
  </si>
  <si>
    <t>EVQLVESGGGLVQPGRSLRLSCEASGFTFEDFAMHWVRQAPGKGLEWVSGVSWNSGTIGYGDSVKGRFIIIRDNAKNSVYLQMNSLRPEDTAFYYCVKDMATYYKDISGTYGMDVWGQGTTVTVSS</t>
  </si>
  <si>
    <t>﻿GAAGTGCAGCTGGTGGAGTCTGGGGGAGGCTTGGTACAGCCTGGCAGGTCCCTGAGACTCTCCTGTGCAGCCTCTGGATTCACCTTTGATGATTATGCCTTGCACTGGGTCCGGCAAGCTCCAGGGAAGGGCCTGGAGTGGGTCTCGGGTAGTAGTTGGAATAGTGCTACCATAGGCTATGCGGACTCTGTGAAGGGCCGATTCATCATCTCCAGAGACAACGCCAAGAACTCCCTGTATCTGCACATGAGCAGTCTGAGAGTTGAGGACACGGCCTTGTATTACTGTGCAAAAGATTCTTCGGGTGGTGACTGGCCGCTATGCTTTGACTACTGGGGCCAGGGAATCCTGGTCACCGTCTCCTCAG</t>
  </si>
  <si>
    <t>EVQLVESGGGLVQPGRSLRLSCAASGFTFDDYALHWVRQAPGKGLEWVSGSSWNSATIGYADSVKGRFIISRDNAKNSLYLHMSSLRVEDTALYYCAKDSSGGDWPLCFDYWGQGILVTVSS</t>
  </si>
  <si>
    <t>CAGGTGCAGCTGGTGCAGTCTGGGTCTGAGGTGAAGAAGCCTGGGGCCTCAGTGAAGGTTTCCTGCAAGGCATCTGGAAACACTTTCATCACTTACTACACGCACTGGGTGCGACAGGCCCCTGGACAAGGGCTTGAGTGGATGGGAGTAATCAAGCCTAGTGATGGTTACACAAACTACGCACAGAAATTCCAGGGCAGAGTCACCATGACCAGGGACACGTCCGCGAGCACAGTCTACATGGAGCTGAGCAGCCTGACATCTGACGACACGGCCGTGTATTACTGTGCGAGAGATTCGAGTATTGCAGCTCGAGTAGTCGACTGGGGCCAGGGAACCCTGGTCACCGTCTCCTCAG</t>
  </si>
  <si>
    <t>QVQLVQSGSEVKKPGASVKVSCKASGNTFITYYTHWVRQAPGQGLEWMGVIKPSDGYTNYAQKFQGRVTMTRDTSASTVYMELSSLTSDDTAVYYCARDSSIAARVVDWGQGTLVTVSS</t>
  </si>
  <si>
    <t>CAGGTGCAGCTGGTGGAGTCTGGGGGAGGCTTGGTCAAGCCTGGAGGGTCCCTGAGACTCTCCTGCGCAGCCTCTGGATTCATCTTCAGTAACTACTATATCAGTTGGATCCGCCAATCTCCAGGGAAGGGGCTGGAGTGGCTTTCATACATTAGTGGCAGTGGTTCTACAATATATTATGCAGACTCTGTGAAGGGCCGATTCACCATCTCCAGGGACAACGCCAAGAACTCACTGTATCTGGAAATGAACAGCCTGAGACCTGAAGACACGGCCGTGTATTACTGTGCGAGAGATGGGTCCCTTACGGGGTACATTGACTATTGGGGCCAGGGAACCCTGGTCACCGTCTCCTCAG</t>
  </si>
  <si>
    <t>QVQLVESGGGLVKPGGSLRLSCAASGFIFSNYYISWIRQSPGKGLEWLSYISGSGSTIYYADSVKGRFTISRDNAKNSLYLEMNSLRPEDTAVYYCARDGSLTGYIDYWGQGTLVTVSS</t>
  </si>
  <si>
    <t>﻿CAGGTGCAGCTGGTGGAGACTGGGGGAGGCGTGGTCCAGCCTGGGAGGTCCCGGAGACTCTCCTGTGTAGCCTCTGGATTCACCTTCCGTCACTATGCCATGCACTGGGTCCGCCAGGCTCCAGGCAAGGGGCTGGAGTGGGTGGCAGTTATATCATATGATGGAAGTCATAAACACTATGGAGACTCCGTGAAGGGCCGAGTCACCATCTCCAGAGACGATTCCGGGAACACGCTGTATCTGCAAATGAACAACCTGAGACCTGAGGACACGGCTATGTATTACTGTGCGAAAGTTTCGGGACCCTATTGTCGTGGTGGTAACTGCTACTCAGGGGGGGAATTTGACTACTGGGGCCAGGGAACCCTGGTCACCGTCTCCTCAG</t>
  </si>
  <si>
    <t>QVQLVETGGGVVQPGRSRRLSCVASGFTFRHYAMHWVRQAPGKGLEWVAVISYDGSHKHYGDSVKGRVTISRDDSGNTLYLQMNNLRPEDTAMYYCAKVSGPYCRGGNCYSGGEFDYWGQGTLVTVSS</t>
  </si>
  <si>
    <t>﻿CAGGTGCAGCTGGTGCAGTCTGGGGCTGAGGTGAAGAAGCCTGGGTCCTCGGTGAAGGTCTCCTGCAAGGCTTCTGGAGACACCTTCATCAGTTATGCTATCACCTGGGTGCGACAGGCCCCTGGACAAGGGCTTGAGTGGATGGGAAGGATCATCCCTATCCTTGGTGTAGCAGACTACGCACCGAAGTTCCAGGGCAGAGTCACGATTACCGCGGACAAGTCCACGAGCACAGCCTACATGGAACTGAGCAGCCTGAGATCTGAGGACACGGCCGTGTTTTACTGTGCGAGTTGGCGGGGACGTGAATATAATGGCTACGATTGGACGGGACCAACAAGGGGCTTTGACTCTTGGGGCCAGGGAACCCTGGTCACCGTCTCCTCAG</t>
  </si>
  <si>
    <t>QVQLVQSGAEVKKPGSSVKVSCKASGDTFISYAITWVRQAPGQGLEWMGRIIPILGVADYAPKFQGRVTITADKSTSTAYMELSSLRSEDTAVFYCASWRGREYNGYDWTGPTRGFDSWGQGTLVTVSS</t>
  </si>
  <si>
    <t>﻿CAGGTGCAGCTGGTGCAGTCTGGGGCTGAGGTGAAGAAGCCTGGGGCCTCAGTGAAAGTTTCCTGCAAGGCATCTGGATACACCTTTACCAATTACTATATGCACTGGGTGCGACAGGCCCCTGGACAAGGGCTTGAGTGGCTGGGAATGATTAAAGCTAGTGGTGGTACCACACACTACGCAGAGAAGTTTCAGGGCAGAGTCACCATGACCAGGGACACGTCCACGAACACAGTCTACGTGGAGTTGAGCAGCCTGAGATCCGAGGACACGGCCGTCTATTACTGTGCAAGAGACCGCCTAATGGGGTATTACGAATTATGGACTGCTTATGGCGGTATGGACGTCTGGGGCCAAGGGACCACGGTCACCGTCTCCTCA</t>
  </si>
  <si>
    <t>QVQLVQSGAEVKKPGASVKVSCKASGYTFTNYYMHWVRQAPGQGLEWLGMIKASGGTTHYAEKFQGRVTMTRDTSTNTVYVELSSLRSEDTAVYYCARDRLMGYYELWTAYGGMDVWGQGTTVTVSS</t>
  </si>
  <si>
    <t>CAGGTGCAGCTGGTGGAGTCTGGGGGAGGCGTGGTCCAGCCTGGGAGGTCCCTGAGACTCTCCTGTACAGTCTCTGGATTCACCTTCAGGCATTATGGCATGCACTGGGTCCGCCAGGCTCCAGGCAAGGGGCTGGAGTGGGTGGCAGTTATATTATATGATGGAAGTGATAAACAGTATGCAGACTCCGTGAAGGGCCGATTCACCATCGCCAGAGACAACTCCAAGAACACGCTGTATCTGCAAATGAACAGCCTGAGAGCTGAGGACACGGCTGTGTATTATTGTGTGAAAAGGAGGGGGTCATATTGTGGTGGTGACTGCTATTCGGGGGAATTTGACTACTGGGGCCAGGGAACCCTGGTCACCGTCTCCTCAG</t>
  </si>
  <si>
    <t>GAAGTGCAGCTGGTGGAGTCTGGGGGAGGCTTGGTACAGCCTGGCAGGTCCCTGAGACTCTCCTGTGCAGCCTCTGGATTCACGTTTGATGATTATGCCATGCACTGGGTCCGGCAAGCTCCAGGGAAGGGCCTGGAGTGGGTCTCAGGTATTAGTTGGAATAGTGGCACCATAGGCTATGCGGACTCTGTGAAGGGCCGATTCATCATCTCCAGAGACAACGCCAAGAACTCCCTGTATCTGCAAATGTACAGTCTGAGAGCTGAGGACACGGCCTTGTATTACTGTGCAAAAGATGTCTACATGGGCAAAATTAACTTATACGGTCATGAAGACTACGGTATGGACGTCTGGGGCCAAGGGACCACGGTCACCGTCTCCTC</t>
  </si>
  <si>
    <t>EVQLVESGGGLVQPGRSLRLSCAASGFTFDDYAMHWVRQAPGKGLEWVSGISWNSGTIGYADSVKGRFIISRDNAKNSLYLQMYSLRAEDTALYYCAKDVYMGKINLYGHEDYGMDVWGQGTTVTVS</t>
  </si>
  <si>
    <t>﻿CAGGTGCAGCTGGTGCAGTCTGGGGCTGAAGTGAAGAAGCCTGGGTCCTCGGTGAAGGTCTCCTGCAAGGCTTCTGGAGGCACTTTCAGCAGCTATACTGTCACCTGGGTGCGGCAGGCCCCTGGACAAGGGCTTGAGTGGATGGGAGGGATCATCGCTGCCCTTGGTGCAGCAAACTACGCACAGAAGTTCCAGGGCAGAGTCACTTTTACCGCGGACGATTCCAGGAGCACAGTCTACATGGAACTGAGCAGCCTGACATATGAGGACACGGCCGTATATTACTGTGCGACATCACGTGGATATAGTGGCTACGGGGCGAACAACTGGTTCGACCCCTGGGGCCAGGGAAGCCTGGTCACCGTCTCCTCAG</t>
  </si>
  <si>
    <t>QVQLVQSGAEVKKPGSSVKVSCKASGGTFSSYTVTWVRQAPGQGLEWMGGIIAALGAANYAQKFQGRVTFTADDSRSTVYMELSSLTYEDTAVYYCATSRGYSGYGANNWFDPWGQGSLVTVSS</t>
  </si>
  <si>
    <t>﻿CAGGTGCAGCTGGTGCAGTCTGGGGCCGAGGTGAGGAAGCCTGGGGCCTCAGTGAAGGTCTCCTGCAAGGCTTCTGGAAACACCTTCACCGGCTACTATATACACTGGGTGCGACAGGCCCCTGGACAAGGGCTTGAGTGGATGGGATGGATCAACCCTAACAGTGGTGGCACAAACTATGCACAGAGGTTTCGGGGCAGGGTCGCCCTGACCACGGACACGCCCATCAATATCGTCCACATGGAGTTGAGCGGGCTGAGATCTGACGACACGGCCGTGTATTACTGTGCGAAAGATACGGGCAGCAGCTGGAGTGAGGCTGAATACTTTGACTCCTGGGGCCAGGGAACCCTGGTCACCGTCTCCTCAG</t>
  </si>
  <si>
    <t>QVQLVQSGAEVRKPGASVKVSCKASGNTFTGYYIHWVRQAPGQGLEWMGWINPNSGGTNYAQRFRGRVALTTDTPINIVHMELSGLRSDDTAVYYCAKDTGSSWSEAEYFDSWGQGTLVTVSS</t>
  </si>
  <si>
    <t>﻿CAGGTGCAGCTGGTGGAGTCTGGGGGAGGCGTGGTCCAGCCTGGGAGGTCCCTGAGACTCTCCTGTGCAGCCTCTGGATTCATCTTCAGTAGTTATGGCATGCACTGGGTCCGCCAGGCACCAGGCAAGGGGCTGGAGTGGGTGGCGGATATATCGTATCATGGAAGTAACAAATATTATGCAGACTCCGTGAAGGGCCGATTCAACATCTCCAGAGACAATTCGAAGAATACGCTATTTCTGCAAATGAACAGCCTGAGACCTGAGGACACGGCTCTGTATTTCTGTGCGAAAGACTTGGGTCAGGGCATATTACATTTTGTGCAATGGTCATTATCCCGCCACGGTCTGGACGTCTGGGGCCAAGGGACCACGGTCACCGTCTCCTCA</t>
  </si>
  <si>
    <t>QVQLVESGGGVVQPGRSLRLSCAASGFIFSSYGMHWVRQAPGKGLEWVADISYHGSNKYYADSVKGRFNISRDNSKNTLFLQMNSLRPEDTALYFCAKDLGQGILHFVQWSLSRHGLDVWGQGTTVTVSS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AGCCCTTTATTACTATGATAGTAGTGGCCGTACCCGAATGGAGGAGTACTTTGACTACTGGGGCCAGGGAACCCTGGTCACCGTCTCCTCAG</t>
  </si>
  <si>
    <t>QVQLVQSGAEVKKPGSSVKVSCKASGGTFSSYAISWVRQAPGQGLEWMGGIIPIFGTANYAQKFQGRVTITADESTSTAYMELSSLRSEDTAVYYCARALYYYDSSGRTRMEEYFDYWGQGTLVTVSS</t>
  </si>
  <si>
    <t>﻿CAAATGCAGCTGGTGCAGTCTGGGCCTGAGGNGAAGAAGCCTGGGACCTCAGTGAGGGTCTCCTGCAAGGCGTCTGGATTCACCTTTTATAGTTCTGCTGTGCAGTGGGTGCGACAGGCTCGTGGACAACGCCTTGAGTGGATAGGATGGATCGTCGTTGCCAGCGGTAACACAAACTACGCGCAGAAGTTCCAGGAAAGAGTCACCATTACCAGGGACATGTCCACAAGCACAGCCTACATGGAACTGAGCAGCCTGAGAGGCGAGGACACGGCCGTGTATTACTGTGCGGCACCATATTGTAATAGTACTATCTGCGCGGGGGGTTTTGACTACTGGGGCCAGGGAACCCTGGTCACCGTCTCCTCAG</t>
  </si>
  <si>
    <t>QMQLVQSGPEXKKPGTSVRVSCKASGFTFYSSAVQWVRQARGQRLEWIGWIVVASGNTNYAQKFQERVTITRDMSTSTAYMELSSLRGEDTAVYYCAAPYCNSTICAGGFDYWGQGTLVTVSS</t>
  </si>
  <si>
    <t>CAGGTGCAGCTGCAGGAGTCGGGCCCAGGACTGCTGAAGCCTTCGGAGACCCTGTCCCTCACCTGCACTGTCTCTGGTGGCTCCGTCAGCAGTGCTAATTTCCACTGGAGCTGGATCCGGCAGCCCCCAGGGAAGGGACTGGAGTGGATTGGGAATTTCTTCTACAGTGGGAGCACCAACTACAACCCCTCCCTCAAGAGTCGACTCACCATATCAGTAGACACGTCCAAGAATCAGTTCTGTTTGAAGAAGTACTCTTTGACCGCTGCGGACACGGCCGTCTATTACTGTGCGAGAGACACCCGTTACTATGATAGGAGTGGTTATGTCAGGTCCGACGGTATGGACGTCTGGGGCCAGGGGACCACGGTCACCGTCTCCTCA</t>
  </si>
  <si>
    <t>QVQLQESGPGLLKPSETLSLTCTVSGGSVSSANFHWSWIRQPPGKGLEWIGNFFYSGSTNYNPSLKSRLTISVDTSKNQFCLKKYSLTAADTAVYYCARDTRYYDRSGYVRSDGMDVWGQGTTVTVSS</t>
  </si>
  <si>
    <t>﻿CAGGTGCAGCTGGTGGAGTCTGGGGGAGGCGTGGTCCAGCCTGGGAGGTCCCTGAGACTCTCCTGTGTAGCCTCTGGATTCACCTTCAATAACCATGCTATGCACTGGGTCCGCCAGGCTCCAGGCAAGGGGCTGGACTGGGTGGCAGTTATATCATATGATGGAAGCAATAAATACTACGCAGACTCCGTGAAGGGCCGATTCACCATCTCCAGAGACAATTCCAAGAACACGCTGTATGTGCAAATGAACAGCCTGAGAGCTGAAGACACGGCTGTGTATTACTGTGCGAGAGAGGATTACTATGATAGTAGTGGTTCCTTTGACTACTGGGGCCAGGGGACCCTGGTCACCGTCTCCTCAG</t>
  </si>
  <si>
    <t>QVQLVESGGGVVQPGRSLRLSCVASGFTFNNHAMHWVRQAPGKGLDWVAVISYDGSNKYYADSVKGRFTISRDNSKNTLYVQMNSLRAEDTAVYYCAREDYYDSSGSFDYWGQGTLVTVSS</t>
  </si>
  <si>
    <t>﻿CAGGTGCAGCTACAGCAGTGGGGCGCAGGACTGTTGAAGCCTTCGGAGACCCTGTCCCTCACCTGCGGTGTCTTTCGTGCGTCCCTCATCGATTTCTACTGGACCTGGATCCGTCAGTCCCCAGGAAAGGGGCCGGAGTGGATTGGGGGGATCTATCATAATGGAAGCGCCGACTCTAGCCCGTCTATGAAGAGTCGAGTCACCATATCAATCGACACGTCTAAGAATCAATTTTCCCTTCAGTTGACCTCTGTGACCGCCGCAGACAATGGTGTCTATTATTGTGCGAGAGGACTAGGGAGTTGGCTGCAGATGCCCGTCGCCTTTTGGGGCCAGGGAAACCTGGTCACCGTCTCCTCAG</t>
  </si>
  <si>
    <t>QVQLQQWGAGLLKPSETLSLTCGVFRASLIDFYWTWIRQSPGKGPEWIGGIYHNGSADSSPSMKSRVTISIDTSKNQFSLQLTSVTAADNGVYYCARGLGSWLQMPVAFWGQGNLVTVSS</t>
  </si>
  <si>
    <t>CAGGTGCAGCTGCAGGAGTCGGGCCCAGGACTGGTGAAGCCTTCACAGACCCTGTCCCTCACCTGCACTGTCTCTGGTGGCTCAATCAGCAGTGGTCCTTACTACTGGAGTTGGATCCGCCAGCACCCAGGGAAGGGCCTGGAGTGGATTGGGTACATCTATTACAGTGGGAGCACCTACTACAACCCGTCCCTCAAGAGTCGAGTTACCATATCAGTGGACACGTCTAAGAAGCAGTTCTCCCTGAACCTGAACTCTGTGACTGCCGCGGACACGGCCGTGTATTACTGTGCGAGAGTTTGGCAATACTATGATAGTACTGGATCCTTTGACTACTGGGGCCAGGGAACCCTGGTCACCGTCTCCTCAG</t>
  </si>
  <si>
    <t>QVQLQESGPGLVKPSQTLSLTCTVSGGSISSGPYYWSWIRQHPGKGLEWIGYIYYSGSTYYNPSLKSRVTISVDTSKKQFSLNLNSVTAADTAVYYCARVWQYYDSTGSFDYWGQGTLVTVSS</t>
  </si>
  <si>
    <t>﻿CAGGTGCAGCTACAGCAGTGGGGCGCAGGACTGTTGAAGCCTTCGGAGACCCTGTCCCTCACCTGCGGTGTCTTTCGTGCGTCCCTCATCGATTTCTACTGGACCTGGATCCGTCAGTCCCCAGGAAAGGGGCCGGAGTGGATTGGGGGGATCTATCATAATGGAAGCGCCGACTCTAGCCCGTCCATGAAGAGTCGAGTCACCATATCAATCGACACGTCTAAGAATCAATTTTCCCTTCAGTTGACCTCTGTGACCGCCGCAGACAATGGTGTCTATTATTGTGCGAGAGGACTAGGGAGTTGGCTGCAGATGCCCGTCGCCTTTTGGGGCCAGGGAAACCTGGTCACCGTCTCCTCAG</t>
  </si>
  <si>
    <t>﻿GAGGTGCAGCTGGTGGAGTCTGGGGGAGGAGTGGTCCGGCCGGGGGGGTCTCTGAGACTCTCCTGTTCAGCCTCTGGATTCACGTTTGGAGAATATGGCATGAGTTGGTTCCGCCAAGCTCCAGGGAAGGGGCCGGAGTGGGTCTCTGGTATTACTTGGAATGGTGGTAACCCAACGTATGCAGACTCTGTGAAGGGCCGATTCATGATCTCCAGAGACAACGCCAAGAACTCCCTGTATCTGCAAATGAACAGTCTGAGAGCCGAGGACTCGGCCTCGTATCACTGTGCGAGAGCCCTTTGTGGTGATGACTGCTTAGCCTCTATGTACAACTGGTTCGACCCCTGGGGCCAGGGAACCCTGGTCACCGTCTCCTCAG</t>
  </si>
  <si>
    <t>EVQLVESGGGVVRPGGSLRLSCSASGFTFGEYGMSWFRQAPGKGPEWVSGITWNGGNPTYADSVKGRFMISRDNAKNSLYLQMNSLRAEDSASYHCARALCGDDCLASMYNWFDPWGQGTLVTVSS</t>
  </si>
  <si>
    <t>﻿CAGGTGCAGCTGGTGCAGTCTGGGGCTGAGGTGAAGAAGCCTGGGGCCTCAGTGAAGGTCTCCTGCAAGGCTTCTGGATACATTTTCACCGGGTATTATATGCACTGGGTGCGACAGGCCCCTGGACAAGGGCTTGAGTGGATGGGGTGGATCAACCCTAACAGTGGTGCCACAAATTATGCACAGAAGTTTCAGGGCAGGGTCACCATGACCAGGGACACGTCCATCAGCACAGTCCACATGGACCTGAGCAGGCTGAGATCTGAGGACACGGCCGTGTATTACTGTGCGAGAGATCAGGCCTTTTCTATGGTCTCGGGGAGTGTTGACTACTGGGGCCAGGGAACCCTGGTCACCGTCTCCCCAG</t>
  </si>
  <si>
    <t>QVQLVQSGAEVKKPGASVKVSCKASGYIFTGYYMHWVRQAPGQGLEWMGWINPNSGATNYAQKFQGRVTMTRDTSISTVHMDLSRLRSEDTAVYYCARDQAFSMVSGSVDYWGQGTLVTVSP</t>
  </si>
  <si>
    <t>CAGGTGCAGCTGGTGCAGTCTGGGGCTGAGGTGAAGCAGCCTGGGGCCTCAGTGAAGGTCTCCTGCAAGGCCTCTGGATACACCTTCACCCGCTACTATATGCACTGGGTGCGACAGGCCCCTGGACAAGGGCTTGAGTGGATGGGATGGATCAACCCTAACAGTGGTGGCACAAACTATGCACAGAAGTTTCAGGGCAGCGTCACCATGACCAGGGACACGCCCATCAGCACAGCCTACATGGAACTGAGCAGGCTGAAATCTGACGACACGGCCGTGTATTACTGTGCGAGAAGTCTGTTTTACTATGACAGGCGTGGGTACCCCACCCCGGAGGACCACTTTGACTACTGGGGCCAGGGAACCCTGGTCACCGTCTCCTCAG</t>
  </si>
  <si>
    <t>QVQLVQSGAEVKQPGASVKVSCKASGYTFTRYYMHWVRQAPGQGLEWMGWINPNSGGTNYAQKFQGSVTMTRDTPISTAYMELSRLKSDDTAVYYCARSLFYYDRRGYPTPEDHFDYWGQGTLVTVSS</t>
  </si>
  <si>
    <t>GAGGTGCAGCTGTTGGAGTCTGGGGGAGGCTTGGTACAGCCGGGGGGGTCCCTGAGACTCTCCTGTGCAGCCTCTGGATTCAACTTTAGCAACCATGCCGTGAGCTGGGTCCGCCAGGCTCCAGGGAAGGGGCTGGAGTGGGTCTCAGGTTTTAGTGGGAGTGGTGGTACCACTTTCTACGCGGACTCCGTGAAGGGCCGGTTCACCATCTCCAGAGACAATTCCAAGAACACGCTGTATCTGCAAATGAACAGCCTGAGTGCCGAGGACACGGCCGTTTATTACTGTGCGAAAAGGGGCGTATCTTATTATGATAGAAGTGGTCATTACTTCGAGAACAGCTTTGACTCCTGGGGCCAGGGAACCCTGGTCACCGTCTCCTCAG</t>
  </si>
  <si>
    <t>EVQLLESGGGLVQPGGSLRLSCAASGFNFSNHAVSWVRQAPGKGLEWVSGFSGSGGTTFYADSVKGRFTISRDNSKNTLYLQMNSLSAEDTAVYYCAKRGVSYYDRSGHYFENSFDSWGQGTLVTVSS</t>
  </si>
  <si>
    <t>CAGGTGCAGCTGGTGCAGTCTGGGGCTGAGGTGAAGAAGCCTGGGGCCTCAGTGAAGGTCTCCTGCAAGGCTTCTGGATACACCTTCACCAGTTATGATATCGACTGGGTGCGACAGGCCACTGGACAAGGGCTTGAGTGGATGGGATGGATGAACCCTAACAGTGGTAACACAGGCTATGCACAGAAGTTCCAGGGCAGAGTCACCATGACCAGGAACACCTCCATAAGCACAGCCTACATGGAGCTGAGCAGCCTGAGATCTGAGGACACGGCCGTCTATTACTGTGCGAGAGCAATATGGTTCGGGGAGCTACCCTCCGCCTGGGGCCAGGGAACCCTGGTCACCGTCTCCTCA</t>
  </si>
  <si>
    <t>QVQLVQSGAEVKKPGASVKVSCKASGYTFTSYDIDWVRQATGQGLEWMGWMNPNSGNTGYAQKFQGRVTMTRNTSISTAYMELSSLRSEDTAVYYCARAIWFGELPSAWGQGTLVTVSS</t>
  </si>
  <si>
    <t>GAAGTGCAGCTGGTGGAGTCTGGGGGAGGCTTGGTACAGCCTGGCAGGTCCCTGAGACTCTCCTGTGCAGCCTCTGGATTCACCTTTGATGATTTTGCCATGCACTGGGTCCGGCAAGCACCAGGGAAGGGCCTGGAGTGGGTCTCAGGTATTAGTTGGGAAAGTGGTAGCATAGGTTATGCGGACTCTGTGAAGGGCCGATTCACCATCTCCAGAGACAACGGCAAGAAGACCCTGCATCTGCAAATGACCAGTCTGAGAGTTGAGGACACGGCCCTGTATTACTGTGCAAAAGCGAGCAACGGGTGGTTCGGGGAGTTATTACGGGGGTTCGACTCCTGGGGCCAGGGAACCCTGGTCACCGTCTCCTC</t>
  </si>
  <si>
    <t>EVQLVESGGGLVQPGRSLRLSCAASGFTFDDFAMHWVRQAPGKGLEWVSGISWESGSIGYADSVKGRFTISRDNGKKTLHLQMTSLRVEDTALYYCAKASNGWFGELLRGFDSWGQGTLVTVS</t>
  </si>
  <si>
    <t>B1001</t>
  </si>
  <si>
    <t>B1002</t>
  </si>
  <si>
    <t>B1003</t>
  </si>
  <si>
    <t>B1004</t>
  </si>
  <si>
    <t>B1005</t>
  </si>
  <si>
    <t>B1006</t>
  </si>
  <si>
    <t>B1007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6</t>
  </si>
  <si>
    <t>B1017</t>
  </si>
  <si>
    <t>B1018</t>
  </si>
  <si>
    <t>B1019</t>
  </si>
  <si>
    <t>B1021</t>
  </si>
  <si>
    <t>B1022</t>
  </si>
  <si>
    <t>B1023</t>
  </si>
  <si>
    <t>B1024</t>
  </si>
  <si>
    <t>B1025</t>
  </si>
  <si>
    <t>B1026</t>
  </si>
  <si>
    <t>B1027</t>
  </si>
  <si>
    <t>B1028</t>
  </si>
  <si>
    <t>B1029</t>
  </si>
  <si>
    <t>B1030</t>
  </si>
  <si>
    <t>B1032</t>
  </si>
  <si>
    <t>B1033</t>
  </si>
  <si>
    <t>B1034</t>
  </si>
  <si>
    <t>B1035</t>
  </si>
  <si>
    <t>B1036</t>
  </si>
  <si>
    <t>B1037</t>
  </si>
  <si>
    <t>B1038</t>
  </si>
  <si>
    <t>B1039</t>
  </si>
  <si>
    <t>B1040</t>
  </si>
  <si>
    <t>B1041</t>
  </si>
  <si>
    <t>B1042</t>
  </si>
  <si>
    <t>B1043</t>
  </si>
  <si>
    <t>B1044</t>
  </si>
  <si>
    <t>B1045</t>
  </si>
  <si>
    <t>B1046</t>
  </si>
  <si>
    <t>B1047</t>
  </si>
  <si>
    <t>B1048</t>
  </si>
  <si>
    <t>B1049</t>
  </si>
  <si>
    <t>B1050</t>
  </si>
  <si>
    <t>B1051</t>
  </si>
  <si>
    <t>B1052</t>
  </si>
  <si>
    <t>B1053</t>
  </si>
  <si>
    <t>B1054</t>
  </si>
  <si>
    <t>B1056</t>
  </si>
  <si>
    <t>B1057</t>
  </si>
  <si>
    <t>B1058</t>
  </si>
  <si>
    <t>B1059</t>
  </si>
  <si>
    <t>B1060</t>
  </si>
  <si>
    <t>B1061</t>
  </si>
  <si>
    <t>B1062</t>
  </si>
  <si>
    <t>B1063</t>
  </si>
  <si>
    <t>B1064</t>
  </si>
  <si>
    <t>B1065</t>
  </si>
  <si>
    <t>B1066</t>
  </si>
  <si>
    <t>B1067</t>
  </si>
  <si>
    <t>B1068</t>
  </si>
  <si>
    <t>B1069</t>
  </si>
  <si>
    <t>B1070</t>
  </si>
  <si>
    <t>B1071</t>
  </si>
  <si>
    <t>B1072</t>
  </si>
  <si>
    <t>B1073</t>
  </si>
  <si>
    <t>B1074</t>
  </si>
  <si>
    <t>B1075</t>
  </si>
  <si>
    <t>﻿CAGGTGCAGCTGGTGCAGTCTGGGGCTGAGGTGAAGAAGCCTGGGTCCTCGGTGAAGGTCTCCTGCAAGGCTTCTGGAGGCACCTTCAGCAGCCATGCTATCAGCTGGGTGCGACAGGCCCCTGGACAAGGGCTTGAGTGGATGGGAGGGATCATCCCTATCTTTGGTACAGCAAACTACGCACACAACTTCCAGGGCAGAGTCACGATTACCGCGGACAAATCCACGACCACAGCCTACATGGAGATGAGCAGCCTGAGATCCGAGGACACGGCCGTGTATTACTGTGCGAGAGGAGGGGGATACGATTTTCGGAGTGGTTATCCCACTCCTCACTATTACTACTATTACATGGACGTCTGGGGCAAAGGGACCACGGTCACCGTCTCCTC</t>
  </si>
  <si>
    <t>QVQLVQSGAEVKKPGSSVKVSCKASGGTFSSHAISWVRQAPGQGLEWMGGIIPIFGTANYAHNFQGRVTITADKSTTTAYMEMSSLRSEDTAVYYCARGGGYDFRSGYPTPHYYYYYMDVWGKGTTVTVS</t>
  </si>
  <si>
    <t>﻿CAGGTGCAGCTGGTGGAGTCTGGGGGAGGCTTGGTCAAACCTGGAGGGTCCCTGAGACTCTCCTGTGCAGCCTCTGGATTCACCTTCACCAACTACTACATGACTTGGATCCGCCAGGCTCCAGGGAAGGGGCTGGAATGGGTGTCATATATTAGGAGTGAAAATGGTAACACATACTACGCAGACTCTGTGAAGGGCCGATTCACCATCTCCAGAGACAACGCCAAGAACTTATTGTATCTGCAAATGAACAACCTGAGAGTCGAGGACACGGCTGTCTATTATTGTGCGAGAGACCTCGATACGGTGACCCTCAACGGCATCTACTGGTACTTCGATCTCTGGGGCCGTGGCACCCTGGTCACCGTCTCCTCAG</t>
  </si>
  <si>
    <t>QVQLVESGGGLVKPGGSLRLSCAASGFTFTNYYMTWIRQAPGKGLEWVSYIRSENGNTYYADSVKGRFTISRDNAKNLLYLQMNNLRVEDTAVYYCARDLDTVTLNGIYWYFDLWGRGTLVTVSS</t>
  </si>
  <si>
    <t>﻿CAGGTGCAGCTGGTGCAGTCTGGGCCTGAGGTGAAGAAGCCTGGGACCTCAGTGAAGGTCTCCTGCAAGTCTTCTGAATTCACCCTCACTCCCTCTGCTGTGCAGTGGGTGCGACAGGCTCGTGGTCAACGCCTTGAGTGGATAGGATGGATCGTCGTTGGCAGTGGCAAAACAGACTACGCAGGGAACTTGCGGGAAAGAGTCACCATCACCAGGGACACGTCCACAGGCACAGTCTACATGGAGGTGAACAGCCTGAGATCCGAGGACACGGCCGTATATTTTTGCGCGGCACCACATTGTAATAGAACCAAGTGCCATGATGGTTTTGATATGTGGGGCCAGGGGACAATGGTCACCGTCTCTTCAG</t>
  </si>
  <si>
    <t>QVQLVQSGPEVKKPGTSVKVSCKSSEFTLTPSAVQWVRQARGQRLEWIGWIVVGSGKTDYAGNLRERVTITRDTSTGTVYMEVNSLRSEDTAVYFCAAPHCNRTKCHDGFDMWGQGTMVTVSS</t>
  </si>
  <si>
    <t>GAGGTGCAGCTGGTGCAGTCTGGACCAGAGGTGAAAAAGCCCGGAGAGTCTCTGAAGATCTCCTGCAGGGCTTCTGGGTACAGCTTTACCAACTACTGGATCGGCTGGGTGCGCCAGATACCCGGGAAAGGCCTGGAGTGGCTGGGAATCATCTATCCTGGTGACTCTGATACCACATACAGCCCGTCCTTCCAAGACCATGTCACCCTCTCAGCCGACAACTCCATCAGCACCGCCTACCTGCAGTGGAACAGCCTGAAGGCCTCGGACACCGCCATGTACTACTGCGCGAGACTTGCAGTGGTTATCGACTTATCCGTCTTTGACTTTTGGGGCCAGGGAACCCTGGTCACCGTCTCCTC</t>
  </si>
  <si>
    <t>EVQLVQSGPEVKKPGESLKISCRASGYSFTNYWIGWVRQIPGKGLEWLGIIYPGDSDTTYSPSFQDHVTLSADNSISTAYLQWNSLKASDTAMYYCARLAVVIDLSVFDFWGQGTLVTVS</t>
  </si>
  <si>
    <t>﻿GAGGTGCAGCTGGTGCAGTCTGGAGCAGAGGTGAAAAAGCCCGGGGAGTCTCTGAAGATCTCCTGTAAGGGCTCTGGATACACCTTTGCCAACTACTACATCGGCTGGGTGCGCCAGCTGCCCGGGAAAGGCCTGGATTGGCTGGGGATCATCTATCCTGGTGACTCTGAGACCATATACAGTCCGTCCTTCCAAGGCCCGGCCACCATCTCAGCCGACAAGTCCATCAGTACCGCCTACCTGCAGTGGAGCAGCCTGAGGGCCTCGGACACCGCCATGTATTACTGTGCGAGACTCGGGGTGGATATTGATGTTCTGCCATTTGACTACTGGGCCCAGGGAACCCTGGTCACCGTCTCCTCAG</t>
  </si>
  <si>
    <t>EVQLVQSGAEVKKPGESLKISCKGSGYTFANYYIGWVRQLPGKGLDWLGIIYPGDSETIYSPSFQGPATISADKSISTAYLQWSSLRASDTAMYYCARLGVDIDVLPFDYWAQGTLVTVSS</t>
  </si>
  <si>
    <t>﻿CAGGTGCAGCTGCAGGAGTCGGGCCCAGGACTGGTGAAGCCTTCGGGGACCCTGTCCCTCACCTGCGCTGTTTCTGGTGGCTCCATAAGGAGTAGTAATTGGTGGAGTTGGGTCCGCCAGCCCCCAGGGAAGGGGCTGGAGTGGATTGGGGAAATCTATCTAAGTGGGAGCACCGACTACAATCCGTCCCTCAAGAGTCGAGTCACCATATCAGTAGACAAGTCCAAGAACCGGTTGTCCTTGAACCTGACCTCTGTGACCGCCGCGGACACGGCCGTGTATTACTGTGCGACTATGGGCAACACAGATATGGTCCCCAAGAACTACTACATGGACGTCTGGGGCAAAGGGACCACGGTCACCGTCTCCTCA</t>
  </si>
  <si>
    <t>QVQLQESGPGLVKPSGTLSLTCAVSGGSIRSSNWWSWVRQPPGKGLEWIGEIYLSGSTDYNPSLKSRVTISVDKSKNRLSLNLTSVTAADTAVYYCATMGNTDMVPKNYYMDVWGKGTTVTVSS</t>
  </si>
  <si>
    <t>GAGGTGCAGCTGTTGGAGTCTGGGGGAGGCTTGGTACAGCCTGGGGGGTCCCTGAGACTCTCCTGTAGAGCCTCTGGATTCACCTTCAGTAATTATGCCATGAGCTGGGTCCGCCAGGCTCCAGGGAAGGGCCTGGAGTGCGTCTCAGGTATTAGTGGTAGTGGTGGATTCACAAATTACGCAGACCCCGTGAAGGGCCGGTTCATCATCTCCAGAGACGATTCGAAGAATACGTTGTATCTGCAAATGAACAGCCTGAGAGGCGAGGACACGGCCGTGTATTTCTGTGCGAAAGGGGACTGGTTGTCCCCCAACTTAAACCACTACTACATGGACCTCTGGGGCAAAGGAACCACGGTCACCGTCTCCTCA</t>
  </si>
  <si>
    <t>EVQLLESGGGLVQPGGSLRLSCRASGFTFSNYAMSWVRQAPGKGLECVSGISGSGGFTNYADPVKGRFIISRDDSKNTLYLQMNSLRGEDTAVYFCAKGDWLSPNLNHYYMDLWGKGTTVTVSS</t>
  </si>
  <si>
    <t>﻿CAGGTGCAGCTGGTGGAGTCTGGGGGAGGCTTGGTAAAGCCTGGGGGGTCCCTTAGACTCTCTTGTGCAGCTTCTGGCTTCACTTTTAGTAATGCCTGGATGAATTGGGTCCGCCAGGCTCCAGGGAAGGGGCTGGACTGGGTCGGCCGTATTAAAAATCGACGTGATGGTGGAACAACAGACTATGCTGCACCCGTGAAAGGCAGATTCACCATCTCAAGAGATGATTCAAAAAACACTCTGTATCTGCAAATGAACAGTCTGAAAATCGAGGACACTGCCGTTTATTACTGTACCACCGATCGAGGGGACGTATCACGATTTTTGGACTTGTTCCATGATGCTTTTGATGTCTGGGGCCAGGGGACAATGGTCACCGTCTCTTCAG</t>
  </si>
  <si>
    <t>QVQLVESGGGLVKPGGSLRLSCAASGFTFSNAWMNWVRQAPGKGLDWVGRIKNRRDGGTTDYAAPVKGRFTISRDDSKNTLYLQMNSLKIEDTAVYYCTTDRGDVSRFLDLFHDAFDVWGQGTMVTVSS</t>
  </si>
  <si>
    <t>﻿CAGGTGCAGCTGGTGGAGTCTGGGGGAGGCTCGGTAAAGCCGGGGGGGTCTCTTAGACTCTCCTGTGCAGGCTCTGGTTTAAGTTTCAGTAGAGCCTGGATGAATTGGGTCCGCCAGGCTCCAGGGAAGGGGCTGGAGTGGGTCGGCCGTATTAAAAGCAAAAATGATGGTGCGGCAATAGACTACGCTGCACCCGTGAAAGGCAGATTCACCATCTCAAGAGATGATTCAAGAAGCACGCTGTATCTGCAAATGGACAGCCTGAAAACCGAGGACACAGCCGTGTATTATTGTACCACAGATCTGACCAGTATAACAATGGTTGAGCATGATGCTTTTGATATCTGGGGCCAAGGGACAATGGTCACCGTCTCTTCAG</t>
  </si>
  <si>
    <t>QVQLVESGGGSVKPGGSLRLSCAGSGLSFSRAWMNWVRQAPGKGLEWVGRIKSKNDGAAIDYAAPVKGRFTISRDDSRSTLYLQMDSLKTEDTAVYYCTTDLTSITMVEHDAFDIWGQGTMVTVSS</t>
  </si>
  <si>
    <t>﻿CAGGTGCAGCTGGTGGAGTCGGGGGGAGGCTTGGTACAGCCGGGGGGGTCCCTGAGACTCTCCTGTGCAGCCTCTGGATTCCCCTTCAGTCAATACGACATGCACTGGGTCCGCCAAACTACAACAAAAGGTCTGGAGTGGGTCGCAGTTATTGGTACTGCTGGTGAGGCCTACTATCCAGACTCCGTGAAGGGCCGAATCACCATCTCCAGAGACAATGCCAGGAACTCCCTATATCTTCAAATCAACAGCCTGAGAGCCGAGGACACGGCCGTCTATTATTGTGTCAGAGATGTGGGACAAGTTTGGCCCTATTTTGACTCCTGGGGCCAGGGAATCCTGGTCACCGTCTCCTCAG</t>
  </si>
  <si>
    <t>QVQLVESGGGLVQPGGSLRLSCAASGFPFSQYDMHWVRQTTTKGLEWVAVIGTAGEAYYPDSVKGRITISRDNARNSLYLQINSLRAEDTAVYYCVRDVGQVWPYFDSWGQGILVTVSS</t>
  </si>
  <si>
    <t>CAGGTTCAGCTGGTGCAGTCTGGAGCTGAGGTGAAGAAGCCTGGGGCCTCAGTGAAAGTCTCCTGCAAGACTTCTGGTTATACCCTTTCCAACTATGGTCTCAGCTGGGTGCGACAGGCCCCTGGACAAGGACTTGAGTGGATGGGATGGATCAGCGCTCATGATGGGGACACAAAATATGCTCAGAAATTCCAGGGCAGAGTCACCATGACCACAGACACATCCACGAGCACAGCCTACATGGAGCTGAGGAGCCTGAGATCTGACGACACGGCCATGTATTACTGCGCGAGAGAGGGGGGGTTGACAACGATGACTTTAAGTGATGCTTTTGATATCTGGGGCCAAGGGACAATGGTCATCGTCTCTTCAG</t>
  </si>
  <si>
    <t>QVQLVQSGAEVKKPGASVKVSCKTSGYTLSNYGLSWVRQAPGQGLEWMGWISAHDGDTKYAQKFQGRVTMTTDTSTSTAYMELRSLRSDDTAMYYCAREGGLTTMTLSDAFDIWGQGTMVIVSS</t>
  </si>
  <si>
    <t>CAGGTCCAGCTGGTGCAGTCTGGGGCTGAGGTGAAGAAGCCTGGGTCCTCGGTGAAGGTCTCCTGCAAGGCTTCTGGAGGCACCTTCAGCAGCTCTTCTATCACCTGGGTGCGACAGGCCCCTGGACAAGGGCTTGAGTGGATGGGAGGGATCATCCCTACCCTTGGAATAGCGAACTACGCACAGAAGTTCCAGGACAGACTCACACTTATCGCGGACAAGTCCACGAGCACAGCCTCCATGGAGCTGAGCAGCCTGAGATCTGACGACACGGCCGTCTATTATTGTGCGAGAGTTGCGGGATATAGCGGCTACGGGGCAGCCGAGTACTTCGATCTCTGGGGCCGCGGCACCCTGGTCACTGTCTCCTCAG</t>
  </si>
  <si>
    <t>QVQLVQSGAEVKKPGSSVKVSCKASGGTFSSSSITWVRQAPGQGLEWMGGIIPTLGIANYAQKFQDRLTLIADKSTSTASMELSSLRSDDTAVYYCARVAGYSGYGAAEYFDLWGRGTLVTVSS</t>
  </si>
  <si>
    <t>﻿CAGGTGCAGCTGCAGGAGTCGGGCCCAGGACCGGTGAAGCCTTCGGAGACCCTGTCCCTCACTTGCACTGTCTCTGGTGCCTCCGTCACCAGTCATAATTTCTACTGGAGCTGGATCCGGCAGCCCCCAGGGAAGGGACTGGAGTGGATTGGGTTTTTCTCTTCCAGGGGGAGTCCCAATTACAACCCCTCCCTCAAGAGTCGAGTCACCATATCAGTAGACATGTCCAAGAGCCAGTTCTCGCTGAGGCTGAGCTCTGTGACCGCTGCGGACACGGCCGTGTATTACTGTGCGAGAGAGACATATTTCTATGATAGAAATGGGAATTACTTATCTGATGGTTTCGACTCCTGGGGCCAGGGAACCCTGGTCACCGTCTCCTC</t>
  </si>
  <si>
    <t>QVQLQESGPGPVKPSETLSLTCTVSGASVTSHNFYWSWIRQPPGKGLEWIGFFSSRGSPNYNPSLKSRVTISVDMSKSQFSLRLSSVTAADTAVYYCARETYFYDRNGNYLSDGFDSWGQGTLVTVS</t>
  </si>
  <si>
    <t>﻿CAGGTGCAGCTGGTGCAGTCTGGGGCTGAGGTGAAGAAGCCTGGGTCCTCGGTGAAGGTCTCCTGCAAGGCTTCTGGAGGCACCTTTAGCAGATATGCTATCCACTGGGTGCGACAGGCCCCTGGAGAAGGGCTTGAGTGGGTGGGTGGGATCATCCCGATGTTTGGCGCAGCAGACTACGCACAGAAGTTCCAGGGCAGAGTCACGATTACCGCGGACAAATCCACAAGTACAGCCTACATGGAGCTGAGCGGCCTGAAATCTGAGGACACGGCCATCTATTACTGTGCGAGAGGGCAGATCCAGTGGGAACTACTATCGTTTGCAGTAGGAGTCCACTTTGACTACTGGGGCCAGGGAACCCTGGTCACCGTCTCCTCAG</t>
  </si>
  <si>
    <t>QVQLVQSGAEVKKPGSSVKVSCKASGGTFSRYAIHWVRQAPGEGLEWVGGIIPMFGAADYAQKFQGRVTITADKSTSTAYMELSGLKSEDTAIYYCARGQIQWELLSFAVGVHFDYWGQGTLVTVSS</t>
  </si>
  <si>
    <t>﻿GAGGTGCAGCTGGTGCAGTCCGGAGCAGAGGTGAAAAAGCCCGGGAAGTCTCTAATGATCTCCTGTAAGGCTTCTGGATACAGCTTTACCGACTATTGGATCAACTGGGTGCGCCAGATGCCCGGGAAAGGCCTGGAGTGGATGGGGAGGATTGATCCTAGTGACTCTTATACCAACTACAGCCCGTCCTTCCAAGGCCACGTCACCATCTCAGCTGACAAGTCCATCAATACTGCCTTTCTGCAGTGGAGCAGCCTAAAGGCCTCGGACACCGCCGTGTATTACTGTGCGAGGGGACAGTATCACTTGGATCCTATTGGTCATTATTTCTTTGACTTTTGGGGCCAGGGAGCCCTGGTCACCGTCTCCTCAG</t>
  </si>
  <si>
    <t>EVQLVQSGAEVKKPGKSLMISCKASGYSFTDYWINWVRQMPGKGLEWMGRIDPSDSYTNYSPSFQGHVTISADKSINTAFLQWSSLKASDTAVYYCARGQYHLDPIGHYFFDFWGQGALVTVSS</t>
  </si>
  <si>
    <t>﻿CAGGTGCAGCTGGTGCAGTCTGGGGCTGAGATGAAGAAGCCGGGGTCCTCGGTGAAGGTCTCCTGCGAGGCCCCTGGAGGCACCTTCACTAGTTATTCTATCAACTGGGTGCGACAGGCCCCTGGACAAGGGCTTGAGTGGATGGGAGGGATCATCCCTACCCTTGGAACAACAAACTACGGACAGAAGTTTCAGGGCAGAGTCACGATTACCGCGGACAAATCCACGAGCACCGCCTACATGGAGTTGAGCAGCCTGCGATCTGAGGACACGGCCGTCTATTACTGTGCGAGAGGGAAGCTGGATTTTCGGAGTGGGTTTTTCTACAACTTTAGGTCTATGGACGTCTGGGGCAAAGGGACCACGGTCACCGTCTCCTCAG</t>
  </si>
  <si>
    <t>QVQLVQSGAEMKKPGSSVKVSCEAPGGTFTSYSINWVRQAPGQGLEWMGGIIPTLGTTNYGQKFQGRVTITADKSTSTAYMELSSLRSEDTAVYYCARGKLDFRSGFFYNFRSMDVWGKGTTVTVSS</t>
  </si>
  <si>
    <t>CAGGTGCAGCTGGTGCAGTCTGGGGCTGAGGTGAAGAAGCCTGGGTCCTCGGTGAAGGTCTCCTGCAAGGCTTCTGGAGGCACCCTCAGCAACTATGCAATCAGCTGGGTGCGACAGGCCCCTGGACAAGGGCTTGAGTGGATGGGAGGGATTATCCCTATCTTTGGTACAACAAACTACGCACAGAAGTTCCAGGGCAGAGTCACGATTACCGCGGACGAATCCACGAGCACAGCCAACATGGAGCTGGACAGCCTGAGATCTGAGGACACGGCCTTGTATTTCTGTGCGACCTACAGCAGTGGCTGGTACTCGATGGGTGACTTCTACTACTACTACATGGACGTCTGGGGCAAAGGGACCACGGTCACCGTCTCCTCA</t>
  </si>
  <si>
    <t>QVQLVQSGAEVKKPGSSVKVSCKASGGTLSNYAISWVRQAPGQGLEWMGGIIPIFGTTNYAQKFQGRVTITADESTSTANMELDSLRSEDTALYFCATYSSGWYSMGDFYYYYMDVWGKGTTVTVSS</t>
  </si>
  <si>
    <t>GAGGTGCAGCTGGTGGAGTCTGGAGGAGGCTTGATCCAGCCTGGGGGGTCCCTGAGACTCTCCTGTGCAGCCTCTGAGCTCATCGTCAGTTACAACTACATGACCTGGGTCCGCCAGGCTCCAGGGAAGGGGCTGGAGTGGGTCTCAATTATTTATAGCGGTGGTAGCACATTTTACGCAGACTCCGTGAAGGGCCGATTCACCATCTCCAGAGACAATTCCAAGAACACGCTGTATCTTCAAATGAACAGCCTGAGACCCGAGGACACGGCCGTTTATTACTGTGCGAGAGTCTTGCCTACGATTTGGGATGCTTTTGATATCTGGGGCCAAGGGACAATGGTCACCGTCTCTTCAG</t>
  </si>
  <si>
    <t>EVQLVESGGGLIQPGGSLRLSCAASELIVSYNYMTWVRQAPGKGLEWVSIIYSGGSTFYADSVKGRFTISRDNSKNTLYLQMNSLRPEDTAVYYCARVLPTIWDAFDIWGQGTMVTVSS</t>
  </si>
  <si>
    <t>﻿CAGTCTGCCCTGACTCAGCCTGCCTCCGTGTCTGGGTCTCCTGGACAGTCGATCACCATCTCCTGCACTGGAACCAGCAGTGATGTTGGGAATTATAACCTTGTCTCCTGGTACCAACACCACCCAGGCAAAGCCCCCAAACTCATGATTTATGAGGTCAGTAAGCGGCCCTCAGGGGTTTCTAATCGCTTCTCTGGCTCCAAGTCTGGCAACACGGCCTCCCTGACAATTTCTGGGCTCCAGGCTGAGGACGAGGCTGATTATTTCTGCTGCTCATTTGCAGCTAGTAGCACTGGCCATTGGGTGTTCGGCGGAGGGACCAAGCTGGCCGTCCT</t>
  </si>
  <si>
    <t>QSALTQPASVSGSPGQSITISCTGTSSDVGNYNLVSWYQHHPGKAPKLMIYEVSKRPSGVSNRFSGSKSGNTASLTISGLQAEDEADYFCCSFAASSTGHWVFGGGTKLAV</t>
  </si>
  <si>
    <t>﻿CAGTCTGCCCTGACTCAGCCTGCCTCCGTGTCTGGGTCTCCTGGACAGTCGGTCACCATCTCCTGCACTGGAACCAGCAGTGATGTTGGGACTTATAACCTTGTCTCCTGGTACCAACAACACCCAGGCAAGGCCCCCAAACTCATGATTTATGAGGTCAGTAAGCGGCCCTCAGGGGTTTCTAATCGCTTCTCTGGCTCCAAGTCTGGCAACACGGCCTCCCTGACAATTTCTGGGCTCCAGGCTGAGGACGAGGCTGACTATTACTGCTGCTCATATGCAGCTAGTAGCACCACCCATTGGGTGTTCGGCGGAGGGACCAAGCTGGCCGTCCT</t>
  </si>
  <si>
    <t>QSALTQPASVSGSPGQSVTISCTGTSSDVGTYNLVSWYQQHPGKAPKLMIYEVSKRPSGVSNRFSGSKSGNTASLTISGLQAEDEADYYCCSYAASSTTHWVFGGGTKLAV</t>
  </si>
  <si>
    <t>GACATCCAGATGACCCAGTCTCCTTCCACCCTGTCTGCATCTGTAGGAGACAGAGTCACCATCACTTGCCGGGCCAGTCAGAGTATTAGTAACTGGTTGGCCTGGTATCAGCAGAAACCAGGGCAAGCCCCTAGGCTCCTGATCTATGAGGCGTCTACTTTAGAAAGAGGGGTCCCATCAAGGTTCAGCGGCAGTGGATCTGGGACAGAATTCACTCTCACCATCAGCCGCCTGCAGCCTGATGATTTTGCAACTTATTACTGCCAACAATGTGGTGGTGATTCGGTGACTTTTGGCCAGGGGACCAAGCTGGAGATCAAAC</t>
  </si>
  <si>
    <t>DIQMTQSPSTLSASVGDRVTITCRASQSISNWLAWYQQKPGQAPRLLIYEASTLERGVPSRFSGSGSGTEFTLTISRLQPDDFATYYCQQCGGDSVTFGQGTKLEIK</t>
  </si>
  <si>
    <t>GACATCCAGATGACCCAGTCTCCTTCCACCCTGTCTGCATCTGTAGGAGACAGAGTCACCATCACTTGCCGGGCCAGTCAGACTATTAGTAACTGGTTGGCCTGGTATCAGCAGAAACCAGGGCAAGCCCCTAGACTCCTGATCTATGAGGCGTCTACTTTAGAACGTGGGGTCCCATCAAGGTTCAGCGGCAGTGGCTCTGGGACAGAATTCACTCTCACCATCACCGGCCTGCAGCCTGATGATTTTGCAACTTATTACTGCCAACAATTTGATGGTGATTCGGTGACTTTTGGCCAGGGGACCAAGCTGGAGATCAAAC</t>
  </si>
  <si>
    <t>DIQMTQSPSTLSASVGDRVTITCRASQTISNWLAWYQQKPGQAPRLLIYEASTLERGVPSRFSGSGSGTEFTLTITGLQPDDFATYYCQQFDGDSVTFGQGTKLEIK</t>
  </si>
  <si>
    <t>﻿CAGTCTGTGCTGACTCAGCCTGCCTCCGTGTCTGGGTCTCCTGGACAGTCGATCACCATCTCCTGCACTGGAACCAGCAGTGATATTGGGACTTATAACCTTGTCTCCTGGTACCAACAGCACCCAGGCAAAGCCCCCAAACTCATGATTTATGAGGTCAGTAAGCGGCCCTCAGGGGTGTCTAATCGCTTCTCTGGCTCCAAGTCTGGCAACACGGCCTCCCTGACAATTTCTGGGCTCCAGGCTGAGGACGAGGCTGATTATTACTGCTGCTCATATGCAGCTAGTACTACCCATTGGGTGTTCGGCGGAGGGACCAAGCTGGCCGTCCT</t>
  </si>
  <si>
    <t>QSVLTQPASVSGSPGQSITISCTGTSSDIGTYNLVSWYQQHPGKAPKLMIYEVSKRPSGVSNRFSGSKSGNTASLTISGLQAEDEADYYCCSYAASTTHWVFGGGTKLAV</t>
  </si>
  <si>
    <t>﻿CAGTCTGTCCTGACTCAGCCTGCCTCCGTGTCTGGGTCTCCTGGACAGTCGATCACCATCTCCTGCACTGGAACCAGCAGTGATATTGGGAGTTATAACCTTGTCTCCTGGTACCAACAGCACCCAGGCAAAGCCCCCAAACTCATGATTTATGAGGTCAGTAAGCGGCCCTCAGGGATGTCTAATCGCTTCTCTGGCTCCAAGTCTGGCAACACGGCCTCCCTGACAATTTCCGGGCTCCAGGCTGAGGACGAGGCTGATTATTACTGCTGCTCATATGCAGCTGGTACTACCCATTGGGTGTTCGGCGGAGGGACCACGCTGGCCGTCCT</t>
  </si>
  <si>
    <t>QSVLTQPASVSGSPGQSITISCTGTSSDIGSYNLVSWYQQHPGKAPKLMIYEVSKRPSGMSNRFSGSKSGNTASLTISGLQAEDEADYYCCSYAAGTTHWVFGGGTTLAV</t>
  </si>
  <si>
    <t>﻿TCCTATGAGCTGACTCAGCCACCCTCGGTGTCAGTGGCCCCAGGAAAGACGGCCAGGATTACCTGTGGGGGAAACAACATTGGAATTAAAAGTGTGCACTGGTACCAGCAGAAGTCAGGCCAGGCCCCTGTGCTGGTCATGTTTTCTGATCGCGACCGGCCCTCAGGGATTCCTGTGCGATTCTCTGGCTCCAACTCTGGGAACACGGCCACCCTGACCATCAGCGGGGTCGAAGCCGGGGATGAGGCCGACTATTACTGTCAGGTGTGGGATAATAGTAGTGCCTGGGTGTTCGGCGGAGGGACCAAGCTGACCGTCCTAG</t>
  </si>
  <si>
    <t>SYELTQPPSVSVAPGKTARITCGGNNIGIKSVHWYQQKSGQAPVLVMFSDRDRPSGIPVRFSGSNSGNTATLTISGVEAGDEADYYCQVWDNSSAWVFGGGTKLTVL</t>
  </si>
  <si>
    <t>﻿TCCTATGAGCTGACACAGCCACCCTCGGTGTCAGTGGCCCCAGGAAAGACGGCCAGGATTAGCTGTGGGGGAAACGACATTGGAAGTAAACGTGTGCACTGGTACCAACAGAAGCCAGGCCTGGCCCCTGTACTGGTCATCTATTATGATGGCGACCGGCCCTCAGGGATACCTGAGCGATTCTCTGCCTCCAACTCTGGGTTCACGGCCACCCTGACCATCAGCAGGGTCGAAGCCGGGGATGAGGCCGACTATTACTGTCAGGTGTGGGATAATACTAGTGCCTGGGTGTTCGGCGGAGGGTCCAAGCTGACCGTCCTAG</t>
  </si>
  <si>
    <t>SYELTQPPSVSVAPGKTARISCGGNDIGSKRVHWYQQKPGLAPVLVIYYDGDRPSGIPERFSASNSGFTATLTISRVEAGDEADYYCQVWDNTSAWVFGGGSKLTVL</t>
  </si>
  <si>
    <t>﻿CAGTCTGTCNTGACTCAGCCGCCCTCAGTGTCTGGGGCCCCAGGGCAGAGGGTCACCATCTCCTGCACTGGGAGCAGCTCCAACATCGGGGCAGGTTATGATGTACACTGGTACCAGCAGCTTCCAGGAACAGCCCCCAAACTCCTCATCTTTAGTAACAACAATCGGCCCTCAGGGGTCCCTGACCGATTCTCTGGCTCCAAGTCTGGCACCTCAGCCTCCCTGGCCATCACTGGGCTCCAGGTGGAGGATGAGGCTGACTATTACTGCCAGTCCTATGACAGCAGCCTGAGTGTCCTATTCGGCGGAGGGACCAAGCTGACCGTCCTAG</t>
  </si>
  <si>
    <t>QSVXTQPPSVSGAPGQRVTISCTGSSSNIGAGYDVHWYQQLPGTAPKLLIFSNNNRPSGVPDRFSGSKSGTSASLAITGLQVEDEADYYCQSYDSSLSVLFGGGTKLTVL</t>
  </si>
  <si>
    <t>GATATTGTGATGACTCAGTCTCCACTCTCCCTGCCCGTCACCCCTGGAGAGCCGGCCTCCATCTCCTGCAGGTCTAGTCAGAGCCTCCTGCATACTAATGGATACAACTATTTGGATTGGTACCTGCAGAAGCCAGGGCAGTCTCCACACCTCCTGATCTATTTGGGTTCTAATCGGACCTCCGGGGTCCCTGACAGGTTCAGTGGCAGTGGATCAGGCACAGATTTTACACTGAAAATCAGCAGAGTGGAGGCTCAGGATGTTGGGGTTTATTACTGCATGCAAGCTCTACAAACTCCTCCGACTTTCGGCCCTGGGACCAAGGTGGATATCAAAC</t>
  </si>
  <si>
    <t>DIVMTQSPLSLPVTPGEPASISCRSSQSLLHTNGYNYLDWYLQKPGQSPHLLIYLGSNRTSGVPDRFSGSGSGTDFTLKISRVEAQDVGVYYCMQALQTPPTFGPGTKVDIK</t>
  </si>
  <si>
    <t>GACATCCAGATGACCCAGTCTCCATCCTCCCTGTCTGCATCCGTAGGAGACAGAGTCACCATCACTTGCCAGGCGAGTCAGGACATTTACAATTATTTAAATTGGTATCAGCAGAAACCAGGGAAAGCCCCTAAGCTCCTGATCTTCGATGCAATTAACTTGGAAACAGGGGTCCCATCAAGGTTCAGTGGAAGTGGATCTGGGACAGATTTTACTTTCACCATCAGCAGCCTGCAGCCTGAAGATATTGCAACATATTACTGTCAACAGCATGATAATCTCCCGTACTCTTTTGGCCAGGGGACCAAGCTGGAGATCAAAC</t>
  </si>
  <si>
    <t>DIQMTQSPSSLSASVGDRVTITCQASQDIYNYLNWYQQKPGKAPKLLIFDAINLETGVPSRFSGSGSGTDFTFTISSLQPEDIATYYCQQHDNLPYSFGQGTKLEIK</t>
  </si>
  <si>
    <t>GACATCCAGATGACCCAGTCTCCATCCTCCCTGTCTGCATCTGTAGGCGACAGAGTCACCATCACTTGCCAGGCGAGTCAGGACATTGGCAACTATTTAAATTGGTATCAGCAGAAACCAGGGAAAGCCCCTAAACTCCTGATCTTCGATGCATCCAATTTGGAAGCAGGGGTCCCATCAAGGTTCAGTGCAAGTGGATCTGGGACAGATTTTACTTTCGCCATCAGCAGCCTGCAGCCTGAAGATATTGCAGCATATTACTGTCAACAGCATGATGATCTCCCGTACAGTTTTGGCCAGGGGACCACCCTGGAGATCAAAC</t>
  </si>
  <si>
    <t>DIQMTQSPSSLSASVGDRVTITCQASQDIGNYLNWYQQKPGKAPKLLIFDASNLEAGVPSRFSASGSGTDFTFAISSLQPEDIAAYYCQQHDDLPYSFGQGTTLEIK</t>
  </si>
  <si>
    <t>CAGTCTGCCCTGACTCAGCCTGCCTCCGTGTCTGGGTCTCCTGGACAGTCGATCACCATCTCCTGCACTGGAACCAGCAGTGACGTTGGTGGTTATAACTATGTCTCCTGGTACCAACAGCTCCCAGGCAAAGCCCCCAAACTCATGATTTATGATGTCAGTACGCGGCCCTCAGGAGTTTCTAATCGCTTCTCTGGCTCCAAGTCTGGCAACACGGCCTCCCTGACCGTCTCTGGGCTGCAGGCTGAGGACGAGGCTAATTATTACTGCACCTCATATACAAGCGACAGCATCGTGGTATTCGGCGGAGGGACCAAACTGACCGTCCTAG</t>
  </si>
  <si>
    <t>QSALTQPASVSGSPGQSITISCTGTSSDVGGYNYVSWYQQLPGKAPKLMIYDVSTRPSGVSNRFSGSKSGNTASLTVSGLQAEDEANYYCTSYTSDSIVVFGGGTKLTVL</t>
  </si>
  <si>
    <t>﻿CAGTCTGCCCTGACTCAGCCTGCCTCCGTGTCTGGGTCTCCTGGACAGTCGATCACCGTCTCCTGCACTGGAACCACCAGTGACGTTGGCGGTTATAACTATGTCTCCTGGTACCAACAACACCCAGGCAAAGCCCCCGAACTCATGATTTATGATGTCAATAAGCGGCCCTCAGGGATTTCTAATCGCTTCTCTGGCTCCAAGTCTGGCAACACGGCCTCCCTGACCATCTCTGGGCTCCAGGCTGAGGACGAGGCTGATTATTACTGCACCTCATATGCAAGCAGCAGCATCGTGGTATTCGGCGGAGGGACCAAGCTGACCGTCCTAG</t>
  </si>
  <si>
    <t>QSALTQPASVSGSPGQSITVSCTGTTSDVGGYNYVSWYQQHPGKAPELMIYDVNKRPSGISNRFSGSKSGNTASLTISGLQAEDEADYYCTSYASSSIVVFGGGTKLTVL</t>
  </si>
  <si>
    <t>﻿GACATCCAGATGACCCAGTCTCCATCCTCCCTGTCTGCATCTGTAGGAGACAGAGTCACCATCACTTGCCAGGCGAGTCAGGACATTAGTACTTACTTAAATTGGTTTCAGCAGAAACCAGGGAAAGCCCCTAACCTCCTGATCTCCGATGCATCCAATTTGGAAACAGGGGTCCCATCAAGATTCAGTGGAAGTGGATCTGGGACAGATTTTACTTTCACCATCAGCAGCCTGCAGCCTGAAGATGTTGCAACATATTACTGTCAACAGTATCATAATCTCCCCACTTTCGCCGGAGGGACCAAGGTGGAGCTCAAAC</t>
  </si>
  <si>
    <t>DIQMTQSPSSLSASVGDRVTITCQASQDISTYLNWFQQKPGKAPNLLISDASNLETGVPSRFSGSGSGTDFTFTISSLQPEDVATYYCQQYHNLPTFAGGTKVELK</t>
  </si>
  <si>
    <t>﻿CAGTCTGTGCTGACTCAGCCGCCCTCAGTGTCTGGGGCCCCAGGGCAGCGGGTCACCATCTCCTGCACTGGGAGCAGCTCCAACATCGGGGCATCTTATGATGTTCACTGGTACCAGCAGCTTCCAGGAACAGCCCCCAAACTCCTCATCTACGGTAAGGGCAATCGGCCCTCAGGGGTCCCTGACCGATTCTCTGGCTCCAAGTCTGGCACCTCAGCCTCCCTGGCCATCACTGGAATTCAGGCTGAGGATGAGGCTGATTATTACTGCCAGTCCTTTGACAGCAGCCTGAGTGGTGTGGTATTCGGCGGAGGGACCAAGCTGACCGTCCTAG</t>
  </si>
  <si>
    <t>QSVLTQPPSVSGAPGQRVTISCTGSSSNIGASYDVHWYQQLPGTAPKLLIYGKGNRPSGVPDRFSGSKSGTSASLAITGIQAEDEADYYCQSFDSSLSGVVFGGGTKLTVL</t>
  </si>
  <si>
    <t>﻿CAGTCTGTGCTGACTCAGCCGTCCTCAGTGTCTGGGGCCCCAGGGCAGAGGGTCACCATCTCCTGCACTGGGAGCAACTCCAACATCGGGGCAGGTTATGATGTACACTGGTACCAACAGGTTCCAGGAATAGCCCCCAAACTCCTCATCTATGCTAACAACAATCGGCCCTCAGGGGTCCCTGACCGATTCTCTGGCTCCAAGTCTGACACCTCAGCCTCCCTGGCCATCACTGGGCTCCAGGCTGAGGATGAGGCTGATTATTACTGCCAGTCCTATGACAGCAGCCTGAGCGGTTCGGTTTTCGGCGGAGGGACCAAACTGACCGTCCTAG</t>
  </si>
  <si>
    <t>QSVLTQPSSVSGAPGQRVTISCTGSNSNIGAGYDVHWYQQVPGIAPKLLIYANNNRPSGVPDRFSGSKSDTSASLAITGLQAEDEADYYCQSYDSSLSGSVFGGGTKLTVL</t>
  </si>
  <si>
    <t>GACATCCAGATGACCCAGTCTCCATCCTCCCTGTCTGCATCTGTAGGAGACAGAGTCACCATCACTTGCCGGGCAAGTCAGAGCATTAGCAGCTATTTAAATTGGTATCAACAGAAACCAGGGAAAGCCCCTAACCTCCTGATCTATACTACATCCAGTTTGCAAAGTGGGGTCCCATCAAGGTTCAGTGGCAGTGGATCTGGGACAGATTTCACTTTCACCATCAGCAGTCTGCGACCTGAAGATTTTGCAACTTACTACTGTCAACAGAGTTACAGTACCCCTCCGATCACCTTCGGCCCAGGGACACGACTGGAGATTAAAC</t>
  </si>
  <si>
    <t>DIQMTQSPSSLSASVGDRVTITCRASQSISSYLNWYQQKPGKAPNLLIYTTSSLQSGVPSRFSGSGSGTDFTFTISSLRPEDFATYYCQQSYSTPPITFGPGTRLEIK</t>
  </si>
  <si>
    <t>AATTTTATGCTGACTCAGCCCCACTCTGTGTCGGAGTCTCCGGGGAAGACGGTAACCATCTCCTGCACCGGCAGCAGTGGCAGCATTGCCAGCAACTATGTGCACTGGTACCAGCAGCGCCCGGGCAGTGCCCCCATCACTGTGATCTATGAGGATAAGCAAAGACCCTCTGGGGTCCCTGATCGGTTCTCTGGCTCCGTCGACGGCTCCTCCAACTCTGCCTCCCTCACCATCTCTGGACTGAAGACTGAGGACGAGGCTGACTATTATTGTCAGTCTTATGACAGCAGCAGCCATTGGGTGTTCGGCGGAGGGACCAAGCTGACCGTCCTA</t>
  </si>
  <si>
    <t>NFMLTQPHSVSESPGKTVTISCTGSSGSIASNYVHWYQQRPGSAPITVIYEDKQRPSGVPDRFSGSVDGSSNSASLTISGLKTEDEADYYCQSYDSSSHWVFGGGTKLTVL</t>
  </si>
  <si>
    <t>﻿CAGTCTGTGCTGACTCAGCCACCCTCAGCGTCTGGGACCCCCGGGCAGAGGGTCACCATCTCTTGTTCTGGAAGCAGCTCCAACATCGGAGGTACTCCTGTTAGCTGGTACCAGCAACTCCCAGGAACGGCCCCCAAACTTGTCATCTATAATAATAATCAGCGGCCCTCAGGGGTCCCTGCCCGATTCTCTGGCTCCAAGTCTGGCACCTCAGCCTCCCTGGCCATCAGTGGGCTCCAGTCTGAGGATGAGGCTGATTATTACTGTGCAGCATGGGACGACAGCCTGAATGGGGTGTTCGGCGGAGGGACCAAGCTGACCGTCCTA</t>
  </si>
  <si>
    <t>QSVLTQPPSASGTPGQRVTISCSGSSSNIGGTPVSWYQQLPGTAPKLVIYNNNQRPSGVPARFSGSKSGTSASLAISGLQSEDEADYYCAAWDDSLNGVFGGGTKLTVL</t>
  </si>
  <si>
    <t>﻿CAGTCTGCCCTGACTCAGCCTCCCTCCGCGTCCGGGTCTCCTGGGCAGTCAGTCACCATCTCCTGCACTGGAACCAGCAGTGACGTTGGTGGTTATAATTATGTCTCCTGGTACCAACAACACCCAGGCAAAGCCCCCAAACTCTTGATTTATGAGGTCACTAAGCGGCCCTCAGGGGTCCCTGATCGCTTCTCTGGCTCCAAGTCTGGCAACACGGCCTCCCTGACCATCTCTGGACTCCAGGCTGAGGATGAGGCTGATTATTACTGCAGCTCATGTGCAGTCAGTGTCATATTCGGCGGAGGGACCAAGCTGACCGTCCTA</t>
  </si>
  <si>
    <t>QSALTQPPSASGSPGQSVTISCTGTSSDVGGYNYVSWYQQHPGKAPKLLIYEVTKRPSGVPDRFSGSKSGNTASLTISGLQAEDEADYYCSSCAVSVIFGGGTKLTVL</t>
  </si>
  <si>
    <t>﻿CAGTCTGTGCTGACTCAGCCACCCTCAGCGTCTGGGACCCCCGGGCAGAGGGTCACCATCTCTTGTTCTGGAAGCAGCTCCAACATCGGAAGTAATCCTGTAAACTGGTACCAGCAGGTCCCAGGAAGGGCCCCCAAACTCCTCATCTACAGTAGGAATCAACGGCCCTCAGGGGTCCCTGACCGATTCTCTGGGTCCTGGTCTGGCACCTCAGCCTCCCTGGCCATCAGTGGGCTCCAGTCTGAGGATGAGGCTGAATATTACTGTGCAGCATGGGGTGGCAATGTGAATGGTTGGGTGTTCGGCGGAGGGACCAAGCTGACCGTCCTAG</t>
  </si>
  <si>
    <t>QSVLTQPPSASGTPGQRVTISCSGSSSNIGSNPVNWYQQVPGRAPKLLIYSRNQRPSGVPDRFSGSWSGTSASLAISGLQSEDEAEYYCAAWGGNVNGWVFGGGTKLTVL</t>
  </si>
  <si>
    <t>﻿CAGTCTGTGCTGACGCAGCCGCCCTCAGTGTCTGGGGCCCCAGGGCAGAGGGTCACCATCTCCTGCACTGGGAGCAGCTCCAACATCGGGGCACCTTCTGATGTACACTGGTACCAACAGCTTCCAGGAACAGCCCCCAAACTCCTCATCTATGGTAACAGCAATCGGCCCTCAGGGGTCCCTGACCGATTCTCTGGCTCCAAGTCTGGCACCTCAGCCTCCCTGGCCATCACTGGGCTCCAGGCTGAGGATGAGGCTGATTATTACTGCCAGTCCTATGACAGCAGCCTGAGTGCCCCTTATGTCTTCGGAACTGGGACCAAGGTCACCGTCCTAG</t>
  </si>
  <si>
    <t>QSVLTQPPSVSGAPGQRVTISCTGSSSNIGAPSDVHWYQQLPGTAPKLLIYGNSNRPSGVPDRFSGSKSGTSASLAITGLQAEDEADYYCQSYDSSLSAPYVFGTGTKVTVL</t>
  </si>
  <si>
    <t>﻿GACATCCAGATGACCCAGTCTCCTTCCACCCTGTCTGCATCTGTAGGAGACAGAGTCTCCATGACTTGCCGGGCCAGTCAGACTATTGGTAGCTGGTTGGCCTGGTATCAGCAGAAACCAGGGAACGCCCCTAAACTCCTGATCTATGAGGCGTCTAGTTTACAAAGTGGGGTCCCATCAAGGTTCAGCGGCAGTGGATCTGGGACAGAATTCACTCTCACCATTAGCAGCCTGCAGCCTGATGATTTTGCAAGTTATTACTGCCAACAGTATAATAGTTATCCGGTGACTTTTGGCCAGGGGACCAAGCTGGAGATCAAGC</t>
  </si>
  <si>
    <t>DIQMTQSPSTLSASVGDRVSMTCRASQTIGSWLAWYQQKPGNAPKLLIYEASSLQSGVPSRFSGSGSGTEFTLTISSLQPDDFASYYCQQYNSYPVTFGQGTKLEIK</t>
  </si>
  <si>
    <t>﻿GAAATTGTGTTGACGCAGTCTCCAGTCTCCCTGTCTTTGTCTCCAGGGGAAAGAGCCACCCTCTCCTGCAGGGCCAGTCAGACTGTTAGAAGCAGCTACTTTGTCTGGTACCAGCAGAAACTTGGCCAGGCTCCCAGGCTCCTCATCTATAGTGCATCCAGCAGGGCCGCTGGCATCCCAGACAGGTTCAGTGGCAGTGGGTCTGGGACAGACTTCACTCTCACCATCAGCAGACTGGAGCCTGAAGATTTTGCAGTTTATTACTGTCAGCAGTATGGTAGCTCACCGTGGACGTTCGGCCAAGGGACCAAGGTGGAAATCAAAC</t>
  </si>
  <si>
    <t>EIVLTQSPVSLSLSPGERATLSCRASQTVRSSYFVWYQQKLGQAPRLLIYSASSRAAGIPDRFSGSGSGTDFTLTISRLEPEDFAVYYCQQYGSSPWTFGQGTKVEIK</t>
  </si>
  <si>
    <t>﻿TCCTATGAGCTGACTCAGCCACCCTCGGTGTCAGTGGCCCCAGGAATGACGGCCAGGATTTCCTGTGGGGTAAATAACATTGGAAGTGAAAGTGTGCACTGGTACCAGCAGAGGCCAGGCCAGGCCCCTGTGCTGGTCCTCTATTATGGTAGCGACCGGCCCTCAGGGATCCCTGAGCGATTCTCTGGCTCCAACTCTGGAAACACGGCCACCCTGACCATCAGCAGGGTCGAAGCCGGGGATGAGGCCGACTATTACTGTCAGTTGTGGGATAGTAGTAGTAGTAGTGATCTTTGGGTGTTCGGCGGAGGGACCAAGCTGACCGTCCTAGG</t>
  </si>
  <si>
    <t>SYELTQPPSVSVAPGMTARISCGVNNIGSESVHWYQQRPGQAPVLVLYYGSDRPSGIPERFSGSNSGNTATLTISRVEAGDEADYYCQLWDSSSSSDLWVFGGGTKLTVL</t>
  </si>
  <si>
    <t>GATATTGTGATGACTCAGTCTCCACTCTCCCTGCCCGTCACCCCTGGAGGGCCGGCCTCCATCTCCTGCAGGTCTAGTCAGAGCCTCCTGCACAGTAATGGATACAACTATTTGGATTGGTACCTGCAGAAGCCCGGGCAGTCTCCACAGCTCCTGATCTCTTTGGGTTCTAATCGGGCCTCCGGGGTCCCTGACAGGTTCAGTGGCAGTGGATCAGGCACAGATTTTACACTGAAAATCAGCAGAGTGGAGGCTGAGGATGTTGAGGTTTATTACTGCATGCAGGGTCTACAACCTCCTCCCACTTTTGGCCAGGGGACCAAGCTGGAGATCAAAC</t>
  </si>
  <si>
    <t>DIVMTQSPLSLPVTPGGPASISCRSSQSLLHSNGYNYLDWYLQKPGQSPQLLISLGSNRASGVPDRFSGSGSGTDFTLKISRVEAEDVEVYYCMQGLQPPPTFGQGTKLEIK</t>
  </si>
  <si>
    <t>﻿CAGTCTGTCNTGACTCAGCCACCCTCAGCGTCTGGGACCCCCGGGCAGAGGGTCACCATCTATTGTTCTGGAAGAAGTTCCAACATCGGAAGTAATCCTGTAAACTGGTTCCAGCAGCTCCCAGGGACGGCCCCCAAACTCGTCAACTATAATAATAATCAGCGGCCCTCAGGGGTCCCTGACCGATTCTCTGGCTCTAAGTCTGGCACCTCAGCCTCCCTGGCCATCAGTGGGCTCCAGTCTGAGGATGAGGCTGATTATTACTGTGCAACATGGGATGACAGCCTCAATGGGTGGGTGTTCGGCGGAGGGACCAAGCTGACCGTCCTAG</t>
  </si>
  <si>
    <t>QSVXTQPPSASGTPGQRVTIYCSGRSSNIGSNPVNWFQQLPGTAPKLVNYNNNQRPSGVPDRFSGSKSGTSASLAISGLQSEDEADYYCATWDDSLNGWVFGGGTKLTVL</t>
  </si>
  <si>
    <t>﻿CAGTCTGTGCTGACGCAGCCACCCTCAGCGTCTGGGACCCCCGGGCAGAGGGTCACCATCTCTTGTTCTGGAAGCAGCTCCAACATCGGAAGTAATCCTGTAAACTGGTATCAGCAGCTCCCAGGAACGGCCCCCAGACTCCTCATCTATAGTAATAATCAGCGGCCCTCAGGGGTCCCTGACCGATTCTCTGGCTCCAAGTCTGGCACCTCAGCCTCCCTGGCCATCAGTGGGCTCCAGTCTGAGGATGAGGCTGATTATTACTGTGCAGCATGGGATGACAGCCTTTATGTCTTCGGAACTGGGACCAAGGTCACCGTCCTAGG</t>
  </si>
  <si>
    <t>QSVLTQPPSASGTPGQRVTISCSGSSSNIGSNPVNWYQQLPGTAPRLLIYSNNQRPSGVPDRFSGSKSGTSASLAISGLQSEDEADYYCAAWDDSLYVFGTGTKVTVL</t>
  </si>
  <si>
    <t>﻿TCCTATGAGCTGACACAGACACCCTCGGTGTCAGTGGCCCCAGGACAGACGGCCAGGATTACCTGTGTGGGAAACAACATTGGAAGTGAAAGTGTGCACTGGTACCAGCAGAAGTCAGGCCGGGCCCCAGTGCTGGTCGTCTATGATGATAGCGACCGGCCCTCAGGGATCCCTGAGCGATTCTCTGGCTCCACCTCTGGGACCACGGCCACCCTGATCATCAACAGGGTCGAGGCCGGGGATGAGGCCGGCTACTACTGTCAGGTGTGGGATGCTAGTAGTGATCATGTGGTTTTCGGCGGAGGGACCAAGCTGACCGTCCTAG</t>
  </si>
  <si>
    <t>SYELTQTPSVSVAPGQTARITCVGNNIGSESVHWYQQKSGRAPVLVVYDDSDRPSGIPERFSGSTSGTTATLIINRVEAGDEAGYYCQVWDASSDHVVFGGGTKLTVL</t>
  </si>
  <si>
    <t>GAAATAGTGATGACGCAGTCTCCAGCCACCCTGTCTGTGTCTCCAGGGGAAAGAGCCACCCTCTCCTGCAGGGCCAGTCAGAGTGTTAGCAGCAACTTAGCCTGGTACCAGCAGAAACCTGGCCAGGCTCCCAGGCTCCTCATCTATGGTGCATCCACCAGGGCCACTGGTATCCCAGCCAGGTTCAGTGGCAGTGGGTCTGGGGCAGAGTTCACTCTCACCATCAGCAGCCTGCAGTCAGAAGATTTTGCAGTTTATTACTGTCAGCAGTATAATAACTGGCGGTACACTTTTGGCCAGGGGACCAAGCTGGAGATCAAAC</t>
  </si>
  <si>
    <t>EIVMTQSPATLSVSPGERATLSCRASQSVSSNLAWYQQKPGQAPRLLIYGASTRATGIPARFSGSGSGAEFTLTISSLQSEDFAVYYCQQYNNWRYTFGQGTKLEIK</t>
  </si>
  <si>
    <t>GACATCCAGATGACCCAGTCTCCATCCTCCCTGTCTGCATCTGTAGGAGACAGAGTCACCATCACTTGCCAGGCGAGTCAGGACATTTACAATTATTTGAATTGGTATCAACAGAAACCAGGGAAAGCCCCTAAGCTCCTGATCTTCGATGCAATCAATTTGGAAACGGGGGTCCCATCAAGGTTCAGTGGAAGTGGATCTGGGACAGATTTTACTCTCACCATCAGCAGCCTGCAGCCTGAAGATATTGCGACATATTATTGTCAACAGCATGATAATCTCCCGTACTCTTTTGGCCAGGGGACCAAGCTGGAGATCAAAC</t>
  </si>
  <si>
    <t>DIQMTQSPSSLSASVGDRVTITCQASQDIYNYLNWYQQKPGKAPKLLIFDAINLETGVPSRFSGSGSGTDFTLTISSLQPEDIATYYCQQHDNLPYSFGQGTKLEIK</t>
  </si>
  <si>
    <t>﻿TCCTATGAGCTGACTCAGCCACCCTCGGTGTCAGTGGCCCCAGGACAGACGGCCAGAATTACCTGTGGGGGAGACGACATTGGAAGTAAAGGTGTGCACTGGTACCAGCAGAAGCCAGGCCAGGCCCCTGTGCTGGTCGTCTATGATGATAGCGACCGGCCCTCAGGGATCCCTGAGCGATTCTCTGGCTCCAACTCGGGGAACACGGCCACCCTGACCATCAGCAGGGTCGAAGTCGGGGATGAGGCCGACTATTACTGTCAGGTGTGGGATAGTCATGCTAATCCCCATTGGGTGTTCGGCGGAGGGACCAAGGTGACCGTCCTAGG</t>
  </si>
  <si>
    <t>SYELTQPPSVSVAPGQTARITCGGDDIGSKGVHWYQQKPGQAPVLVVYDDSDRPSGIPERFSGSNSGNTATLTISRVEVGDEADYYCQVWDSHANPHWVFGGGTKVTVL</t>
  </si>
  <si>
    <t>CAGTCTGTCNTGACTCAGCCGCCCTCAGTGTCTGCGGCCCCAGGACGGACGGTCACCATCTCCTGCTCTGGAAGCAGCTCCAACATTGGGAGTAATTATGTATGTTGGTACCAGCAGTTCCCAGGAACAGCCCCCAAACTCCTCATTTATGACAATAATGAGAGACCCTCAGGGATTCCTGCCCGATTCTCTGGCTCCAAGTCTGGCACGTCAGCCACCCTGGGCATCATCGGACTCCAGACTGGGGACGAGGCCGATTATTACTGCGAAACATGGGATAGCAGCCTGAATGCTGTGGTATTCGGCGGAGGGACCAAGGTGACCGTCCT</t>
  </si>
  <si>
    <t>QSVXTQPPSVSAAPGRTVTISCSGSSSNIGSNYVCWYQQFPGTAPKLLIYDNNERPSGIPARFSGSKSGTSATLGIIGLQTGDEADYYCETWDSSLNAVVFGGGTKVTV</t>
  </si>
  <si>
    <t>﻿GAAATTGTGTTGACGCAGTCTCCAGGCACCCTGTCTTTGTCTCCAGGGGAAAGAGCCACTCTCTCCTGCAGGGCCAGTCAGAGTGTTAGCAGCAGCTACTTAGCCTGGTACCAGCAGAAACCTGGCCAGGCTCCCAGGCTCCTCATCTATGGTGCATCCAGCAGGGCCACTGGCATCCCAGACAGGTTCAGTGGCAGTGGGTCTGGGACAGACTTCACTCTCACCATCAGCAGACTGGAGCCTGAAGATTTTGCAGTGTATTACTGTCAGCAGTATGATAGCTCACCGTGGACGTTCGGCCAAGGGACCAAGGTGGAAATCAAAC</t>
  </si>
  <si>
    <t>EIVLTQSPGTLSLSPGERATLSCRASQSVSSSYLAWYQQKPGQAPRLLIYGASSRATGIPDRFSGSGSGTDFTLTISRLEPEDFAVYYCQQYDSSPWTFGQGTKVEIK</t>
  </si>
  <si>
    <t>TCCTATGTGCTGACTCAGCCACCCTCAGTGTCAGTGGCCCCAGGAAAGACGGCCAGCGTTACCTGTGGGGGAAACGACATCGGAATTAAAACTGTGCGCTGGTACCAGCAGAAGCCAGGCCAGGCCCCTGTGCTGGTCATCTATTCTGATAGTGACCGGCCCTCAGGGATCCCTGAACGATTTTCTGGTTCCAACTCTGGGAACACGGCCTCCCTGACCATCAACAGGGTCGAAGCCGGGGATGAGGCCGACTATTACTGTCAGGTGTGGGATAGTAGCAGTGCCTGGGTGTTCGGCGGAGGGACCAAGCTGACCGTCCT</t>
  </si>
  <si>
    <t>SYVLTQPPSVSVAPGKTASVTCGGNDIGIKTVRWYQQKPGQAPVLVIYSDSDRPSGIPERFSGSNSGNTASLTINRVEAGDEADYYCQVWDSSSAWVFGGGTKLTV</t>
  </si>
  <si>
    <t>GACATCCAGATGACCCAGTCTCCATCCTCCCTGTCTGCATCTGTAGGAGACAGAGTCACCATCACTTGCCAGGCGAGTCAGGACATTAGTACTTACTTAAATTGGTTTCAGCAGAAACCAGGGAAAGCCCCTAACCTCCTGATCTCCGATGCATCCAATTTGGAAACAGGGGTCCCATCAAGATTCAGTGGAAGTGGATCTGGGACAGATTTTACTTTCACCATCAGCAGCCTGCAGCCTGAAGATGTTGCAACATATTACTGTCAACAGTATCATAATCTCCCCACTTTCGCCGGAGGGACCAAGGTGGAGCTCAAAC</t>
  </si>
  <si>
    <t>﻿CAGTCTGTCCTGACTCAGCCGCCCTCAGTGTCTGGGGCCCCAGGGCAGAGGGTCACCATCTCCTGCACTGGGAGCAGCTCCAATGTCGGGGCATCTTATGATGTACACTGGTACCAGCAGCTTCCAGGAACAGCCCCCAAACTGCTCATCTACGGTAAGGACAATCGGCCCTCAGGGGTCCCTGACCGATTCTCTGGCTCCAAGTCTGGCACCTCAGCCTCCCTGGCCATCACTGGACTCCAGGCTGAGGATGAGGCTGATTACTACTGCCAGTCCTTTGACAGCAGCCTGAGTGGTGTACTATTCGGCGGAGGGACCAAGCTGACCGTCCTAG</t>
  </si>
  <si>
    <t>QSVLTQPPSVSGAPGQRVTISCTGSSSNVGASYDVHWYQQLPGTAPKLLIYGKDNRPSGVPDRFSGSKSGTSASLAITGLQAEDEADYYCQSFDSSLSGVLFGGGTKLTVL</t>
  </si>
  <si>
    <t>CAGTCTGTGCTGACTCAGCCGCCCTCAGTGTCTGGGGCCCCGGGGCAGAGGGTCACCATCTCCTGCACTGGGAGCAACTCCAACATCGGGGCAGGTTATGATGTACACTGGTACCAGCAACTTCCTGGAACAGCCCCCAGACTCCTCATCCATGTTAACAGCAATCGGCCCTCAGGGGTCCCTGAGCGATTCTCTGGCTTTAAGTCTGGCACCTCAGCCTCCCTGGCCATCACTGGGCTCCAGGCTGAGGATGAGGCTATTTATTACTGCCAGTCCTATGACAGCAGCCTGACTGGATCGCTATTCGGCGGAGGGACCAAGCTGACCGTCCTAG</t>
  </si>
  <si>
    <t>QSVLTQPPSVSGAPGQRVTISCTGSNSNIGAGYDVHWYQQLPGTAPRLLIHVNSNRPSGVPERFSGFKSGTSASLAITGLQAEDEAIYYCQSYDSSLTGSLFGGGTKLTVL</t>
  </si>
  <si>
    <t>GACATCCAGATGACCCAGTCTCCATCCTCCCTGTCTGCATCTGTGGGAGACAGAGTCACCATCACTTGCCGGGCAAGTCAGAGCATTAGCAACTATTTAAATTGGTATCAGCAGAAACCAGGGAAAGCCCCTAACCTCCTGATCTATGCTGCATCCAGTTTGCAAAGTGGGGTCCCGTCAAGGTTCAGTGGCAGTGGATCTGGGACAGATTTCACTCTCACCATCAGCAGTCTGCAACCTGACGATTTTGCAACTTACTACTGTCAACAGAGTTACAGTACCCCTCCGATCACCTTCGGCCAAGGGACACGACTGGAGATTA</t>
  </si>
  <si>
    <t>DIQMTQSPSSLSASVGDRVTITCRASQSISNYLNWYQQKPGKAPNLLIYAASSLQSGVPSRFSGSGSGTDFTLTISSLQPDDFATYYCQQSYSTPPITFGQGTRLEI</t>
  </si>
  <si>
    <t>﻿CAGTCTGCCCTGACTCAGCCTCCCTCCGCGTCCGGGTCTCCTGGACAGTCAGTCACCATCTCCTGCACTGGAACCAGCAGTGACGTTGGTGGTTATAATTATGTCTCCTGGTACCAAAAATACCCAGGCAAAGCCCCCAAACTCATTATTTATGAGGTCGATAAGCGGCCCTCAGGGGTCCCCGATCGTTTCTCTGGCTCCAAGTCTGGCAACACGGCCTCCCTGACCGTCTCTGGACTCCAGGCTGAGGATGAGGCTGATTATTACTGCAGCTCATCTGCAGTCAGTGTGATATTCGGCGGAGGGACCAAGCTGACCGTCCTA</t>
  </si>
  <si>
    <t>QSALTQPPSASGSPGQSVTISCTGTSSDVGGYNYVSWYQKYPGKAPKLIIYEVDKRPSGVPDRFSGSKSGNTASLTVSGLQAEDEADYYCSSSAVSVIFGGGTKLTVL</t>
  </si>
  <si>
    <t>CAGTCTGTGCTGACTCAGCCGCCCTCAGTGTCTGGGGCCCCAGGGCAGAGGGTCACCATCTCCTGCACTGGGAGCAGCTCCAACATCGGGGCAGCTTATGATGTACACTGGTACCAGCAGCTTCCAGGAACAGCCCCCAAACTCCTCATCTATGGTAACAGCAATCGGCCCTCAGGGGTCCCTGACCGATTCTCTGGCTCCAAGTCTGGCACCTCAGCCTCCCTGGCCATCACTGGGCTCCAGGCTGAGGATGAGGCTGATTATTACTGCCAGTCCTATGACAGCAGCCTGAGTGCCCGTTATGTCTTCGGAACTGGGACCAAGGTCACCGTCCTAG</t>
  </si>
  <si>
    <t>QSVLTQPPSVSGAPGQRVTISCTGSSSNIGAAYDVHWYQQLPGTAPKLLIYGNSNRPSGVPDRFSGSKSGTSASLAITGLQAEDEADYYCQSYDSSLSARYVFGTGTKVTVL</t>
  </si>
  <si>
    <t>GAAATTGTGTTGACGCAGTCTCCAGGCACCCTGTCTTTGTCTCCAGGGGACAGAGCCACCCTCTCCTGCAGGGCCAGTCAGAGTGTTCGCAGCGGCTACTTTGCCTGGTACCAGCAGCAACCTGGCCAGTCTCCCAGGCTCCTCATCTCCGGTGCATCCAACAGGGCCACTGGCATCCCAGACAGGTTCAGTGGCAGTGGGTCTGGGACAGACTTCACTCTCACCATCAGCAGACTGGAGCCTGAAGATTTTGCAGTGTATCACTGTCAGCAGTATGATAAGTCACCGTGGACGTTCGGCCAAGGGACCAAGGTGGAAATGAAAC</t>
  </si>
  <si>
    <t>EIVLTQSPGTLSLSPGDRATLSCRASQSVRSGYFAWYQQQPGQSPRLLISGASNRATGIPDRFSGSGSGTDFTLTISRLEPEDFAVYHCQQYDKSPWTFGQGTKVEMK</t>
  </si>
  <si>
    <t>GATATTGTGATGACTCAGTCTCCACTCTCCCTGCCCGTCACCCCTGGAGAGCCGGCCTCCATCTCCTGCAGGTCTAGTCAGAGCCTCCTGCATAATAATGCATACAACTATTTGGATTGGTACCTGCAGAAGCCAGGGCAGTCTCCACAGCTCCTGATCTATTTGGGTTCTAATCGGGCCTCCGGGGTCCCTGACAGGTTCAGTGGCAGTGGATCAGGCACAGATTTTACACTGAAAATCAGCAGAGTGGAGGCTGAGGATGTTGGGGTTTATTACTGCATGCAAGCTCTGCAAACTCCTCCGACTTTCGGCCCTGGGACCAAAGTGGATATCAAAC</t>
  </si>
  <si>
    <t>DIVMTQSPLSLPVTPGEPASISCRSSQSLLHNNAYNYLDWYLQKPGQSPQLLIYLGSNRASGVPDRFSGSGSGTDFTLKISRVEAEDVGVYYCMQALQTPPTFGPGTKVDIK</t>
  </si>
  <si>
    <t>﻿CAGTCTGCCCTGACTCAGCCTGCCTCCGTGTCTGGGTCTCCTGGACAGTCGATCACCATCTCCTGCACTGGAACCAGCAGTGACGTTGGTGGTTATAACTATGTCTCCTGGTACCAACAACACCCAGGCAAAGCCCCCAAACTCCTGACTTATGATGTCAGTAATCGGCCCTCAGGAGTTTCTAATCGCTTCTCTGGCTCCAAGTCTGGCAACACGGCCTCCCTGACCATCTCTGGGCTCCAGGCTGAGGACGAGGCTGATTATTACTGCAGCTCATACACAAACAGCGCCACCTGGGTGTTCGGCGGAGGGACCAAGCTGACCGTCCTAG</t>
  </si>
  <si>
    <t>QSALTQPASVSGSPGQSITISCTGTSSDVGGYNYVSWYQQHPGKAPKLLTYDVSNRPSGVSNRFSGSKSGNTASLTISGLQAEDEADYYCSSYTNSATWVFGGGTKLTVL</t>
  </si>
  <si>
    <t>GATATTGTGATGACTCAGTCTCCACTCTCCCTGCCCGTCACCCCTGGAGAGCCGGCCTCCATCTCCTGCAGGTCTAGTCAGAGCCTCCTGCATAGTAATGGAGACACCTATTTGGATTGGTACCTGCAGAAGCCAGGGCAGTCTCCACAGCTCCTGATCTATTTGGGTTCTAATCGGGCCTCCGGGGTCCCTGACAGGTTCAGTGGCAGTGGATCAGGCACAGATTTTACACTGAAAATCAGCAGAGTGGAGGCTGAGGATGTTGGGGTTTATTACTGCATGCAAGCTCTACAAACTCCGGCTTTCGGCGGAGGGACCAAGGTGGAGATCAAAC</t>
  </si>
  <si>
    <t>DIVMTQSPLSLPVTPGEPASISCRSSQSLLHSNGDTYLDWYLQKPGQSPQLLIYLGSNRASGVPDRFSGSGSGTDFTLKISRVEAEDVGVYYCMQALQTPAFGGGTKVEIK</t>
  </si>
  <si>
    <t>﻿CAGTCTGTGCTGACGCAGTCACCCTCAGCGTCTGGGACCCCCGGGCAGAGGGTCACCATCTCTTGTTCTGGAAGCAGCTCCAACATCGGAAGTAATACTGTAAACTGGTACCAGCAAGTCCCAGGAACGGCCCCCAAACTCCTCATCTATAGTGATAATCAGCGGCCCTCAGGGGTCCCTGACCGATTCTCTGCCTCCAAGTCTGGCACCTCAGCCTCCCTGGCCATCAGTGGGCTCCAGTCTGAGGATGAGGCTGATTATTACTGTGCAGCATGGGATGACGGCCTGAATGGCGTGCTATTCGGCGGAGGGACCAAGCTGACCGTCCTAGG</t>
  </si>
  <si>
    <t>QSVLTQSPSASGTPGQRVTISCSGSSSNIGSNTVNWYQQVPGTAPKLLIYSDNQRPSGVPDRFSASKSGTSASLAISGLQSEDEADYYCAAWDDGLNGVLFGGGTKLTVL</t>
  </si>
  <si>
    <t>﻿CAGTCTGTGCTGACTCAGCCGCCCTCAGTGTCTGGGGCCCCAGGGCAGAGGGTCACCATCTCCTGCACTGGGAGCAGCTCCAACATCGGGGCAGGTTATGATGTTCACTGGTACCAGCAGTTTCCAGGAACAGCCCCCAAACTCCTCATCTATAATAACAACAATCGGCCCTCCGGGGTCCCTGACCGATTCTCTGGCTCCAAGTCTGGCACCTCAGCCTCCCTGGCCATCACTGGGCTCCAGGCTGAGGATGAGGCTGATTATTACTGCCAGTCCTTTGACAGCGGCCGGAGTGGTTCGGAAGTCTTCGGAACTGGGACCAAGGTCACCGTCCTA</t>
  </si>
  <si>
    <t>QSVLTQPPSVSGAPGQRVTISCTGSSSNIGAGYDVHWYQQFPGTAPKLLIYNNNNRPSGVPDRFSGSKSGTSASLAITGLQAEDEADYYCQSFDSGRSGSEVFGTGTKVTVL</t>
  </si>
  <si>
    <t>CAGTCTGTCCTGACTCAGCCTGCCTCCGTGTCTGGGTCTCCTGGACAGTCGATCACCATCTCCTGCACTGGGGCCAGCAGTGATGTTGGGACTTATGACCTTGTCTCCTGGTACCAACATCACCCAGGCAAAGCCCCCAAACTCGTGATTTTTGAGGTCACTAAGCGGCCCTCAGGGGTTTCTAATCGCTTCTCTGGCTCCAAGTCTGGCAACACGGCCTCCCTGACAATCTCTGGGCTCCAGGCTGAGGACGAGGCTGATTATTACTGCTGCTCATATGCAGGTAATAGCGCTTATGTCTTCGGAACTGGGACCAAGGTCACCGCCCT</t>
  </si>
  <si>
    <t>QSVLTQPASVSGSPGQSITISCTGASSDVGTYDLVSWYQHHPGKAPKLVIFEVTKRPSGVSNRFSGSKSGNTASLTISGLQAEDEADYYCCSYAGNSAYVFGTGTKVTA</t>
  </si>
  <si>
    <t>﻿CAGTCTGTGCTGACTCAGCCGCCCTCAGTGTCTGGGGCCCCAGGGCAGAGGGTCACCATCTCCTGCACTGGGAGCAGCTCCAACATCGGGGCGAATTATGATGTACACTGGTACCAGCACCTTCCAGGAACAGCCCCCAAACTCCTCATCTATGGTAACACCAATCGGCCCTCAGGGGTCCCTGATCGATTCTCTGGCTCCAAGTCTGGCACCTCAGCCTCCCTGGCCATCACTGGGCTCCAGGCTGAGGATGAGGGTGATTATTACTGCCAGTCCTATGACAGCAGCCCGAGTGGCCCCAATTGGGTGTTCGGCGGAGGGACCAAGGTGACCGTCCTA</t>
  </si>
  <si>
    <t>QSVLTQPPSVSGAPGQRVTISCTGSSSNIGANYDVHWYQHLPGTAPKLLIYGNTNRPSGVPDRFSGSKSGTSASLAITGLQAEDEGDYYCQSYDSSPSGPNWVFGGGTKVTVL</t>
  </si>
  <si>
    <t>GACATCCAGATGACCCAGTCTCCTTCCACCCTGTCTGCATCTGTAGGAGACAGAGTCACCATCACTTGCCGGGCCAGTCAGAGTATTAGTAGTTGGTTGGCCTGGTATCAGCAGAAACCAGGGGAAGCCCCTNANNNTCTGATCTATAAGGGGTCTAATTTAGAAAGTGGGGTCCCATTAAGGTTCAGCGGCAGTGGATCTGGGACAGAATTCACTCTCATCATCAGCAGCCTGCAGCCTGAAGATTTTGCAACTTATTACTGCCAACAGTATGATAGTTACCCTTTCACTTTCGGCCGAGGGACCAAAGTGGAGATCAAAC</t>
  </si>
  <si>
    <t>DIQMTQSPSTLSASVGDRVTITCRASQSISSWLAWYQQKPGEAPXXLIYKGSNLESGVPLRFSGSGSGTEFTLIISSLQPEDFATYYCQQYDSYPFTFGRGTKVEIK</t>
  </si>
  <si>
    <t>CAGTCTGTGCTGACTCAGCCACCCTCAGCGTCTGGGACCCCCGGGCAGAGGGTCACCATCTCTTGTTCTGGAAGCAGCTCCAACATCGGCAGTAATTTTGTATACTGGTACCAACAACTCCCAGGAACGGCCCCCAAACTCCTCATCTATAGTAATAATCAGCGGCCCTCAGGGGTCCCTGACCGATTCTCTGGCTCCAAGTCTGGCACCTCAGCCTCCCTGGCCATCAGTGGGCTCCGGTCCGAGGATGAGGCTGATTATTACTGTGCAGCATGGGATGACAGCCTGAGTGGCCATGTGGTCTTCGGCGGAGGGACCAAGCTGACCGTCCTAG</t>
  </si>
  <si>
    <t>QSVLTQPPSASGTPGQRVTISCSGSSSNIGSNFVYWYQQLPGTAPKLLIYSNNQRPSGVPDRFSGSKSGTSASLAISGLRSEDEADYYCAAWDDSLSGHVVFGGGTKLTVL</t>
  </si>
  <si>
    <t>﻿TCCTATGAGCTGACTCAGCCACCCTCGGTGTCAGTGGCCCCAGGACAGACGGCCAGGATTACCTGTGGGGGAAACAACATTGGGAGTAAAAGTGTGCACTGGTACCAGCAGAAGCCAGGCCAGGCCCCTGTGCTGGTCGTCTATGATGATAGCGACCGGCCCTCAGGGATCCCTGAGCGATTCTCTGGCTCCAACTCTGGGAACACGGCCACCCTGACCATCAGCAGGGTCGAAGCCGGGGATGAGGCCGACTATTACTGTCAGGTGTGGGATAGTACTAGTGATCATGTGGTATTCGGCGGAGGGACCAAGCTGACCGTCCTAG</t>
  </si>
  <si>
    <t>SYELTQPPSVSVAPGQTARITCGGNNIGSKSVHWYQQKPGQAPVLVVYDDSDRPSGIPERFSGSNSGNTATLTISRVEAGDEADYYCQVWDSTSDHVVFGGGTKLTVL</t>
  </si>
  <si>
    <t>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AGGGGACGTTCGGCCAAGGGACCAAGGTGGAAATCAAAC</t>
  </si>
  <si>
    <t>EIVLTQSPGTLSLSPGERATLSCRASQSVSSSYLAWYQQKPGQAPRLLIYGASSRATGIPDRFSGSGSGTDFTLTISRLEPEDFAVYYCQQYGSSQGTFGQGTKVEIK</t>
  </si>
  <si>
    <t>﻿GACATCCAGATGACCCAGTCTCCATCTTCCGTGTCTGCATCTGTAGGAGACAGAGTCACCATCACTTGTCGGGCGAGTCAGGGTATTAGCAGGTCGGTAGCCTGGTATCAGCAGAAACCAGGGGAAGCCCCTAAGCTCCTGATCTATGCTGCATCCAGTTTGCAAAGTGGGGTCCCATCAAGGTTCAGCGGCAGTGGATCTGGGACAGATTTCACTCTCGTCATCAGTAGCCTGCAGCCTGAAGATTTTGCAACTTACTATTGTCAACAGTCTAACAGCGTCTATCTGCTCTCTTTCGGCGGAGGGACCAAGGTGGAAATCAAAC</t>
  </si>
  <si>
    <t>DIQMTQSPSSVSASVGDRVTITCRASQGISRSVAWYQQKPGEAPKLLIYAASSLQSGVPSRFSGSGSGTDFTLVISSLQPEDFATYYCQQSNSVYLLSFGGGTKVEIK</t>
  </si>
  <si>
    <t>GAAATTGTGTTGACGCAGTCTCCAGGCACCCTGTCTTTGTCTCCAGGGGAAAGAGCCACCCTCTCCTGCAGGGCCAGTCAGAGTGTTAGCAGCAACTACTTAGCCTGGTACCAGCAGAAACCTGGCCAGGCTCCCAGGCTCCTCATCTATGGTGCATCCAGCAGGGCCACTGGCATCCCAGACAGGTTCGGTGGCAGTGGGTCTGGGACGGACTTCATTCTCACCATCAGCAGACTGGAGCCTGAAGATTTTGCAGTCTATCACTGTCAGCAGTATGGTATCTCACCGTGGACGTTCGGCCAAGGGACCAAGGTGGAAATCAAAC</t>
  </si>
  <si>
    <t>EIVLTQSPGTLSLSPGERATLSCRASQSVSSNYLAWYQQKPGQAPRLLIYGASSRATGIPDRFGGSGSGTDFILTISRLEPEDFAVYHCQQYGISPWTFGQGTKVEIK</t>
  </si>
  <si>
    <t>﻿GACATCCAGTTGACCCAGTCTCCATCCTTCCTGTCTGCATCTGTAGGAGACAGAGTCACCATCACTTGCCGGGCCAGTCAGGGCATTAGCAAATATTTAGGCTGGTATCAACAAAAGCCAGGGAAAGCCCCTAAGCTCCTTATCTATGGTGCATCCACTTTGCACAGTGGGGTCCCATCAAGGTTCAGCGGCAGTGGATCTGGGACAGAATTCACTCTCACAATCAGGAGCCTGCAGCCTGAAGATTTTGCAACTTATTACTGTCAACACCTTAATAGTTACTTGATCACCTTCGGCCAAGGGACACGACTGGAGATTAAAC</t>
  </si>
  <si>
    <t>DIQLTQSPSFLSASVGDRVTITCRASQGISKYLGWYQQKPGKAPKLLIYGASTLHSGVPSRFSGSGSGTEFTLTIRSLQPEDFATYYCQHLNSYLITFGQGTRLEIK</t>
  </si>
  <si>
    <t>﻿GACATCCAGTTGACCCAGTCTCCATCCTTCCTGTCTGCATCTGTAGGAGACAGAGTCACCATCACTTGCCGGGCCAGTCAGGACATTAGCAGTTACTTAGCCTGGTATCAGCAAAAACCAGGGAAAGCCCCTAAGCTCCTGATCTATGCTGCATCCACTTTACACAGTGGGGTCCCATCAAGGTTCAGCGGCAGTGGCTCTGGGACAGAATTCACTCTCACAATCAACAGCCTGCAGCCTGAAGATTTTGCAACTTATTACTGTCAACAGCTTAATAGTTACTCTTTCACTTTCGGCCCTGGGACCAAAGTGGATATCAAAC</t>
  </si>
  <si>
    <t>DIQLTQSPSFLSASVGDRVTITCRASQDISSYLAWYQQKPGKAPKLLIYAASTLHSGVPSRFSGSGSGTEFTLTINSLQPEDFATYYCQQLNSYSFTFGPGTKVDIK</t>
  </si>
  <si>
    <t>﻿GAAATTGTGTTGACACAGTCTCCGGCCACCTTGTCTTTGTCTCCAGGGGAAAGAGCCACCCTCTCCTGCAGGGCCAGTCAGACTGTTAGCAGCTACTTAGCCTGGTACCAGCAGAAACCTGGCCAGGCTCCCAGGCTCCTCATCTATGATACATCCGCTAGGGCCACTGGCATCCCAGCCAGGTTCAGTGGCAGTGGGTCTGGGACAGACTTCACTCTCACCATCAGCAGCCTAGAGCCTGAAGATTTTGCAGTTTATTACTGTCAGCAGCGTAGCGACTGGCCTCCGACCTTCGGCCAAGGGACACGACTGGAGATTAA</t>
  </si>
  <si>
    <t>EIVLTQSPATLSLSPGERATLSCRASQTVSSYLAWYQQKPGQAPRLLIYDTSARATGIPARFSGSGSGTDFTLTISSLEPEDFAVYYCQQRSDWPPTFGQGTRLEI</t>
  </si>
  <si>
    <t>GACATCCAGATGACCCAGTCTCCTTCCACCCTGTCTGCATCTGTAGGAGACAGAGTCACCATTGCTTGCCGGGCCAGTCAGAGTATTAGTAACTGGTTGGCCTGGTATCAGCAGAAACCAGGGAAAGCCCCTAAACTCCTGATCTATAAGGCGTCCAGTTTAGAGAGTGGGGTCCCATCAAGGTTCAGCGGCAGTGGATCTGGGACAGAATTCACTCTCACCATCAGCGGCCTGCAGCCTGATGATTTTGCAACGTATTACTGCCAACAGTATAATAGTTTTCCGCTCACTTTCGGCGGAGGGACCAAGGTAGACATCAAAC</t>
  </si>
  <si>
    <t>DIQMTQSPSTLSASVGDRVTIACRASQSISNWLAWYQQKPGKAPKLLIYKASSLESGVPSRFSGSGSGTEFTLTISGLQPDDFATYYCQQYNSFPLTFGGGTKVDIK</t>
  </si>
  <si>
    <t>﻿GACATCCAGATGACCCAGTCTCCATCCTCCCTGTCTGCATCTGTAGGAGACAGAGTCACCATCTCTTGCCGGGCAAATCAGAGTATCCGTTACTATTTAAATTGGTATCAGCAGAAACCAGGGAAAGCCCCTAAGCTCCTGATCTATGCTGTATCCAGTTTGCACAGTGGGGTCCCATCACGGTTCAGTGGCAGTGGGTCTGACACAGATTTCACTCTCACCATCACTAGTCTGCAACCTGAAGATTTTGCAACTTACTACTGTCAACAGTGTTACACTACCCCTCATTTCGGCGGAGGGACCAAGGTGGAAATCAAAC</t>
  </si>
  <si>
    <t>DIQMTQSPSSLSASVGDRVTISCRANQSIRYYLNWYQQKPGKAPKLLIYAVSSLHSGVPSRFSGSGSDTDFTLTITSLQPEDFATYYCQQCYTTPHFGGGTKVEIK</t>
  </si>
  <si>
    <t>﻿GACATCCAGATGACCCAGTCTCCATCTTCCCTGTCTGCATCTGTAGGAGACAGAGTCACCATCACTTGCCGGGCAGGTCAGAGCGTTAGCACCTTTTTAAATTGGTATCAGCAGAGACCAGGAAAAGCCCCTAAACTCCTGATCTATGCTGCATCCATTTTGCAAAGTGGGGTCCCATCACGATTCAGTGGCAGTGGATCTGGGACAGATTTCACTCTCACCATCAGCAATCTGCAACCTGAAGATTTTGCGACCTACTACTGTCAACAGAGTTACGGTCCCCTGGGAAGTTTTGGCCAGGGGACCAAGCTGGAGATCAAAC</t>
  </si>
  <si>
    <t>DIQMTQSPSSLSASVGDRVTITCRAGQSVSTFLNWYQQRPGKAPKLLIYAASILQSGVPSRFSGSGSGTDFTLTISNLQPEDFATYYCQQSYGPLGSFGQGTKLEIK</t>
  </si>
  <si>
    <t>﻿GACATCCAGATGACCCAGTCTCCATCCTCCCTGTCTGCAACTGTTGGAGACAGAGTCACCATCACTTGCCGGGCAAGTCAGACCATTGGTAATTATTTAAATTGGTATCAACAAAAACCAGGGAAGGCCCCTAAGCTCCTCATCTATGCTGCGTCCAGTTTGCAAAGTGGGGTCCCATCAAGATTCAGTGGCAGTGGGTCTGGGACAGACTTCACTCTCACCATCAGCAGTCTGCAAGCTGAAGATTTTGCGACTTACTACTGTCAACAGAGTTACACTACTCTTGCGCTCACTTTCGGCGGAGGGACCAAGGTGGAGATCAAAC</t>
  </si>
  <si>
    <t>DIQMTQSPSSLSATVGDRVTITCRASQTIGNYLNWYQQKPGKAPKLLIYAASSLQSGVPSRFSGSGSGTDFTLTISSLQAEDFATYYCQQSYTTLALTFGGGTKVEIK</t>
  </si>
  <si>
    <t>﻿GACATCGTGATGACCCAGTCTCCAGACTCCCTGGCTGTGTCTCTGGGCGAGCGGGCCACCATCAACTGCAAGTCCAGCCAGAGTGTTTTGTACACCTCCAACAATCAGGACTACTTAGCTTGGTACCAGCAGAAACCAGGACAGCCTCCTAAACTGCTCATTTACTGGGCATCTGCCCGGCAATCCGGGGTCCCTGACCGATTCAGTGGCAGCGGGTCTGGGACAGCTTTCACTCTCACCATCAGCAGCCTGCAGGCTGAAGATGTGGCAGTTTATTACTGTCAGCAATATTTTCAGACTCCCCTCACTTTCGGCGGAGGGACCAAGGTGGAGATCAAAC</t>
  </si>
  <si>
    <t>DIVMTQSPDSLAVSLGERATINCKSSQSVLYTSNNQDYLAWYQQKPGQPPKLLIYWASARQSGVPDRFSGSGSGTAFTLTISSLQAEDVAVYYCQQYFQTPLTFGGGTKVEIK</t>
  </si>
  <si>
    <t>﻿CAGTCTGTGCTGACGCAGCCGCCCTCAGTGTCTGGGGCCCCAGGGCAGAGGGTCACCATCTCCTGCGCTGGGACCAACTCCAACATCGGGGCAGGTTATGATGTGCACTGGTACCAACAGCTTCCAGGAACAGCCCCCAAACTCCTCATCTATGCTAACAATAATCGGCCCTCAGGGGTCCCTGACCGATTCTCTGGCTCCAAGTCTGGCACCTCAGCCTCCCTGGCCATCACTGGGCTCCAGGCTGAGGATGAGGCTGATTATTACTGCCAGTCCTATGACAGCAGCCTGAGTGGTTCGGTGTTCGGCGGAGGGACCAGCCTGACCGTCCTAG</t>
  </si>
  <si>
    <t>QSVLTQPPSVSGAPGQRVTISCAGTNSNIGAGYDVHWYQQLPGTAPKLLIYANNNRPSGVPDRFSGSKSGTSASLAITGLQAEDEADYYCQSYDSSLSGSVFGGGTSLTVL</t>
  </si>
  <si>
    <t>﻿GACATCCAGATGACCCAGTCCCCTTCCTCCCTGTCTGCATCCGTAGGAGACAGTGTCACCATCACTTGCCGGGCCAGTCAGACTATTAGTACCTGGTTGGCCTGGTATCAGCAGAAACCAGGGCAAGCCCCTAAGCTCCTAATCTATCAGGCGTCTAGTTTAGAAACTGGGGTCCCATCAAGGTTCAGCGGCAGTGGATCTGGGACAGAATTCACTCTCACCATCGGCAGCCTGCAGCCTGATGATTTTGCAACTTATTACTGCCAACAGTATAAGAGTTCTTCTCCGTACACTTTTGGCCAGGGGACCAAGCTGGAGATCAAAC</t>
  </si>
  <si>
    <t>DIQMTQSPSSLSASVGDSVTITCRASQTISTWLAWYQQKPGQAPKLLIYQASSLETGVPSRFSGSGSGTEFTLTIGSLQPDDFATYYCQQYKSSSPYTFGQGTKLEIK</t>
  </si>
  <si>
    <t>﻿GACATCGTGATGACCCAGTCTCCAGAGTCCCTGGCTGTGTCTCTGGGCGAGAGGGCCACCATCAAGTGCAAGTCCAGCCAGAGTGTTTTATATAGCTCCAACAATAAGAACTACTTAGCTTGGTACCAGCAGAAACCAGGACAGCCTCCTAAGCTGCTCATTTACTGGGCATCTTACCGGGAATCCGGGGTCCCTGACCGATTCAGTGGCAGCGGGTCTGCGACAGATTTCACTCTCACCATCAGCAGCCTTCAGGCTGAAGATGTGGCAGTTTATTATTGTCAGCAATCTTATCCTGTTCCTCCGTACACTTTTGGCCAGGGGACCAAGCTGGAGATCAAAC</t>
  </si>
  <si>
    <t>DIVMTQSPESLAVSLGERATIKCKSSQSVLYSSNNKNYLAWYQQKPGQPPKLLIYWASYRESGVPDRFSGSGSATDFTLTISSLQAEDVAVYYCQQSYPVPPYTFGQGTKLEIK</t>
  </si>
  <si>
    <t>CAGTCTGCCCTGACTCAGCCTGCCTCCGTGTCTGGGTCTCTTGGACAGTCGATCACCATCTCCTGCACTGGAACCAGCAGTGATGTTGGAAGTTATGACCTTGTCTCCTGGTACCAACAATACCCAGGCAAAGCCCCCAAACTCATTATTTATGAGGTCATTAAGCGGCCCTCAGGGGTTTCTAATCGCTTCTCTGGCTCCAAGTCTGGCAACACGGCCTCCCTGACAATCTCTGGGCTCCAGGCTGACGACGAGGCTCATTATTACTGCTGCTCATATGCAGGTATTATTACATATGTGGTGTTCGGCGGAGGGACCAAGCTGACCGTCCTAG</t>
  </si>
  <si>
    <t>QSALTQPASVSGSLGQSITISCTGTSSDVGSYDLVSWYQQYPGKAPKLIIYEVIKRPSGVSNRFSGSKSGNTASLTISGLQADDEAHYYCCSYAGIITYVVFGGGTKLTVL</t>
  </si>
  <si>
    <t>﻿GACATCCAGATGACCCAGTCTCCCTCCTCCCTGTCTGCATCTGTAGGAGACAGAGTCACCATCACTTGCCAGGCGAGTCACGACATTAGCAGCTGTTTAAATTGGTATCAACAGAAACCAGGGAAAGCCCCTAAACTCCTGATCTACGATGCATCCAATTTGGAAACAGGGGTCCCATCAAGGTTCAGTGGAAGTGGATCTGGGACAGGCTTTACTTTCACCATCAGCAGTCTGCAGCCTGAAGATATTGCAACTTATTACTGTCAACAGTATGAGAATCTCCCGCTCACTTTCGGCGGAGGGACCAAGGTGGAAATCAA</t>
  </si>
  <si>
    <t>DIQMTQSPSSLSASVGDRVTITCQASHDISSCLNWYQQKPGKAPKLLIYDASNLETGVPSRFSGSGSGTGFTFTISSLQPEDIATYYCQQYENLPLTFGGGTKVEI</t>
  </si>
  <si>
    <t>﻿CAGTCTGCCCTGACTCAGCCTGCCTCCGTGTCTGGGTCTCCTGGTCAGTCGATCACCATCTCCTGCAGTGGAACCAGCAGTGACGTTGGAGGTTTTAACTATGTCTCCTGGTTCCAACAGCACCCAGGCAAAGCCCCCAAACTCATGATTTGTGATGTCAGTTTTCGGCCCTCAGGGGTTTCTGATCGCTTCTCTGGCTCCAAGTCTGGCAACACGGCCTCCCTGACCATCTCTGGGCTCCAGGCTGAGGACGAGGCTGATTATTACTGCAGCTCCTTTACAAGGACCAACACTTATGTCTTCGG-AACTGGG-ACCAAGGTCACC</t>
  </si>
  <si>
    <t>QSALTQPASVSGSPGQSITISCSGTSSDVGGFNYVSWFQQHPGKAPKLMICDVSFRPSGVSDRFSGSKSGNTASLTISGLQAEDEADYYCSSFTRTNTYVFGTGTKVT</t>
  </si>
  <si>
    <t>﻿GACATCCAGTTGACCCAGTCTCCATCCTTCCTGTCTGCCTCTATAGGAGACAAAGTCACCATCACTTGCCGGGCCAGTCAGGGCATTAGCAGTTATTTAGCCTGGTATCAGCAAAAACCAGGGAAAGCCCCTAAGCTCCTGATCTATGCTGCATCCACTTTGCAAAGTGGGGTCCCATCACGGTTCAGCGGCAGTGGATCTGGGACAGAATTCACTCTCACAATCGACAGCCTGCAGCCTGAAGATTTTGCAACTTATTACTGTCAACAACTTAATAGTTACCCCGTGGGCACCTTCGGCCAAGGGACACGACTGGAGATTAAAC</t>
  </si>
  <si>
    <t>DIQLTQSPSFLSASIGDKVTITCRASQGISSYLAWYQQKPGKAPKLLIYAASTLQSGVPSRFSGSGSGTEFTLTIDSLQPEDFATYYCQQLNSYPVGTFGQGTRLEIK</t>
  </si>
  <si>
    <t>VH4-61</t>
  </si>
  <si>
    <t>VH4-59</t>
  </si>
  <si>
    <t>VH1-2</t>
  </si>
  <si>
    <t>VH3-20</t>
  </si>
  <si>
    <t>VH5-51</t>
  </si>
  <si>
    <t>JH2</t>
  </si>
  <si>
    <t>VH4-34</t>
  </si>
  <si>
    <t>VH3-74</t>
  </si>
  <si>
    <t>JH1</t>
  </si>
  <si>
    <t>VH3-11</t>
  </si>
  <si>
    <t>VH3-23</t>
  </si>
  <si>
    <t>VH4-4</t>
  </si>
  <si>
    <t>VH3-15</t>
  </si>
  <si>
    <t>VH3-13</t>
  </si>
  <si>
    <t>VH1-18</t>
  </si>
  <si>
    <t>VH5-10</t>
  </si>
  <si>
    <t>VH3-53</t>
  </si>
  <si>
    <t>VL2-23</t>
  </si>
  <si>
    <t>JL3</t>
  </si>
  <si>
    <t>VL1-40</t>
  </si>
  <si>
    <t>VK2-28</t>
  </si>
  <si>
    <t>VL2-14</t>
  </si>
  <si>
    <t>VK1-39</t>
  </si>
  <si>
    <t>VL6-57</t>
  </si>
  <si>
    <t>VL1-44</t>
  </si>
  <si>
    <t>VL2-8</t>
  </si>
  <si>
    <t>JL1</t>
  </si>
  <si>
    <t>VL1-51</t>
  </si>
  <si>
    <t>VL1-47</t>
  </si>
  <si>
    <t>VL3-25</t>
  </si>
  <si>
    <t>VK1-12</t>
  </si>
  <si>
    <t>VK1-9</t>
  </si>
  <si>
    <t>VK3-11</t>
  </si>
  <si>
    <t>VK4-1</t>
  </si>
  <si>
    <t>B2097</t>
  </si>
  <si>
    <t>B2098</t>
  </si>
  <si>
    <t>B2099</t>
  </si>
  <si>
    <t>B2100</t>
  </si>
  <si>
    <t>B2101</t>
  </si>
  <si>
    <t>B2102</t>
  </si>
  <si>
    <t>B2103</t>
  </si>
  <si>
    <t>B2104</t>
  </si>
  <si>
    <t>B2105</t>
  </si>
  <si>
    <t>B2106</t>
  </si>
  <si>
    <t>B2107</t>
  </si>
  <si>
    <t>B2108</t>
  </si>
  <si>
    <t>B2109</t>
  </si>
  <si>
    <t>B2111</t>
  </si>
  <si>
    <t>B2112</t>
  </si>
  <si>
    <t>B2113</t>
  </si>
  <si>
    <t>B2114</t>
  </si>
  <si>
    <t>B2115</t>
  </si>
  <si>
    <t>B2116</t>
  </si>
  <si>
    <t>B2117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41</t>
  </si>
  <si>
    <t>B2143</t>
  </si>
  <si>
    <t>B2144</t>
  </si>
  <si>
    <t>B2127</t>
  </si>
  <si>
    <t>B2128</t>
  </si>
  <si>
    <t>B2129</t>
  </si>
  <si>
    <t>B2130</t>
  </si>
  <si>
    <t>B2131</t>
  </si>
  <si>
    <t>B2132</t>
  </si>
  <si>
    <t>B2133</t>
  </si>
  <si>
    <t>B2134</t>
  </si>
  <si>
    <t>B2135</t>
  </si>
  <si>
    <t>B2136</t>
  </si>
  <si>
    <t>B2137</t>
  </si>
  <si>
    <t>B2138</t>
  </si>
  <si>
    <t>B2067</t>
  </si>
  <si>
    <t>B2068</t>
  </si>
  <si>
    <t>B2070</t>
  </si>
  <si>
    <t>B2071</t>
  </si>
  <si>
    <t>B2072</t>
  </si>
  <si>
    <t>B2073</t>
  </si>
  <si>
    <t>B2074</t>
  </si>
  <si>
    <t>B2075</t>
  </si>
  <si>
    <t>B2076</t>
  </si>
  <si>
    <t>B2077</t>
  </si>
  <si>
    <t>B2078</t>
  </si>
  <si>
    <t>B2079</t>
  </si>
  <si>
    <t>B2080</t>
  </si>
  <si>
    <t>B2081</t>
  </si>
  <si>
    <t>B2082</t>
  </si>
  <si>
    <t>B2083</t>
  </si>
  <si>
    <t>B2084</t>
  </si>
  <si>
    <t>B2085</t>
  </si>
  <si>
    <t>B2086</t>
  </si>
  <si>
    <t>B2087</t>
  </si>
  <si>
    <t>B2088</t>
  </si>
  <si>
    <t>B2089</t>
  </si>
  <si>
    <t>B2090</t>
  </si>
  <si>
    <t>B2091</t>
  </si>
  <si>
    <t>B2092</t>
  </si>
  <si>
    <t>B2093</t>
  </si>
  <si>
    <t>B2094</t>
  </si>
  <si>
    <t>B2095</t>
  </si>
  <si>
    <t>B2096</t>
  </si>
  <si>
    <t>﻿CAGGTGCAGCTGGTGCAGTCTGGGGCTGAGGTGAAGAAGCCTGGGTCCTCGGTGAAGGTCTCCTGCAAGGCTTCTGGAGGCACCTTTAGAATCTATGCTATCAACTGGGTGCGACAGGCCCCTGGACAAGGGCTTGAGTGGATGGGAGGGATCATCCCTATGGTTGGTAAAGCAAACTACGCTCAGAAGTTCCGGGGCAGAGTCACGATTACCGCGGACGAATCCACGAGCACAGCCTACATGGAACTGAGCAGCCTGAGATCTGAGGACACGGCCGTGTATTACTGTGCGAGAGATTTCCGAGAATGTACTAGTACCAGTTGCTTATACTTCTTTGACTACTGGGGCCAGGGAACCCTGGTCACCGTCTCCTCAG</t>
  </si>
  <si>
    <t>﻿QVQLVQSGAEVKKPGSSVKVSCKASGGTFRIYAINWVRQAPGQGLEWMGGIIPMVGKANYAQKFRGRVTITADESTSTAYMELSSLRSEDTAVYYCARDFRECTSTSCLYFFDYWGQGTLVTVSS</t>
  </si>
  <si>
    <t>﻿GACATCCAGTTGACCCAGTCTCCATCCTCCCTGTCTGCGTCTGTTAGAGACAGAGTCACCCTCACTTGCCGGGCAAGCCAGAACATTACCACCTATTTAAATTGGTATCAGCAGAAACCAGGAAAAGCCCCTAAGCTCCTGATCTATGCTGCATCCAGTTTGCAAAGTGGGGTCCCATCAAGGTTCAGTGGCAGTGGATCTGGGACAGATTTCACTCTCACCATCAGCAGTCTGCAACCTGAAGATTTTGCAACTTACTACTGTCAGCAGAGTTTCAGTGGTCCTCGGACGTTCGGCCTAGGGACCAAGGTGGAGATCAAAC</t>
  </si>
  <si>
    <t>﻿DIQLTQSPSSLSASVRDRVTLTCRASQNITTYLNWYQQKPGKAPKLLIYAASSLQSGVPSRFSGSGSGTDFTLTISSLQPEDFATYYCQQSFSGPRTFGLGTKVEIK</t>
  </si>
  <si>
    <t>﻿CAGGTGCAGCTGGTGCAGTCTGGGGCTGAAGTGAAGAAGCCTGGGTCCTCGGTGAAGGTCTCCTGCAAGGCTTCTGGAGGCACCTTCAGCACCTATGCTATCATCTGGGTGCGACAGGCCCCTGGACAAGGGCTTGAGTGGATGGGAGGAATCATCCCTGTCTTTGATGCAGCGAACTCCGCACAGAAGTTCCAGGGCAGAGTCACGATTACCGCGGACAAATCCACGAGCACAGCCTACATGGAGCTGAGCAGCCTGAGATCTGAGGACACGGCCGTGTATTACTGTGCGAGAGTGAAACGTCTATGGCACGAGTCTGTGGCGCGATACTACTTTGATTACTGGGACCAGGGAACCCTGGTCACCGTCTCCTCAG</t>
  </si>
  <si>
    <t>﻿QVQLVQSGAEVKKPGSSVKVSCKASGGTFSTYAIIWVRQAPGQGLEWMGGIIPVFDAANSAQKFQGRVTITADKSTSTAYMELSSLRSEDTAVYYCARVKRLWHESVARYYFDYWDQGTLVTVSS</t>
  </si>
  <si>
    <t>﻿CATCCGGATGACCCAGTCTCCATCCTCCCTGTCTGCATCTGTAGGAGACAGAGTCACCATCACTTGCCAGGCGAGTCAGGACATTAGCAACTATTTAAATTGGTATCAGCAGAAACCAGGGAAAGCCCCTAAGCTCCTGATCTACGATGCATCCAATTTGGAAACAGGGGTCCCATCAAGGTTCAGTGGAAGTGGATCTGGGACAGATTTTACTTTCACCATCAGCAGCCTGCAGCCTGAAGATATTGCAACATATTACTGTCAACAGTATGAAAATCTCCCGGTGCTCAGTTTCGGCGGAGGGACCAAGGTGGAAATCAAAC</t>
  </si>
  <si>
    <t>﻿IRMTQSPSSLSASVGDRVTITCQASQDISNYLNWYQQKPGKAPKLLIYDASNLETGVPSRFSGSGSGTDFTFTISSLQPEDIATYYCQQYENLPVLSFGGGTKVEIK</t>
  </si>
  <si>
    <t>﻿GAAGTGCAGCTGGTGGAGTCTGGGGGAGGCTTGGTACAGCCTGGCAGGTCTCTGAGACTCTCCTGTGCAGCCTCTGGATTCATCTTTGAAGATTATGCCATGCACTGGGTCCGGCAAGCTCCAGGGAAGGGCCTGGAGTGGGTCTCAGGTGTTAGTTATAATAGTGGAACCATAGGCTATGCGGACTCTGTGAAGGGCCGCTTCATCATCTCCAGAGACAACGCCAAGAACTCTCTGTATCTACAAATGCGCAGTCTGAGACCTGAGGACACGGCCTTCTATTATTGTGCAAAAGCTAAAGAACCAAAGGACGCATACAGCGATGGAGACGAGTACTGCTTTGACTCCTGGGGCCAGGGAATCCTGGTCACCGTCTCCTCAG</t>
  </si>
  <si>
    <t>﻿EVQLVESGGGLVQPGRSLRLSCAASGFIFEDYAMHWVRQAPGKGLEWVSGVSYNSGTIGYADSVKGRFIISRDNAKNSLYLQMRSLRPEDTAFYYCAKAKEPKDAYSDGDEYCFDSWGQGILVTVSS</t>
  </si>
  <si>
    <t>﻿CAGTCTGTGCTGACTCAGCCACCCTCAGCGTCTGGGACCCCCGGGCAGAGGGTCACCGTCTCTTGCTCTGGAAGCAGCTCCAACATCGGAAGTAATTATGTATCCTGGTACCAACAACTCCCAGGAACGGCCCCCAAACTCCTCGTCTATCGGAGTAATCAGCGGCCCTCAGGGGTCCCTGACCGATTCTCTGGCTCCAAGTCTGGCACCTCAGCCTCCCTGGCCATCAGTGGGCTCCGGTCCGAGGATGAGGCTGATTATTATTGTGCAGCATGGGATGACAGCCTGAGTGGTGTGCTTTTCGGCGGAGGGACCAAGCTGACCGTCCT</t>
  </si>
  <si>
    <t>﻿QSVLTQPPSASGTPGQRVTVSCSGSSSNIGSNYVSWYQQLPGTAPKLLVYRSNQRPSGVPDRFSGSKSGTSASLAISGLRSEDEADYYCAAWDDSLSGVLFGGGTKLTVL</t>
  </si>
  <si>
    <t>﻿CAGCTGCAGCTGCAGGAGTCGGGCCCAGGACTGGCGAAGCCTTCGGAGACCCTGTCCCTCACCTGCAGTGTCTCTGGTGGCTCCATCAGCAGTGTTAATTACTACTGGGGCTGGATCCGCCAGCCCCCAGGGAAGGGACTGGAGTGGATTGTGAGTGTTTATTATGGTGGGAACACCCACTACAACCCGTCCCTCAAGAGTCGAGTCACCATCTCTGTTGACACGTCGAAGAACCAGATGTCCCTGAAGTTGAACTCTGTGACCGCCGCAGACACGGCTGTATATTACTGTGCGAGACATGAATATTATTATGATAGAAGAGGTTCACCGCGGCTGGGGTGGTTCGACCCCTGGGGCCAGGGAACCCTGGTCACCGTCTCCTCAG</t>
  </si>
  <si>
    <t>﻿QLQLQESGPGLAKPSETLSLTCSVSGGSISSVNYYWGWIRQPPGKGLEWIVSVYYGGNTHYNPSLKSRVTISVDTSKNQMSLKLNSVTAADTAVYYCARHEYYYDRRGSPRLGWFDPWGQGTLVTVSS</t>
  </si>
  <si>
    <t>﻿GCCATCCGGATGACCCAGTCTCCATCCTCCCTGTCTGCATCTGTTGGAGACAGAGTCACTATCACTTGCCAGGCGAGTCAGGACATTAACACCTATTTAAACTGGTATCAGCAGAAACCGGGGAAAGCCCCTAAGCTCCTGATCTACGATGTCTTCAATTTGGAAACAGGGGTCCCATCAAGGTTCAGTGGAAGTGGATCTGGGACAGAGTTTACTCTCACCATCAGCAGCCTGCAGCCTGAAGATATTGGGACATATTACTGTCAACAGTATAATAATTTCGCGCTCACTTTCGGCGGAGGGACCAAGGTGGAGATCAAAC</t>
  </si>
  <si>
    <t>﻿IRMTQSPSSLSASVGDRVTITCQASQDINTYLNWYQQKPGKAPKLLIYDVFNLETGVPSRFSGSGSGTEFTLTISSLQPEDIGTYYCQQYNNFALTFGGGTKVEIK</t>
  </si>
  <si>
    <t>﻿AGGTGCAGCTGGTGGAGTCTGGGGGAGGCGTGGTCCAGCCTGGGAGGTCCCTGAGACTCTCCTGTGCAGCCTCTGGATTCACCTTCAGTATCTATGGCATGCACTGGGTCCGCCAGGCTCCCGGCGAGGGGCTGGAGTGGGTGGCACTTATATCATATGATGAAAGTAATAAATATTATGCAGACTCCGTGAAGGGCCGATTCACCATCTCCAGAGACAATTCCAAGAACACACTATATCTGCAAATGGACAGCCTGAGAGCTGAGGACACGGCTGTGTATTACTGTGTGAAACAACTTGGCACTTATTGTAGTGGTGGTAGCTGCTACTCTGGATTTTTCGACTACTGGGGCCAGGGAACCCTGGTCACCGTCTCCTCAG</t>
  </si>
  <si>
    <t>﻿VQLVESGGGVVQPGRSLRLSCAASGFTFSIYGMHWVRQAPGEGLEWVALISYDESNKYYADSVKGRFTISRDNSKNTLYLQMDSLRAEDTAVYYCVKQLGTYCSGGSCYSGFFDYWGQGTLVTVSS</t>
  </si>
  <si>
    <t>﻿CAGGTGCAGCTGGTGCAGTCTGGGCCTGAGGTGAAGAAGCCTGGGTCCTCGGTGAAGGTCTCCTGCAAGGCTCCCGGAGGCACCGCCAGCACATATGCTATCATCTGGGTGCGACAGGCCCCTGGACAAGGGCTTGAGTGGATGGGAGGGATCATCCCTCTTTTTGGTGCGACAAGATACACACAGAGGTTCCAGGGCAGAGTCACGATTACCGCGGACAAATCCACGACCACGGCCTACATGGAGCTGAGCAGCCTGACATCTGAGGACACGGCCGTCTATTACTGTGCGAGAGTGAAACGTCTATGGCACGAGTCTGTGGCGCGATACTATTTTGATTACTGGGGCCAGGGAACCCTGGTCACCGTCTCCTCAG</t>
  </si>
  <si>
    <t>﻿QVQLVQSGPEVKKPGSSVKVSCKAPGGTASTYAIIWVRQAPGQGLEWMGGIIPLFGATRYTQRFQGRVTITADKSTTTAYMELSSLTSEDTAVYYCARVKRLWHESVARYYFDYWGQGTLVTVSS</t>
  </si>
  <si>
    <t>﻿CAGGTTCAGCTGGTGCAGTCTGGAGCTGAGGTGAAGAAGCCTGGGGCCTCAGTGAAGGTCTCCTGCAAGGTTTCTGGTTACACCTTTATCAACTATGGTATCAGTTGGGTGCGGCAGGCCCCTGGACAAGGGCTTGAGTGGATGGGATGGATCAGCGCTTACGATGGTTACACAAACTATGCACAGAAGTTCCAGGGCAGAGTCACCATGACCACAGACACATCCACGAGCACAGCCTACATGGACTTGAGGAGCCTGAGATCTGACGACACGGCCATATATTACTGTGCGAGAGATCCGGGGGCCACGGATTACTATGAAAGTACTGCTTTCGAACTGGACTACTGGGGCCAGGGAAGCCTGGTCACCGTCTCCTCAG</t>
  </si>
  <si>
    <t>﻿QVQLVQSGAEVKKPGASVKVSCKVSGYTFINYGISWVRQAPGQGLEWMGWISAYDGYTNYAQKFQGRVTMTTDTSTSTAYMDLRSLRSDDTAIYYCARDPGATDYYESTAFELDYWGQGSLVTVSS</t>
  </si>
  <si>
    <t>VL3-27</t>
  </si>
  <si>
    <t>﻿TCCTATGAGCTGACTCAGCCATCTTCAGTGTCAGTGTCACCGGGACAGACAGCCAGGATCACCTGCTCAGGAGATCTACTGGCAAAAAAATATGCTCGCTGGTTCCAACAGAAGCCAGGCCAGGCCCCTGTATTGGTGATTTATAGGGACAAAGAGCGGCCCTCAGAGATCCCTGAGCGATTCTCCGGCTCCAGCTCAGGGACAACAGTCACCTTGACCATCAGCGGGGCCCAGGTTGACGATGAGGCTGACTATTACTGTTACTGTGCGGCGGCTGAAAACAATAAGGTGTTCGGCGGAGGGACCAAGTTGACCGTCCTAG</t>
  </si>
  <si>
    <t>﻿SYELTQPSSVSVSPGQTARITCSGDLLAKKYARWFQQKPGQAPVLVIYRDKERPSEIPERFSGSSSGTTVTLTISGAQVDDEADYYCYCAAAENNKVFGGGTKLTVL</t>
  </si>
  <si>
    <t>﻿GAGGTGCAGCTGGTGGAGTCTGGAGGAGGCTTGATCCAGCCTGGGGGGTCCCTGAGACTCTCCTGTGCAGCCTCTGGGTTCACCGTCAGTAGCAACTACATGAGCTGGGTCCGCCAGGCTCCAGGGAAGGGGCTGGAGTGGGTCTCACTTATTTATCCCGGTGGTAGCACATTCTACGCAGACTCCATGAAAGGCCGATTCACCATCTCCAGAGACAATTCCAAGAACACGCTGTATCTTCAAATGAACAGCCTGAGAGCCGAGGACACGGCCGTATATTATTGTGCAAGAGTAGTGGGACCTACCGGTACTGATGCTTTTGATGTCTGGGGCCAAGGGACAATGGTCACCGTCTCTTCAG</t>
  </si>
  <si>
    <t>﻿EVQLVESGGGLIQPGGSLRLSCAASGFTVSSNYMSWVRQAPGKGLEWVSLIYPGGSTFYADSMKGRFTISRDNSKNTLYLQMNSLRAEDTAVYYCARVVGPTGTDAFDVWGQGTMVTVSS</t>
  </si>
  <si>
    <t>﻿CAGTCTGCCCTGACTCAGCCTCCCTCCGCGTCCGGGTCTCCTGGACAGTCAGTCACCATCTCGTGCACTGGAACCAGCAGTGACGTTGGTGGTTATAACTATGTCTCCTGGTACCAACAGCACCCTGGCAAGGCCCCCAAATTCCTGATTTATGAGGTCAGTAAGCGGCCCTCGGGGGTCCCTGGTCGCTTCTCTGGCTCCAAGTCTGGCAACACGGCCTCCCTGACCGTCTCTGGGCTCCAGGCTGAGGATGAGGCTTATTATCACTGCTCCTCATATGCAGGCAGTCACCTTTGGGTGTTCGGCGGAGGGACCAAGTTGACCGTCCTAG</t>
  </si>
  <si>
    <t>﻿QSALTQPPSASGSPGQSVTISCTGTSSDVGGYNYVSWYQQHPGKAPKFLIYEVSKRPSGVPGRFSGSKSGNTASLTVSGLQAEDEAYYHCSSYAGSHLWVFGGGTKLTVL</t>
  </si>
  <si>
    <t>﻿GACATCCAGTTGACCCAGTCTCCATCCTCCCTGTCTGCATCTGTAGGAGACAGAGTCACCATCACTTGCCGGGCAAGTCAGACTATTAGGAACAATTTAATTTGGTATCAGCAAAAACCAGGGAAAGCCCCTAAACTCCTGATATATGATGCATCCATTTTGCAAAGTGGGGTCCCATCAAGGTTCAGTGGCAGTGGATCTGGGACAGATTTCACTCTCACCATCAGCAGTCTGCAACCTGAAGATTTTGCAACTTACTACTGTCAGCAGAGTTACACTATGCCTCCGATCACCTTCGGCCAAGGGACACGACTGGAGATTAAAC</t>
  </si>
  <si>
    <t>﻿DIQLTQSPSSLSASVGDRVTITCRASQTIRNNLIWYQQKPGKAPKLLIYDASILQSGVPSRFSGSGSGTDFTLTISSLQPEDFATYYCQQSYTMPPITFGQGTRLEIK</t>
  </si>
  <si>
    <t>﻿CAGGTGCAGCTGGTGCAGTCTGGGGCTGAGGTGAAGAAGCCTGGGTCCTCGGTGAAGGTCTCCTGCAAGGCTTCTGGAGGCACCCTCAGCAGCACTGCTATCAGCTGGGTGCGACAGGCCCCTGGACAAGGGCCTGAGTGGATGGGAAGGATCATTCCGATTTTTGGAACAACAGACTACGCACCGAATTTCCAGGGCAGAGTCTCGATTACCGCGGACGAATCTACGACTACAGTCTACATGGAGCTGAGCAGTCTGACATTTCAGGACTCGGCCCTGTATTACTGTGCGAGAGATCACGAGGTTGCGCCCCTATACGGTATGGACGTCTGGGGCCAAGGGACCACGGTCACCGTCTCCTCAG</t>
  </si>
  <si>
    <t>﻿QVQLVQSGAEVKKPGSSVKVSCKASGGTLSSTAISWVRQAPGQGPEWMGRIIPIFGTTDYAPNFQGRVSITADESTTTVYMELSSLTFQDSALYYCARDHEVAPLYGMDVWGQGTTVTVSS</t>
  </si>
  <si>
    <t>﻿TGCAGCTGGTGCAGTCTGGGCCTGAGGTGAAGAAGCCTGGGACCTCAGTGAAAGTCTCCTGCAGGTCTTCTGGATTCACCTTTTTTTCTATTTCTGCTGTGCAGTGGGTGCGACAGGCTCGTGGACAGCGCCTTGAGTGGATAGGATGGATCGTCATTGGCAGTGGTAATACCGACTACGCACAGAATTTCCAGGGCAGAGTCAGCCTTACCGGGGACTTGTCCACAAGTACAGCCTACATGGAACTGAGCAGCCTGAGATCCGACGACACGGCCGTGTACTACTGTGCGGCACCCGATTGTAGTCGTACCACTTGCCTAGATGGTTTTGATATCTGGGGCCAAGGGACAATGGTCACCGTCTCTTCAG</t>
  </si>
  <si>
    <t>﻿QLVQSGPEVKKPGTSVKVSCRSSGFTFFSISAVQWVRQARGQRLEWIGWIVIGSGNTDYAQNFQGRVSLTGDLSTSTAYMELSSLRSDDTAVYYCAAPDCSRTTCLDGFDIWGQGTMVTVSS</t>
  </si>
  <si>
    <t>﻿GAGGTGCAGCTGGTGGAGTCCGGAGGAGGCTTGATCCGGCCTGGGGGGTCCCTGAGACTCTCCTGTGCAGCCTCCGGATTCAGCGTCAGTAACAACTACATGAGCTGGGTCCGCCAGGCTCCAGGGAAGGGGCTGGAGTGGGTCTCAGTTATTTATAGCGGTGGTACCACATACTACGCAGACTCCGTGAAGGGCCGATTCAACATCTCCAGAGACAACTCCAAGAATACGGTGTATCTTCAAATGAACAGCCTGAGAGCCGAGGACACGGCCGTATATTATTGTGCGAGAGAAGGGGACGTAGAAGGCTATTACGATTTTTGGAGTGGTTATTCTAGAGACCGTTACTATTTTGACTACTGGGGCCAGGGAGCCCTGGTCACCGTCTCCTCAG</t>
  </si>
  <si>
    <t>﻿EVQLVESGGGLIRPGGSLRLSCAASGFSVSNNYMSWVRQAPGKGLEWVSVIYSGGTTYYADSVKGRFNISRDNSKNTVYLQMNSLRAEDTAVYYCAREGDVEGYYDFWSGYSRDRYYFDYWGQGALVTVSS</t>
  </si>
  <si>
    <t>﻿GACATCCAGTTGACCCAGTCTCCATCCTCCCTGTCTGCATCTGTAGGAGACAGGGTCACCATCACTTGCCGGGCAAGTCAGAGCGTTGGCAGGCATTTAAGTTGGTATCAGCAAAAATCAGGGAAAGCCCCTAAACTCCTGATCTATGATGCATCCACTTTGCAAAGTGGGGTCCCATCAAGGTTCAGTGGCAGTGGATCTGGGACAGATTTCAGTCTCACCATCAGCAATCTGCGACCTGAAGATTTTGCAACTTACTACTGTCAACAGAGTTACGAAACCCCCCCGTGGACGTTCGGCCAAGGGACCAAGGTGGAAATCAAAC</t>
  </si>
  <si>
    <t>﻿DIQLTQSPSSLSASVGDRVTITCRASQSVGRHLSWYQQKSGKAPKLLIYDASTLQSGVPSRFSGSGSGTDFSLTISNLRPEDFATYYCQQSYETPPWTFGQGTKVEIK</t>
  </si>
  <si>
    <t>﻿CAGGTGCAGCTGGTGCAGTCTGGGGCTGAGGTGAAGAAGCCTGGGTCCTCGGTCAAGGTCTCCTGCAAGGCCTCTGGAGGCGCCTTCAGCATCTACGCTATCAGCTGGGTGCGACAGGCCCCTGGACAAGGGCTTGAGTGGGTGGGAGAGATCATCCCTATGTCTGGAACACCAAAATCCGCACCGAAGTTCCAGGGCAGAGTCACGATTACCGCGGACGAATCTACGACAACAGCCTACATGGAACTGAGCAGCCTGAGATCTGAGGACACGGCCTTTTATTACTGTGCGAGGCATTTCCGAGATTGTCGTGAAACCAGCTGCTTATACTACTTTGACTCCTGGGGCCAGGGAACCCTGGTCACCGTCTCCTCAG</t>
  </si>
  <si>
    <t>﻿QVQLVQSGAEVKKPGSSVKVSCKASGGAFSIYAISWVRQAPGQGLEWVGEIIPMSGTPKSAPKFQGRVTITADESTTTAYMELSSLRSEDTAFYYCARHFRDCRETSCLYYFDSWGQGTLVTVSS</t>
  </si>
  <si>
    <t>﻿CAGGTGCAGCTGGTGCAGTCTGGGACTGAGGTGAAGAAGCCTGGGTCTTCGGTGAAGGTCTCCTGCAAGACTTCTGGAGGCATCTTCAGCAGTTATGGCAGTTATGGTATCAGCTGGGTGCGACAGGCCCCTGGACAAGGGCTTGAGTGGATGGGAGGGATCATCCCTATCTTTGGTTCAACAACCTTCGCACAGCAGTTCCAGGGCAGAGTCACGATTACCGCGGACGAATCTACGACCACAGTCTACATGGAGCTGAGCAGCCTGAGATCTGATGACACGGCCTTTTACTACTGTGCGAGCGGTCCGTCGACATATCACGATTTTTGGAGTGGTTATTCATTTGACTATTGGGGCCAGGGAACCCTGGTCACCGTCTCCTCAG</t>
  </si>
  <si>
    <t>﻿QVQLVQSGTEVKKPGSSVKVSCKTSGGIFSSYGSYGISWVRQAPGQGLEWMGGIIPIFGSTTFAQQFQGRVTITADESTTTVYMELSSLRSDDTAFYYCASGPSTYHDFWSGYSFDYWGQGTLVTVSS</t>
  </si>
  <si>
    <t>﻿CAGGTTCAGCTGGTGCAGTCTGGGGCTGAGGTGAGGAAGCCTGGGGCCTCAGTGAAGGTCTCCTGCAAGACTTATGGTTACACCTTCACCAGCTATGGTTTCAGCTGGGTGCGACAGGCCCCTGGACAAGGGCTTGAGTGGATGGGATGGATCAGCGTTTACAATGGTAACACAATCTATGCACAGAAGTTCCAGGGCAGAGTCACCATGACCACAGACACATCCAAGAGCACATCTTACATGGAACTGAAGAGCCTGAGGTCTGACGACACGGCCATATATTATTGTACGAGAGTACTGGGTATATATTTCGGGGCAGACTACTGGGGCCAGGGAACCCTGGTCACCGTCTCCTCAG</t>
  </si>
  <si>
    <t>﻿QVQLVQSGAEVRKPGASVKVSCKTYGYTFTSYGFSWVRQAPGQGLEWMGWISVYNGNTIYAQKFQGRVTMTTDTSKSTSYMELKSLRSDDTAIYYCTRVLGIYFGADYWGQGTLVTVSS</t>
  </si>
  <si>
    <t>﻿TCCTATGAGCTGACTCAGCCACCCTCGGTGTCAGTGGCCCCAGGACAGACGGCCAGGATTACCTGTGGGGGAGACAACATTGGAAGTAAAAATGTGCACTGGTACCAACAGAAGCCAGGCCAGGCCCCTGTGCTGGTCGTCTTTGAGGATTCCGACCGGCCCTCACGGATCCCTGACCGATTCTCTGGCTCCAACTCTGGGAACACGGCCACCCTGACCATCAGCAGGGTCGAGGCCGGGGATGAGGCCGACTATTACTGTCAGGTGTGGGATAGTAGTAGCGATCCTTATGTCTTCGGAAGTGGGACCAGGGTCACCGTCCTA</t>
  </si>
  <si>
    <t>﻿SYELTQPPSVSVAPGQTARITCGGDNIGSKNVHWYQQKPGQAPVLVVFEDSDRPSRIPDRFSGSNSGNTATLTISRVEAGDEADYYCQVWDSSSDPYVFGSGTRVTVL</t>
  </si>
  <si>
    <t>﻿CAGGTGCAGCTGCAGGAGTCGGGCCCAGGACTGGTGAAGCCTTCGGAGACCCTGTCCCTCACCTGCACTGTCTCTGGTGGCTCCATTAGTACTTATTACTGGAGCTGGCTTCGGCAGCCCCCGGGGAAGGGACTGGAGTGGATTGGCTATATCTTTAACAGTGGGGGCACCAACTACCACCCCTCCCTCAGGAGTCGAGTCACCATGTCAGTAGACACGTCCAACAACCAGTTCTCCCTGACACTGAGGTCTGTGACCGCTGCGGACACGGCCGTCTATTACTGTGCGAGAGATTTAGGCTATGATACTAGTGGCCCCGATGCTTTTCAGATCTGGGGCCAAGGGACAATGGTCACCGTCTCTTCAG</t>
  </si>
  <si>
    <t>﻿QVQLQESGPGLVKPSETLSLTCTVSGGSISTYYWSWLRQPPGKGLEWIGYIFNSGGTNYHPSLRSRVTMSVDTSNNQFSLTLRSVTAADTAVYYCARDLGYDTSGPDAFQIWGQGTMVTVSS</t>
  </si>
  <si>
    <t>﻿TCCTATGAGCTGACACAGCCACCCTCAGTGTCAGGGGCCCCAGGAAAGACGGCCAGGATTACCTGTGGGGGAAACAACATTGGAAGTAAAAGTGTGCGCTGGTACCAGCAGAAGCCAGGCCAGGCCCCTGTGTTGGTCATCTATTATGATAGCGACCGGCCCTCAGGGATCCCTGAGCGATTCTCTGGCTCCAACTCTGGGAACACGGCCACCCTGACCATCGGCAGGGTCGAAGCCGGGGATGAGGCCGACTATTACTGTCAGGTGTGGGATAGTAGTAGTGATCATGTGGTTTTCGGCGGAGGGACCAAGCTGACCGTCCTAG</t>
  </si>
  <si>
    <t>﻿SYELTQPPSVSGAPGKTARITCGGNNIGSKSVRWYQQKPGQAPVLVIYYDSDRPSGIPERFSGSNSGNTATLTIGRVEAGDEADYYCQVWDSSSDHVVFGGGTKLTVL</t>
  </si>
  <si>
    <t>﻿GAGGTGCAGCTGGTGCAGTCTGGAGCAGAGGTGAAAAAGCCGGGGGAGTCTCTGAAGATCTCCTGTAAGGGTTTTGGATACAGCTTTAGCAACTACTGGATCGCCTGGGTGCGCCAGATGCCCGGGAAAGGCCTGGAGTGGATGGGGATCATCTATCCCGAGGACTCTGATACCAGAGACAGTCCGTCCTCCCAAGGCCAGGTCACCATGTCAGTCGACAAGTCCACCAGTACCGCCTACCTGCAGTGGAGCAGCCTCAAGGCCTCGGACACCGCCATGTACTATTGTGTGAGACGGTCCGGCCATTTGATTTGGCATGGTTTTGATATCTGGGGCCAAGGGACAATGGTCACCGTCTCTTCAG</t>
  </si>
  <si>
    <t>﻿EVQLVQSGAEVKKPGESLKISCKGFGYSFSNYWIAWVRQMPGKGLEWMGIIYPEDSDTRDSPSSQGQVTMSVDKSTSTAYLQWSSLKASDTAMYYCVRRSGHLIWHGFDIWGQGTMVTVSS</t>
  </si>
  <si>
    <t>﻿GAGGTGCAGCTGTTGGAGTCTGGGGGGGCCTTGGCACAGCCGGGGGGGTCCCTGAGACTCTCCTGTGCAGCCTCTGGATTCCCCTTTAGCACCTATGCCATGAGCTGGGTCCGCCAGGCTCCAGGGAAGGGGCTGGAGTGGGTCTCCGGTATTAGTAGTAGGGGTGGTAGAACATACAACGCAGACTCCGTGAAGGGCCGGTTCACCATTTCCAGAGACAATTCCAAGAACACACTGTATCTGCAAATGAACAGCCTGAGAGCCGAGGACACGGCCGTATATTACTGTGCGAGAGATGAAATCCTGCACGGTGACAACCCGGAATACTTCCAGCACTGGGGCCAGGGCACGCTGGTCACCGTCTCCTCAG</t>
  </si>
  <si>
    <t>﻿EVQLLESGGALAQPGGSLRLSCAASGFPFSTYAMSWVRQAPGKGLEWVSGISSRGGRTYNADSVKGRFTISRDNSKNTLYLQMNSLRAEDTAVYYCARDEILHGDNPEYFQHWGQGTLVTVSS</t>
  </si>
  <si>
    <t>﻿GACATCCAGATGACCCAGTCTCCTTCCACCCTGTCTGCCTCTGTAGGAGACAGAGTCACCATCACTTGCCGGGCCAGTCAGACTATAAATAGCTGGTTGGCCTGGTATCAGCAGAAGCCAGGGAAAGCCCCTACCCTCCTGATCTATGATGCCTCCAGTTTGAAAAGTGGGGCCCCATCTAGGTTCAGCGGCAGTGGATCTGGGACAGAATTCATTCTCACCATCAGCAGCCTGCAGCCTGATGATTTTGCAACTTATTACTGTCAACAATATCACAGTTATTCTCCGCTCACTTTCGGCGGAGGGACCAAGGTGGAGATCAAAC</t>
  </si>
  <si>
    <t>﻿DIQMTQSPSTLSASVGDRVTITCRASQTINSWLAWYQQKPGKAPTLLIYDASSLKSGAPSRFSGSGSGTEFILTISSLQPDDFATYYCQQYHSYSPLTFGGGTKVEIK</t>
  </si>
  <si>
    <t>﻿GAGGTGCAGCTGTTGGAGTCTGGGGGAGGCTTGGTACAGCCTGGGGGGTCCCTGACACTCTCCTGTGCAGCCTCTGGATTCAGCTTTAGCAACTATGCCATGACCTGGGTCCGCCAGCCTCCAGGGAAGGGGCTGGAGTGGGTCTCAGGCATTGGTGGTTATGGCGGTGACACATACTACGCAGACTCCGTGAAGGGCCGATTCACCGTCTCCAGAGACGATTCCAAGAACACACTATATCTGCACATGAACAACCTGAGAGCCGAGGACACGGCCCTATATTACTGTGCGAAAGGCGTGAGGAGCAACTCGGACTACTTTGAATACTGGGGCCAGGGAACCCTGGTCACCGTCTCCTCAG</t>
  </si>
  <si>
    <t>﻿EVQLLESGGGLVQPGGSLTLSCAASGFSFSNYAMTWVRQPPGKGLEWVSGIGGYGGDTYYADSVKGRFTVSRDDSKNTLYLHMNNLRAEDTALYYCAKGVRSNSDYFEYWGQGTLVTVSS</t>
  </si>
  <si>
    <t>﻿TGCAGCTGGTGCAGTCTGGGCCTGAGGTGAAGAAGCCTGGGACCTCAGTGAAGGTCTCCTGCAAGGCTTCTGGATTCACCTTCACTACCTCTGCTGTGCAGTGGGTGCGACAGGCTCGTGGACAACGCCTTGAGTGGATAGGTTGGATCGCCGTGGGCAGTGGTAAGACAGAGTATGCACAGAAGTTCCAGGAAAGAGTCGCCCTTAGCAGGGACACGTCCGCAAACACAGCCTACATGGATTTGCGCAGCCTGACATCCGAGGACACGGCCGTTTATTACTGTGCGGCACCCGATTGCAATAGGACCACCTGCCTAGATGGTTTTGATATCTGGGGCCAAGGGACAATGGTCACCGTCTCTTCAG</t>
  </si>
  <si>
    <t>﻿QLVQSGPEVKKPGTSVKVSCKASGFTFTTSAVQWVRQARGQRLEWIGWIAVGSGKTEYAQKFQERVALSRDTSANTAYMDLRSLTSEDTAVYYCAAPDCNRTTCLDGFDIWGQGTMVTVSS</t>
  </si>
  <si>
    <t>﻿GAGGTGCAGCTGGTGGAGACTGGAGGAGGTTTGATCCAGCCGGGGGGGTCCCTGAGACTCTCCTGTGCAGCCTCTGAGATCCTCGTCAGTAGGAACTACATGAGTTGGGTCCGCCAGGCTCCAGGGAAGGGGCTGGAGTGGGTCTCAGTTCTTTTTCCCGGTGGTAGCACAAACTACGCAGATCCCGTGAAGGGCCGATTCACCATCTCCAGAGACAATTCCAAGAACACATTGTATCTTCAAATGAACAGCCTGAGAGCCGAGGACACGGCCGTGTATTACTGTGCGAGAGGGCTATTCGGTGAATGGGGCTACTTTGACTGTTGGGGCCAGGGAACCCTGGTCACCGTCTCCTCAG</t>
  </si>
  <si>
    <t>﻿EVQLVETGGGLIQPGGSLRLSCAASEILVSRNYMSWVRQAPGKGLEWVSVLFPGGSTNYADPVKGRFTISRDNSKNTLYLQMNSLRAEDTAVYYCARGLFGEWGYFDCWGQGTLVTVSS</t>
  </si>
  <si>
    <t>VK1-13</t>
  </si>
  <si>
    <t>﻿GCCATCCGGATGACCCAGTCTCCGTCCTCCCTGTCTGCATCTGTAGGAGACAGAGTCACCATCACTTGTCGGGCAAGTCAGGGCATTAGCAGTGCTTTAGTGTGGTATCAGCAGAAACCAGGGAAAGCTCCTAAACTCCTGATCTACGATGCCTCCAGTTTGGAAAGTGGGGTCCCATCGAGGTTCAGCGGCAGTGGATCTGGGGCAGATTTCACTCTCACCATCAGCAGCCTGCAGCCTGAAGATTTTGCAACTTATTACTGTCAACAGTTTTATGATTCCCCTCCACTAACTTTCGGCGGAGGGACCAAGGTGGAAATCAAAC</t>
  </si>
  <si>
    <t>﻿AIRMTQSPSSLSASVGDRVTITCRASQGISSALVWYQQKPGKAPKLLIYDASSLESGVPSRFSGSGSGADFTLTISSLQPEDFATYYCQQFYDSPPLTFGGGTKVEIK</t>
  </si>
  <si>
    <t>﻿CAGGTGCAGCTGGTGCAGTCTGGGGCTGAGGTGAAGAAGCCTGGGTCCTCGGTGAAGGTCTCCTGCAAGGCTTCTGGAGGCGCCCTCAGCACCTATGGCATCAGCTGGGTGCGACAGGCCCCTGGAAAAGGGCTTGAGTGGGTGGGAGGAATCGTCCCTGTGCTTAAAAGAACAAACTACGCACAGAAGTTCCAGGGCAGAGTCACAATTACCGCGGACGAATCCACGAACACAGCCTACATGGAGTTACGCAGCCTGAGATCTGAGGACACGGCCTTGTATTACTGTGCGAGATGTTTAAATATGGGATTTTGTAGTGGTGGTAGCTGCTTCGACTACTGTGACTACTGGGGCCAGGGAACCCTGGTCACCGTCTCCTCAG</t>
  </si>
  <si>
    <t>﻿QVQLVQSGAEVKKPGSSVKVSCKASGGALSTYGISWVRQAPGKGLEWVGGIVPVLKRTNYAQKFQGRVTITADESTNTAYMELRSLRSEDTALYYCARCLNMGFCSGGSCFDYCDYWGQGTLVTVSS</t>
  </si>
  <si>
    <t>﻿CAGGTGCAGCTGGTGCAGTCTGGGGATGAGGTGAAGAAGCCTGGGTCCTCGGTGAAGGTCTCCTGCAAGACTTCTGGAGGCACCCTCACTAGCTATGCTATCAGCTGGGTGCGACAGGCCCCTGGACAAGGGCTTGAGTGGATGGGAGGGATCATCCCTATTTCTGGTACACCAAGCTACGGAGAGAAGTTCCAGGGCAGAGTCACGATTACCGCGGACAAATCCACGAGCACAGCCTCCATGGAGCTGACCAGCCTGAGATATGAGGACACGGCCATGTATTACTGTGCGAGAGAAACTCCAGCCGCAGTACGATTTTCGGAGAGGCACCCCCAGGGCTTAGGACTCTACGCTATGGACGTCTGGGGCCAAGGGACCACGGTCACCGTCTCCTCAG</t>
  </si>
  <si>
    <t>﻿QVQLVQSGDEVKKPGSSVKVSCKTSGGTLTSYAISWVRQAPGQGLEWMGGIIPISGTPSYGEKFQGRVTITADKSTSTASMELTSLRYEDTAMYYCARETPAAVRFSERHPQGLGLYAMDVWGQGTTVTVSS</t>
  </si>
  <si>
    <t>﻿AATTTTATGCTGACTCAGCCGCACTCTGTGTCGGAGTCTCCGGGGAAGACGGTAACCGTCTCCTGCACCCGCAGCAGTGGCAGCATTGCCAGCAACTATGTGCTGTGGTACCAGCAGCGCCCGGGCAGTGCCCCCACCACTGTGATCTTTGAGGATGACCAAAGACCCTCTGGGGTCCCTGGTCGGTTCTCTGGCTCCATCGACAGCTCCTCCAACTCTGCCTCCCTCACCATCTCTGGACTGAAGACTGAGGACGAGGCTGACTACTACTGTCAGTCTTATGATGGCACCAATCGTTCCTGGGTGTTCGGCGGAGGGACCAAGCTGACCGTCCT</t>
  </si>
  <si>
    <t>﻿NFMLTQPHSVSESPGKTVTVSCTRSSGSIASNYVLWYQQRPGSAPTTVIFEDDQRPSGVPGRFSGSIDSSSNSASLTISGLKTEDEADYYCQSYDGTNRSWVFGGGTKLTVL</t>
  </si>
  <si>
    <t>﻿CAGGTTCAGCTGGTGCAGTCTAGACCTGAGGCGAAGAAGCCTGGGGCCTCAGTGAGGGTCTCCTGCCAGGCTTCTGGTTACACCTTTACCACTTATGGCATCCACTGGGTGCGACAGGCCCCTGGACAAGGCCTTGAGTGGTTGGGACGAGTCAGCAGTTCCAATGGAAACCCAATCTATGCACCGAGGTTCCGGGGCAGACTCACCATGACCACTGACGCATCCACCAGCACAGCATCTATGGAACTGAGGAGCCTGAGATCTGACGACACGGCCGTCTATTATTGTGCGAGAGATCCTACGGTGGTAGCTCCGAGGGACTTCTTTGACTACTGGGGCCAGGGAACCCTGGTCACCGTCTCCTCAG</t>
  </si>
  <si>
    <t>﻿QVQLVQSRPEAKKPGASVRVSCQASGYTFTTYGIHWVRQAPGQGLEWLGRVSSSNGNPIYAPRFRGRLTMTTDASTSTASMELRSLRSDDTAVYYCARDPTVVAPRDFFDYWGQGTLVTVSS</t>
  </si>
  <si>
    <t>﻿GAAGTGCAGCTGGTGGAGTCTGGGGGAGGCTTGGTACAGCCTGGCAGGTCCCTGAGACTCTCCTGTGCAGCCTCTGGATTCACCTTTGATGATTATACCATGCACTGGGTCCGGCAAGCTCCAGGGAAGGGCCTGGAGTGGGTCTCAGGTATTACTTCGAATGGTGGTATCATAGGCTTTGCGGACTCTGTGAAGGGCCGATTCATCATCTCCAGAGACAACGCCAAGAACTCACTGTATCTGCAAATGAACAGTCTGAGAGCTGAGGACACGGCCTTCTATTACTGTGCAAAAGATATGGCAGGAGTGGTTCTTTTAGGTGTTGAGGAAAATTACGGCATGGACGTCTGGGGCCAAGGGACCACGGTCACCGTCTCCTCAG</t>
  </si>
  <si>
    <t>﻿EVQLVESGGGLVQPGRSLRLSCAASGFTFDDYTMHWVRQAPGKGLEWVSGITSNGGIIGFADSVKGRFIISRDNAKNSLYLQMNSLRAEDTAFYYCAKDMAGVVLLGVEENYGMDVWGQGTTVTVSS</t>
  </si>
  <si>
    <t>﻿GAAATTGTGTTGACGCAGTCTCCAGGCACCCTGTCTTTGTCTCCAGGGGAAAGAACCACCCTCTCGTGCAGGGCCAGTCAGAGTGTTAGCCGCAATTACTTAGCCTGGTACCTGCAGAAGCCTGGCCAGGCTCCCAGGCTCCTCATCTATGCTGCATCCAGCAGGGCCACTGGCATCCCAGACAGGTTCAGTGGCAGTGGGTCTGGGACAGACTTCACTCTCGCCATCAGCAGACTGGAGCCTGAAGATTTTGCAGTGTATTACTGTCAGCAGTACGGTACCTCACCTTGGACTTTTGGCCAGGGGACCAAGCTGGAGATCAAAC</t>
  </si>
  <si>
    <t>﻿EIVLTQSPGTLSLSPGERTTLSCRASQSVSRNYLAWYLQKPGQAPRLLIYAASSRATGIPDRFSGSGSGTDFTLAISRLEPEDFAVYYCQQYGTSPWTFGQGTKLEIK</t>
  </si>
  <si>
    <t>﻿SYELTQPPSVSVAPGQTARISCGGDNIGSKNVHWYQQKPGQAPILVVFDDSDRPSGIPERFSGSNSGNTATLTISRVEAGDEADYSCQVWDSISARPSWVFGGGTKLTVL</t>
  </si>
  <si>
    <t>﻿TCCTATGAGCTGACACAGCCACCCTCGGTGTCAGTGGCCCCAGGACAGACGGCCAGGATTTCCTGTGGGGGAGACAACATAGGAAGTAAAAATGTGCACTGGTACCAGCAGAAGCCAGGCCAGGCCCCTATACTGGTCGTCTTTGATGATAGCGACCGGCCCTCAGGGATCCCTGAGCGATTCTCTGGCTCCAACTCTGGGAACACGGCCACCCTGACCATCAGCAGGGTCGAAGCCGGGGATGAGGCCGACTATTCCTGTCAGGTGTGGGATAGTATTAGTGCTCGTCCGTCTTGGGTGTTCGGCGGAGGGACCAAACTGACCGTCCTAG</t>
  </si>
  <si>
    <t>VK1-16</t>
  </si>
  <si>
    <t>﻿GACATCCAGTTGACCCAGTCTCCATCCTCACTGTCTGCATCTGTTGGAGACAGAGTCACCGTCACTTGTCGGGCGAGTCAGGGCATTAACTATTTTTTAGCCTGGTTTCAGCAGAAACCAGGAAAAGCCCCTAAGTCCCTGATCTATGCTGCATCCAGTTTGCAAAGTGGGGTCCCATCAAGGTTCAGCGGCAGTGGATCTGGGACAGATTTCACTCTCACCATCAGCAGCCTGCAGCCTGAAGATTTTGCAACTTATTTCTGCCTACAGTATTATAGTTACCCCTGGACGTTCGGCCCAGGGACCAAGGTGGAGATCAAAC</t>
  </si>
  <si>
    <t>﻿DIQLTQSPSSLSASVGDRVTVTCRASQGINYFLAWFQQKPGKAPKSLIYAASSLQSGVPSRFSGSGSGTDFTLTISSLQPEDFATYFCLQYYSYPWTFGPGTKVEIK</t>
  </si>
  <si>
    <t>﻿GAGGTGCAGCTGGTGCAGTCTGGAGCAGAGGTGAAAAAGCCGGGGGAGTCTCTGAAGATCTCCTGTAAAGGTTTTGGCAGCAGTTTTACCAACTACTGGATCGGCTGGGTGCGCCAGATGCCCGGGAAAGGCCTGGAGTGGATGGGGAGCGTCTATGCCGGTGACTCTGATACCAGATATAGTCCGTCCTTCCAAGGCCAGGTCACCGTGTCAGCCGACAAGTCCATCACCACCGCCTACCTACAATGGACCAGCCTAAAGGCCTCGGACACCGCCATGTATTTCTGTGCGCGGGCCAGTCAGGGGAACTACTTTGACTTCTGGGGCCAGGGAACCCTGGTCACCGTCTCCTCAG</t>
  </si>
  <si>
    <t>﻿EVQLVQSGAEVKKPGESLKISCKGFGSSFTNYWIGWVRQMPGKGLEWMGSVYAGDSDTRYSPSFQGQVTVSADKSITTAYLQWTSLKASDTAMYFCARASQGNYFDFWGQGTLVTVSS</t>
  </si>
  <si>
    <t>﻿GACATCCAGATGACCCAGTCTCCTTCCCCCCTGTCTGCATCTGTAGGAGACAGAGTCACCATCACTTGCCGGGCCAGTCAGACTATTAGTACCTGGTTGGCCTGGTATCAGCAGAAACCAGGTCAAGCCCCTAAGCTCCTGATCTATGATGCCTCAAGTTTGGAAAGTGGGGTCCCATCGAGATTCAGCGGCAGTGGATCTGGGACAGAATTCACTCTCACCATCAGCAGCCTGCAGCCTGATGATTTTGCAACTTATTACTGCCAACAGTATAATAATTATCCCTTTACTTTCGGCCCTGGGACCAAAGTGGATATCAAAC</t>
  </si>
  <si>
    <t>﻿DIQMTQSPSPLSASVGDRVTITCRASQTISTWLAWYQQKPGQAPKLLIYDASSLESGVPSRFSGSGSGTEFTLTISSLQPDDFATYYCQQYNNYPFTFGPGTKVDIK</t>
  </si>
  <si>
    <t>﻿GACATCCAGTTGACCCAGTCTCCATCCTCCCTGTCTGCGTCTGTTGGGGACAGAGTCACCATCAGTTGCCGGGCAAGTCAGACCATTAACAACTATTTAAATTGGTATCAGCAGAAACCAGGGAAAGCCCCTAAGCTCCTGATCTATGCTGCATCCACTTTGCACAGGGGGGTCCCATCTAGGTTCAGTGGCAGTGGATCTGGGACAGATTTCACTCTCACCATCAGCAGTCTGCAACCTGAAGATTTTGCAACTTACTACTGTCAACAGAGTTACAGTAGCCCTCCACTCACTTTCGGCGGAGGGACCAAGGTGGAGATCAAAC</t>
  </si>
  <si>
    <t>﻿DIQLTQSPSSLSASVGDRVTISCRASQTINNYLNWYQQKPGKAPKLLIYAASTLHRGVPSRFSGSGSGTDFTLTISSLQPEDFATYYCQQSYSSPPLTFGGGTKVEIK</t>
  </si>
  <si>
    <t>﻿GACATCCAGATGACCCAGTCTCCTTCCACCCTGTCTGCATCTGTAGGAGACAGAGTCACCATCACTTGCCGGGCCAGTCAGAGTATTAGTACCTGGTTGGCCTGGTATCAGCAGAAACCAGGGAGAGCCCCTAAGCTCCTGATCTATGATGCCTCCAATTTGGAAAGTGGGGTCCCATCAAGGTTCAGCGGCAGTGGATCTGGGACAGAATTCACTCTCACCATCAATAGCCTGCAGGCTGATGATTTTGCAACTTATCACTGCCACCAGTATAGCAGTTCTTCCCAAACTTTTGGCCAGGGGACCAAGCTGGAGATCAAAC</t>
  </si>
  <si>
    <t>﻿DIQMTQSPSTLSASVGDRVTITCRASQSISTWLAWYQQKPGRAPKLLIYDASNLESGVPSRFSGSGSGTEFTLTINSLQADDFATYHCHQYSSSSQTFGQGTKLEIK</t>
  </si>
  <si>
    <t>﻿GCCATCCGGATGACCCAGTCTCCGTCCTCCCTGTCTGCATCTGTGGGAGACAGAGTCACCATCACTTGCCAGGCGAGTCAGGACATTAATAATTATTTAAATTGGTATCAGCAGAAACCAGGGAGAGCCCCTAAGCTCCTGATCTACGATGCATCCAATTTGGAAACAGGGGTCCCATCAAGGTTCAGTGGAAGTGGATCTGGGACAGAATTTACTTTCACCATCAGCAGCCTGCAGCCTGAAGATATTGCAACATATTACTGTCAGCAATATGATAATCTCCCGATCACCTTCGGCCAAGGGACACGACTGGAGATTAAAC</t>
  </si>
  <si>
    <t>﻿IRMTQSPSSLSASVGDRVTITCQASQDINNYLNWYQQKPGRAPKLLIYDASNLETGVPSRFSGSGSGTEFTFTISSLQPEDIATYYCQQYDNLPITFGQGTRLEIK</t>
  </si>
  <si>
    <t>﻿CAGTCTGTGCTGACTCAGCCGCCCTCAGTGTCTGGGGCCCCAGGGCAGAGGATCACCATCTCCTGCACTGGGAGCACCTCCAACATCGGGGCGGGTTATGATGTGCAGTGGTACCAGCAGCTTCCAGGAACAGCCCCCAAACTCCTCATCTTTGATAACAACAATCGCCCCTCAGGGGTCCCTGACCGATTCTCTGGCTCCAAGTCTGGCACCTCAGCCTCCCTGGCCATCACTGGTCTCCAGGCTGAGGATGAGGCTGATTATTACTGCCAGTCCTTTGACAGTACCCTGAGTGGTTCGACTTTTGTCTTCGGACCTGGGACCAAGGTCACCGTCCTAG</t>
  </si>
  <si>
    <t>﻿QSVLTQPPSVSGAPGQRITISCTGSTSNIGAGYDVQWYQQLPGTAPKLLIFDNNNRPSGVPDRFSGSKSGTSASLAITGLQAEDEADYYCQSFDSTLSGSTFVFGPGTKVTVL</t>
  </si>
  <si>
    <t>﻿GACATCCAGTTGACCCAGTCTCCATCCTCCCTGTCTGCATCTGTAGGAGACAGAGTCACCATCACTTGCCGGGCAAGTCAGAGTATTAGTAGGTTTTTAAATTGGTATCAGCAAAAACCAGGGAAAGCCCCTGAGCTCCTGATCTATGCTACGTCCACTTTACAAGATGGGGTCCCACCAAGATTCAGTGGCAGTGGATCTGGGACAGATTTCACTCTCACCATCAGCAGTCTGCAACCTGAAGATTTTGCAACTTACTACTGTCAACAGAGTTACAGTATCCCTCCGATCACCTTCGGCCAAGGGACACGACTGGAGATTAAAC</t>
  </si>
  <si>
    <t>﻿DIQLTQSPSSLSASVGDRVTITCRASQSISRFLNWYQQKPGKAPELLIYATSTLQDGVPPRFSGSGSGTDFTLTISSLQPEDFATYYCQQSYSIPPITFGQGTRLEIK</t>
  </si>
  <si>
    <t>﻿GACATCCAGTTGACCCAGTCTCCATCCTCCCTGTCTGCATCTGTAGGAGACAGAGTCACCATCACTTGCCGGGCAAGTCAGAGCATCAGCACCTATTTACATTGGTATCAACAGAAACCAGGGAAAGCCCCTAACCTCCTGATCTATGCTGCATCCAGTTTGCAAAGTGGGGTCCCATCAAGGTTCCGTGGCAGTGGATCTGGGGCAGATTTCACTCTCACCATCAGCAGTCTGCAACCTGAGGATTTTGCAACTTACTACTGTCAACAGAGTTACAGTACCCCGCTCACTTTCGGCGGAGGGACCAAGGTGGAAATCAAAC</t>
  </si>
  <si>
    <t>﻿DIQLTQSPSSLSASVGDRVTITCRASQSISTYLHWYQQKPGKAPNLLIYAASSLQSGVPSRFRGSGSGADFTLTISSLQPEDFATYYCQQSYSTPLTFGGGTKVEIK</t>
  </si>
  <si>
    <t>﻿CAGGTGCAGCTGGTGCAGTCTGGGGCTGAGGTGAAGAAGCCTGGGTCCTCGGTGAAGGTCTCCTGCAAGACTTCTGGCGGCACCTTCAGCAGCTATGCTATCAGCTGGGTGCGACAGGCCCCTGGACAAGGGCTTGAGTGGATGGGAGGGATCATCCCTCGCTTTGGTATACCAAATTACGTACAGAAATTCCAGGGCAGAGTCACGATTACCGCGGACAAATCCACGAGCACAGCCTACATGGAGCTGGCCAGCCTGAGATCTGAGGACACGGCCGTGTATTACTGTGCGAGAGTTGGGGACCGATCTACGGTGCCTTACTTTGACTACTGGGGCCAGGGAATCCTGGTCACCGTCTCCTCAG</t>
  </si>
  <si>
    <t>﻿QVQLVQSGAEVKKPGSSVKVSCKTSGGTFSSYAISWVRQAPGQGLEWMGGIIPRFGIPNYVQKFQGRVTITADKSTSTAYMELASLRSEDTAVYYCARVGDRSTVPYFDYWGQGILVTVSS</t>
  </si>
  <si>
    <t>﻿CATCCGGATGACCCAGTCTCCATCCTCCCTGTCTGCATCTGTAGGAGGGAGAGTCACCATCACTTGCCAGGCGAGTCAGGACATTACCAACTATTTAAATTGGTATCAGCAGAAACCAGGGAAAGCCCCTAAACTCCTGATCTACGATGCATCCAATTTAGAAGCAGGGGTCCCATCAAGGTTCAGTGGAAGTGGATCTGGGACACATTTTACTTTCACCATCAACAGCCTGCAGCCTGAAGATATTGCAACATATTACTGTCAACAGTATGATAATCTCCCATTCACTTTCGGCCCTGGGACCAAAGTGGATATCAAAC</t>
  </si>
  <si>
    <t>﻿IRMTQSPSSLSASVGGRVTITCQASQDITNYLNWYQQKPGKAPKLLIYDASNLEAGVPSRFSGSGSGTHFTFTINSLQPEDIATYYCQQYDNLPFTFGPGTKVDIK</t>
  </si>
  <si>
    <t>﻿CAGGTGCAGCTGGTGCAGTCTGGGTCTGAGGTGAAGAAGCCTGGGGCCTCAGTGAAGGTGTCCTGCAAGGCGTCTGGGTACACCTTCACCAGCTACACTATACACTGGGTGCGACAGGCCCCTGGACAAGGGCTTGAGTGGATGGGAGTAATCAACCCTAGTGGTGGTAGTTCAACCTACGCACAGAGGTTCCATGCCAGAGTCAACATGACCAGGGACATGTCCACGACCACAGTCTACATGGACCTGAACAGCCTGAGATCTGAGGACACGGCCGTATATTTTTGTGCGAGAGTATGTAGTACTGTTAACTGCCCCCCCCGGGCCACGGACGGTCTGGACGTCTGGGGCCAAGGGACCACGGTCACCGTCTCCTCAG</t>
  </si>
  <si>
    <t>﻿QVQLVQSGSEVKKPGASVKVSCKASGYTFTSYTIHWVRQAPGQGLEWMGVINPSGGSSTYAQRFHARVNMTRDMSTTTVYMDLNSLRSEDTAVYFCARVCSTVNCPPRATDGLDVWGQGTTVTVSS</t>
  </si>
  <si>
    <t>﻿GAGGTGCAGCTGGTGGAGTCTGGAGGAAACTTGATCCAGCCTGGGGGGTCCCTGAGACTCTCCTGTGCAGCCTCTGGGTTCATCGTCAGTAACAGCTACATGAGCTGGGTCCGCCAGGCTCCAGGGAAGGGGCTGGAGTGGGTCTCAGTTATTTATAGCGGTGACAGCACATTCTACGCAGACTCCGTGAAGGGCCGATTCACCATTTCCAGAGACAATTCCAGGAACACGATGTATCTTCAAATGAACAGCCTGAGAGCCGAGGACACGGCCGTGTATTATTGTGCGAGACTCGGGGGGATACAACTCCACGATGGGGGGTTTGACTACTGGGGCCAGGGAACCCTGGTCACCGTCTCCTCAG</t>
  </si>
  <si>
    <t>﻿EVQLVESGGNLIQPGGSLRLSCAASGFIVSNSYMSWVRQAPGKGLEWVSVIYSGDSTFYADSVKGRFTISRDNSRNTMYLQMNSLRAEDTAVYYCARLGGIQLHDGGFDYWGQGTLVTVSS</t>
  </si>
  <si>
    <t>﻿GACATCCAGTTGACCCAGTCTCCATCCTCCCTGTCTGCATCTGTAGGAGACAGAGTCACCATCACTTGCCGGGCAACTCATAATATTGTCAATTATTTAAATTGGTATCAGCAGAAAGTAGGGAATGCCCCGAAACTCCTGATCTACGCTGCGTCCACTTTGCAGAGTGGGGTCCCTTCGAGGTTCAGTGGCAGTGGGTCTGGGACAGAATTCACTCTCACCATCAGCAGTCTGCAACCTGAAGATTTTGCAACTTACTACTGTCAACAGAGTCACAGTGCCCCCCGGACGTTCGGCCAAGGGACCAAGGTGGAGATCAAAC</t>
  </si>
  <si>
    <t>﻿DIQLTQSPSSLSASVGDRVTITCRATHNIVNYLNWYQQKVGNAPKLLIYAASTLQSGVPSRFSGSGSGTEFTLTISSLQPEDFATYYCQQSHSAPRTFGQGTKVEIK</t>
  </si>
  <si>
    <t>﻿GAAATTGTGTTGACGCAGTCTCCAGGCACCCTGTCTTTGTCTCCAGGGGAAAGAGCCACCCTCTCCTGCAGGGCCAGTCAGAGTGTTAGCAGCACCCACTTAGCCTGGTACCAGCAGCGACCTGGCCAGGCTCCCAGGCTCCTCATCCATGGTGCATCCACCAGGGCCACTGGCATCTCAGAGAGGTTCAGTGGCAGTGGGTCTGGGACAGACTTCACTCTCACCATCAGCAGACTGGAGCCTGAAGATTTTGCAGTGTATTACTGTCAGCAGTATGGTAATTCCCCTTTCACTTTCGGCCCTGGGACCAAAGTGGATATCAAAC</t>
  </si>
  <si>
    <t>﻿EIVLTQSPGTLSLSPGERATLSCRASQSVSSTHLAWYQQRPGQAPRLLIHGASTRATGISERFSGSGSGTDFTLTISRLEPEDFAVYYCQQYGNSPFTFGPGTKVDIK</t>
  </si>
  <si>
    <t>﻿GAAATTGTGTTGACACAGTCTCCAGCCACCCTGTCTTTGTCTCCAGGGGAAAGAGCCACCCTCTCCTGCAGGGCCAGTCAGAGTGTTTACACCTACTTAGCCTGGTACCAACACAAACCTGGCCAGGCTCCCAGGCTCCTCATCTATGATGCATCCACCAGGGCCACTGGCATCCCAGCCAGGTTCAGTGGCAGTGGGTCTGGGACAGACTTCACTCTCACCATCAGCAGCCTGGAGCCTGCAGATTTTGCAGTTTATTACTGTCAGCAGCGTAGCAATTGGCCGGGGACGTTCGGCCAAGGGACCAAGGTGGAAATCAAAC</t>
  </si>
  <si>
    <t>﻿EIVLTQSPATLSLSPGERATLSCRASQSVYTYLAWYQHKPGQAPRLLIYDASTRATGIPARFSGSGSGTDFTLTISSLEPADFAVYYCQQRSNWPGTFGQGTKVEIK</t>
  </si>
  <si>
    <t>﻿GAGGTGCAGCTGGTGCAGTCCGGAGCAGAGGTGAAAAAGCCCGGGGAGTCTCTGAGGATCTCCTGTAAGGGTTCTGGATACAGCTTTCCCAGTTACTGGATCACCTGGGTGCGCCAGATGCCCGGGAAAGGCCTGGAGTGGATGGGGAGGATTGATCCTAGTGACTCTTATACCGACTACAGCCCGTCCTTCCAAGGCCACGTCACCATCTCAGTTGACAAGTCCATCAACACTGCCTACCTACAGTGGAGCAGCCTGAAGCCCTCGGACACCGCGAAGTATTACTGTGCGAGGGATCAGCAGCACCTACTTACGTTCACCGGTATGGACGTCTGGGGCCAAGGGACCACGGTCACCGTCTCCTCAG</t>
  </si>
  <si>
    <t>﻿EVQLVQSGAEVKKPGESLRISCKGSGYSFPSYWITWVRQMPGKGLEWMGRIDPSDSYTDYSPSFQGHVTISVDKSINTAYLQWSSLKPSDTAKYYCARDQQHLLTFTGMDVWGQGTTVTVSS</t>
  </si>
  <si>
    <t>﻿AGGTGCAGCTGGTGGAGTCTGGGGGAGGCGTGGTCCAGCCTGGGATGTCCCTGAGACTCTCCTGTACAGCCTCTGGATTCACCTTCAGTAACTATGCTGTGCACTGGGTCCGCCAGGCTCCAGGCAAGGGGCTGGAGTGGGTGGCAATTGTATCCAATGATGGAAAGATTAAATTCTACGCAGACTCCGTGAAGGACCGATTCACCATCTCCAGAGACAATTCCAAGAACACCCTGTTTTTGCAAATGAACGGCCTGAGATCTGACGACACGGCTGTTTATTACTGTGCGAGAGACCGAGAGGAATTATCATACTGGAGCCTTGATTACTGGGGCCAGGGAACCCTGGTCACCGTCTCCTCAG</t>
  </si>
  <si>
    <t>﻿VQLVESGGGVVQPGMSLRLSCTASGFTFSNYAVHWVRQAPGKGLEWVAIVSNDGKIKFYADSVKDRFTISRDNSKNTLFLQMNGLRSDDTAVYYCARDREELSYWSLDYWGQGTLVTVSS</t>
  </si>
  <si>
    <t>﻿AGGTGCAGCTGGTGGAGTCTGGGGGAGGCGTGGTCCAGCCTGGGAGGTCCCTGAGACTCTCCTGTGCAGCCTCTGGATTCACGTTCAGAACCTATGCTATGCACTGGGTCCGCCAGGCTCCAGGCAAGGGGCCGGAGTGGCTGGCAGTTATATCAGATGACGGAAGCATTAAGTACTACGCAGACTCCGTGCAGGGCCGCTTCACCATCTCCAGAGACAATTCCGAGAGCACTCTGTATCTGCAATTGAACAGCCTGAGAGCTGAGGACACGGCTGTGTATTACTGTGCGACAGAGGGTATGACAGGGCTGGTGATCTACTTTGACTTCTGGGGCCAGGGAACCCTGGTCACCGTCTCCTCAG</t>
  </si>
  <si>
    <t>﻿VQLVESGGGVVQPGRSLRLSCAASGFTFRTYAMHWVRQAPGKGPEWLAVISDDGSIKYYADSVQGRFTISRDNSESTLYLQLNSLRAEDTAVYYCATEGMTGLVIYFDFWGQGTLVTVSS</t>
  </si>
  <si>
    <t>﻿GACATCCAGTTGACCCAGTCTCCATCCTCCCTGTCTGCATCTGTAGGAGACAGAGTCACCCTCACTTGCCGGGCAAGTCAGAGCATTGGCAATTATTTAAATTGGTATCAGCAGAAACCAGGAAAAGCCCCTAAACTCCTGATCTATGCTGCATCCAGTTTACAAAGTGGGGTCCCATCAAGGTTCAGTGGCAGTGGATCTGGGACAGATTTCACTCTCACCATCAGCAGTCTGCAACCTGAAGATTTTGCAACTTACTACTGTCAACAGAGTTACAGTACCTCTGAGTACACTTTTGGCCAGGGGACCAAGCTGGAGATCAAAC</t>
  </si>
  <si>
    <t>﻿DIQLTQSPSSLSASVGDRVTLTCRASQSIGNYLNWYQQKPGKAPKLLIYAASSLQSGVPSRFSGSGSGTDFTLTISSLQPEDFATYYCQQSYSTSEYTFGQGTKLEIK</t>
  </si>
  <si>
    <t>﻿CAGGTGCAGCTGCAGGAGTCGGGCCCAGGACTGGTGAAGCCTTCACAGACCCTGTCCCTCACCTGCACTGTCTCTGGTGTCTCCATCACCAGTGGTGGTAACTACTGGACCTGGATCCGTCAGTTCCCAGGGAAGGGCCTGGAGTGGATCGGATACATCGATTACAGTGGGAGCGCCTTCTTCAACCCGTCCCTCAAGAGTCGATTTGCCATGTCACTAGACACGTCTAACAATCAGTTCTCCCTGACGGTGAACTCTGTGACTGCCGCGGACACGGCCGTCTACTACTGTGCGAGAGAAATACGACTTTTGGAATTACAAGGGAATGTATTTGATACTTGGGGCCAAGGGACAATGGTCACCGTCTCTTCAG</t>
  </si>
  <si>
    <t>﻿QVQLQESGPGLVKPSQTLSLTCTVSGVSITSGGNYWTWIRQFPGKGLEWIGYIDYSGSAFFNPSLKSRFAMSLDTSNNQFSLTVNSVTAADTAVYYCAREIRLLELQGNVFDTWGQGTMVTVSS</t>
  </si>
  <si>
    <t>﻿GAGGTGCAGCTGGTGCAGTCTGGAGCAGAGGTGAAAAAGCCCGGGGAGTCTCTGAAGATCTCCTGTCAGGGTTCTGGACACATCTTTACCAGATATTGGATCGCCTGGGTGCGCCAGATGCCCGGGAAAGGCCTGGAGTACATGGGGATCATCTATCCTCCTGATTCTGATACCACATACAGCCCGTCCTTCCAAGGCCAGGTCACCATCTCAGCCGACAAGTCCATCAGCACCGCCTTCCTGCAGTGGAGCAGCCTGAAGGCCTCGGACACCGCCATATATTACTGTGCGACCCTCCCCAGGGGTCCTAAAAGTGGCGATCCTTTTGATATCTGGGGCCAAGGGACAATGGTCACCGTCTCTTCAG</t>
  </si>
  <si>
    <t>﻿EVQLVQSGAEVKKPGESLKISCQGSGHIFTRYWIAWVRQMPGKGLEYMGIIYPPDSDTTYSPSFQGQVTISADKSISTAFLQWSSLKASDTAIYYCATLPRGPKSGDPFDIWGQGTMVTVSS</t>
  </si>
  <si>
    <t>﻿GACATCCAGTTGACCCAGTCTCCATCCTCCCTGTCTGCATCTGTAGGAGACAGGGTCACCATCACTTGCCGGGCAAGTGAGAGCATTAGTTCTTATTTAAATTGGTATCAGCAAAAACCAGGGAAAGCCCCTGAGCTCCTGATCTATGCTGCATCCAGTTTGCAAAGTGGGGTCCCATCAAGGTTCAGTGGCAGTGGATCTGGGACAGATTTCACTCTCACCATCAGCAGTCTGCAACCTGAAGATTTTGCAACTTACTACTGTCAACAGAGTTACAGTACCCCTCCGACTTTTGGCCAGGGGACCAAGCTGGAGATCAAAC</t>
  </si>
  <si>
    <t>﻿DIQLTQSPSSLSASVGDRVTITCRASESISSYLNWYQQKPGKAPELLIYAASSLQSGVPSRFSGSGSGTDFTLTISSLQPEDFATYYCQQSYSTPPTFGQGTKLEIK</t>
  </si>
  <si>
    <t>﻿GAGGTGCAGCTGGTGGAGTCTGGGGGAGGCTTGGCAAAGCCGGGGGGGTCCCTTAGACTCTCCTGTGCAGCCTCTGGTTTCAGTTTCAGTGACGCCTGGATGAACTGGGTCCGCCAGGGTCCAGGGAAGGGGCTGGAGTGGGTCGGCCGTATTAAAACAAAAATTGACGGTGGGACAATAGACTACGCTGCATCCGTGAAAGGCAGATTCACCATTTCAAGAGATGATTCAAAAAACACGTTGTATCTGCAAATGAGCCGCCTGAAAACCGACGACACAGCCGTGTATTACTGTAGCACAGATGAGGTGTCTTCGGGCTATGACTTTCCCATGGACGTCTGGGGCCAAGGGACCACGGTCACCGTCTCCTCAG</t>
  </si>
  <si>
    <t>﻿EVQLVESGGGLAKPGGSLRLSCAASGFSFSDAWMNWVRQGPGKGLEWVGRIKTKIDGGTIDYAASVKGRFTISRDDSKNTLYLQMSRLKTDDTAVYYCSTDEVSSGYDFPMDVWGQGTTVTVSS</t>
  </si>
  <si>
    <t>﻿GACATCCAGATGACCCAGTCTCCTTCCACCCTGTCTGCATCTGTAGGAGACAGGGTCACCATCACTTGCCGGGCCAGTCAGAGTGTTAGTGTCTGGTTGGCCTGGTATCAGCAGAAACCAGGGAAAGCCCCTAACCTCCTGATCTATAAGGCATCTAATTTACAAAGTGGGGTCCCGTCAAGGTTCAGCGGCAGTGGATCTGGGACAGAATTCACTCTCACCATCAGCAGCCTGCAGCCTGATGATTTTGCAACTTATTACTGCCTACAGTATAATACTTTATGGACGTTCGGCCAAGGGACCAAGGTGGAAATCAAAC</t>
  </si>
  <si>
    <t>﻿DIQMTQSPSTLSASVGDRVTITCRASQSVSVWLAWYQQKPGKAPNLLIYKASNLQSGVPSRFSGSGSGTEFTLTISSLQPDDFATYYCLQYNTLWTFGQGTKVEIK</t>
  </si>
  <si>
    <t>﻿GAGGTGCAGCTGGTGGAGTCTGGAGGAGGCTTGATCCAGCCTGGAGGGTCCCTGAGACTCTCCTGTGCGGCCTCTGGGCTCACCGTCAGTAGCAACTACATGAGCTGGGTCCGCCAGGCTCCAGGGAAGGGGCTGGAGTGGGTCTCAGTTATTTATCCCGGTGGAAGCACATTCTACGCAGACTCCGTGAAGGGCCGATTCACCATCTCCAGAGACAATTCCAAGAACACGCTTTATCTTCAACTGAACAGCCTGAGAGCCGACGACACGGCCGTGTATTTCTGTGCGAGAGGAGATGGCTACACTGACTACTACTACGGTTTGGACGTCTGGGGCCAAGGGACCACGGTCACCGTCTCCTCAG</t>
  </si>
  <si>
    <t>﻿EVQLVESGGGLIQPGGSLRLSCAASGLTVSSNYMSWVRQAPGKGLEWVSVIYPGGSTFYADSVKGRFTISRDNSKNTLYLQLNSLRADDTAVYFCARGDGYTDYYYGLDVWGQGTTVTVSS</t>
  </si>
  <si>
    <t>﻿GACATCCAGTTGACCCAGTCTCCATCCTCCCTGTCTGCATCTGTAGGAGACAGAGTCACCATCACCTGCCGGGCAAGTCAGAGCATTAGCAGCTATTTAAATTGGTATCAGCAAAAACCAGGGAAAGCCCCTAAGCTCCTGATCTATGCTGCATCCAGTCTGCAAAGTGGGGTCCCATCAAGGTTCAGTGGCAGTGGATCTGGGACAGATTTCACTCTCACCATCAGCAGTCTGCAACCTGAAGATTTTGCAACTTACTACTGTCAACAGAGGGGGTTCGGCCAAGGGACCAAGGTGGAAATCAAAC</t>
  </si>
  <si>
    <t>﻿DIQLTQSPSSLSASVGDRVTITCRASQSISSYLNWYQQKPGKAPKLLIYAASSLQSGVPSRFSGSGSGTDFTLTISSLQPEDFATYYCQQRGFGQGTKVEIK</t>
  </si>
  <si>
    <t>﻿CAGGTGCAGCTGCAGGAGTCGGGCCCAGGACTGGTGAAGCCTTCACAGACCCTGTCCCTCACCTGCACTGTCTCTGGTGACTCCATTAGCAGAGGTGGTTTCTACTGGAACTGGATCCGCCAGCACCCAGGGAAGGGCCTGGAGTGGATTGGGAACATCTATTACAGTGGGAGCACCTACTACAACCCGTCCCTCAAGAGTCGAGTAACCATTTCAGTGGACACCTCTAAGAACCAGTTCTCCCTGAAGTTGAACTCTGTGACTGCCGCGGACACGGCCGTGTATTACTGTGCGAGGGACTACGGTGGTAACGCCCAGCAATTTTCGTTCTGGGGCCAGGGAACCCTGGTCACCGTCTCCTCAG</t>
  </si>
  <si>
    <t>﻿QVQLQESGPGLVKPSQTLSLTCTVSGDSISRGGFYWNWIRQHPGKGLEWIGNIYYSGSTYYNPSLKSRVTISVDTSKNQFSLKLNSVTAADTAVYYCARDYGGNAQQFSFWGQGTLVTVSS</t>
  </si>
  <si>
    <t>﻿GCCATCCGGATGACCCAGTCTCCATCCTCCCTGTCTGCATCTGTAGGAGACAGAGTCACCATCACTTGCCAGGCGAGTCAGGACATTAACAACTATTTAAATTGGTATCAGCAGAAACCAGGAAAAGCCCCTAAGCTCCTGATCTACGATGCATCCAATTTGGAAACAGGGGTCCCATCAAGGTTCACTGGAAGTGGATCTGGGACAGATTTTACTTTCACCATCAGCAGCCTGCAGCCTGAAGATATTGCAACATATTACTGTCAACACTATCATAATTTCCCGCTCACTTTCGGCGGAGGGACCAAGGTGGAGATCAAAC</t>
  </si>
  <si>
    <t>﻿IRMTQSPSSLSASVGDRVTITCQASQDINNYLNWYQQKPGKAPKLLIYDASNLETGVPSRFTGSGSGTDFTFTISSLQPEDIATYYCQHYHNFPLTFGGGTKVEIK</t>
  </si>
  <si>
    <t>﻿CAGGTGCAGCTGGTGCAGTCTGGGGCTGAGGTGAAGAAGCCTGGGGCCTCAGTGAAGGTTTCCTGCAAGGCATCTGGAAACACCTTCAGCGTCTACTATATACACTGGGTGCGACAGGCCCCTGGACAAGGGCTTGAGTGGATGGGAATATTCAACCCAAGTGGTGGTAGCACGACCTACGCACAGAAGTTCCAGGGCAGAGTCACCATGACCAGGGACACGTCCACGAGCACAGTCTACATGGAGCTGAGCAGCCTGAGATCTGACGACACGGCCGTCTATTACTGTGCGAGAGGGGGACTAGTTCCAGCTACTCGTGAACCTTTTGATATCTGGGGCCAAGGGACAATGGTCACCGTCTCTTCAG</t>
  </si>
  <si>
    <t>﻿QVQLVQSGAEVKKPGASVKVSCKASGNTFSVYYIHWVRQAPGQGLEWMGIFNPSGGSTTYAQKFQGRVTMTRDTSTSTVYMELSSLRSDDTAVYYCARGGLVPATREPFDIWGQGTMVTVSS</t>
  </si>
  <si>
    <t>﻿GACATCCAGATGACCCAGTCTCCTTCCACCCTGTCTGCATCTGTAGGAGACAGAGTCACCATCACTTGCCGGGCCAGTCAGAGTATTAGTTACTGGTTGGCCTGGTATCAGCAGAAACCAGGGAAAGCCCCTAAGCTCCTGATCTATAAGGCATCTAGTTTAGAAAGTGGGGTCCCATCAAGGTTCAGCGGCAGTGGATCTGGGACAGAGTTCACTCTCACCATCAGCAGCCTGCAGCCTGATGATTTTGCAACTTATTTCTGCCAACAGTATAATAGTTTTCCTTGGACGTTCGGCCAAGGGACCAAGGTGGAAATCAAAC</t>
  </si>
  <si>
    <t>﻿DIQMTQSPSTLSASVGDRVTITCRASQSISYWLAWYQQKPGKAPKLLIYKASSLESGVPSRFSGSGSGTEFTLTISSLQPDDFATYFCQQYNSFPWTFGQGTKVEIK</t>
  </si>
  <si>
    <t>VH3-33</t>
  </si>
  <si>
    <t>﻿CAGGTGCAGCTGGTGGAGTCTGGGGGAGGCGTGGTCCAGCCTGGGAGGTCCCTGAGACTCTCCTGTGCAGCGTCTGGATTCACCTTCAGTAGCTATGGCATGCACTGGGTCCGCCAGGCTCCAGGCAAGGGGCTGGAGTGGGTGGCTGTTATATGGTATGATGGAAGTGGTAAACACTATGCAGACTCCGCGAAGGGCCGATTCACCATCTCCAGAGACAATTCCAAGAACACGCTGTATCTGCAGATGAACAGCCTGAGAGCCGAGGACACGGCTGTCTATTACTGTGCGAGAGATGAGAGTGGGAGCTACCCGGTGTCCTGGTTCGACCCCTGGGGCCAGGGAACCCTGGTCACCGTCTCCTCAG</t>
  </si>
  <si>
    <t>﻿QVQLVESGGGVVQPGRSLRLSCAASGFTFSSYGMHWVRQAPGKGLEWVAVIWYDGSGKHYADSAKGRFTISRDNSKNTLYLQMNSLRAEDTAVYYCARDESGSYPVSWFDPWGQGTLVTVSS</t>
  </si>
  <si>
    <t>﻿GACATCCAGATGACCCAGTCTCCATCCTCCCTGTCTGCATCTGTAGGAGACAGAGTCACCATCACTTGCCGGGCAAGTCAGAGCATTGGCATCTATTTAAATTGGTATCAGCAGAGACCAGGTAAAGGCCCTAACCTCCTGATCTACGCTGCATCCAGTTTGCAAAGTGGGGTCCCGTCAAGGTTCAGTGGCAGTGGATCAGGGACAGAATTCACTCTCACCATCAGCAGTCTGCAACCTGAAGATTTTGCAACTTACTACTGTCAACAGAGTTACAATACCCCCCCGTGGACGTTCGGTCAAGGGACCAAGGTGGAAATCAAAC</t>
  </si>
  <si>
    <t>﻿DIQMTQSPSSLSASVGDRVTITCRASQSIGIYLNWYQQRPGKGPNLLIYAASSLQSGVPSRFSGSGSGTEFTLTISSLQPEDFATYYCQQSYNTPPWTFGQGTKVEIK</t>
  </si>
  <si>
    <t>VH4-38</t>
  </si>
  <si>
    <t>﻿CAGGTGCAGCTGCAGGAGTCGGGCCCAGGACTGGTGAAGCCTTCGGAGACCCTGTCCGTCACGTGCGCTGTCTCAGGTTACTCCATCAGCAGTAGTTACTACTGGGGCTGGATACGGCAGTCCCCCGGGAGGGGCCTGGAGTGGATTGGGAGTATCTATCACAGTGGGACCACCTACTACAACCCGTCCGTCAAGAGTCGACTCACCATATCAGTAGACACGTCCACGAACCAGTTCTCCCTGACCCTGAGGTCTGTGACCGCCGCAGACACGGCCATGTATTATTGTGCGAGTAATTCCGGCCAAGTGGTGATAGGTGCTTTTGATATCTGGGGCCGAGGGACAATGGTCACCGTCTCTTCAG</t>
  </si>
  <si>
    <t>﻿QVQLQESGPGLVKPSETLSVTCAVSGYSISSSYYWGWIRQSPGRGLEWIGSIYHSGTTYYNPSVKSRLTISVDTSTNQFSLTLRSVTAADTAMYYCASNSGQVVIGAFDIWGRGTMVTVSS</t>
  </si>
  <si>
    <t>﻿GACATCCAGATGACCCAGTCTCCATCCTCCCTGTCTGCATCTGTAGGAGACAGAGTCACCGTCACTTGCCGGGCAAGTCAGAGCATTGACAGCTATTTAAATTGGTATCAGCAGAAACCAGGGAAAGCCCCTAAAGTCCTAATCTATGCTGCATCCACTTTGCAAAGTGGAGTCCCATCAAGGTTCAGTGGCAGTGGATCTGGGACAGAGTTCACTCTCACCATCAGCAGTCTGCAACCTGAAGATTTTGCAACTTACTACTGTCAACAGACTTACAGTACCCCTTCGTACACTTTTGGCCAGGGGACCAAGCTGGAGATCAAAC</t>
  </si>
  <si>
    <t>﻿DIQMTQSPSSLSASVGDRVTVTCRASQSIDSYLNWYQQKPGKAPKVLIYAASTLQSGVPSRFSGSGSGTEFTLTISSLQPEDFATYYCQQTYSTPSYTFGQGTKLEIK</t>
  </si>
  <si>
    <t>﻿GAGGTGCAGCTGGTGCAGTCCGGAGCAGAGGTGAAAAAGCCCGGGGAGTCTCTGAGGATCTCCTGTAAGGGTTCTGGATACCCCTTTACCACCTTCTGGATCACCTGGGTGCGCCAGAGGCCCGGGAAAGGCCTGGAGTGGATGGGGAGGATTGACCCTAGTGACTCTGAAACCGACTACAGTCCGTCCTTCCAAGGCCACGTCACCATCTCAACTGACAAGTCCATCAACACTGCCTACCTGCACTGGAGCAGCCTGAAGGCCTCGGACACCGCCATGTATTACTGTGCTACCGCCGTCTCGCCCGGGACCGGGTGGTTCGCCCCCTGGGGCCAGGGAACCCTGGTCACCGTCTCCTCAG</t>
  </si>
  <si>
    <t>﻿EVQLVQSGAEVKKPGESLRISCKGSGYPFTTFWITWVRQRPGKGLEWMGRIDPSDSETDYSPSFQGHVTISTDKSINTAYLHWSSLKASDTAMYYCATAVSPGTGWFAPWGQGTLVTVSS</t>
  </si>
  <si>
    <t>﻿CAGGTGCAGCTGGTGCAGTCTGGGGCTGAGGTGAAGAAACCTGGGTCCTCGGTGAACGTCTCCTGCAAGGCTTCTGGAGGCACCCTCAATATCTATACATTCAGCTGGGTGCGACAGGCCCCTGGACAAGGGCTTGAGTGGGTGGGAACGATCGTCCCTCTTGTTGGTAAAGCAAATTACCCACACAAGTTTCAGGGCAGAGTCACCATTACCGCGGACAAATCCACGAGTACAGTCAACATGGAGCTGAGCAGCCTGAGATCTGAGGACACGGCCGTGTATTATTGTGCGAGTGAGGTCTTGGATAACCTTAGAGATGGCTACAACTTCTGGGGCCAGGGAACCCTGGTCACCGTCTCCTCAG</t>
  </si>
  <si>
    <t>﻿QVQLVQSGAEVKKPGSSVNVSCKASGGTLNIYTFSWVRQAPGQGLEWVGTIVPLVGKANYPHKFQGRVTITADKSTSTVNMELSSLRSEDTAVYYCASEVLDNLRDGYNFWGQGTLVTVSS</t>
  </si>
  <si>
    <t>﻿GACATCCAGATGACCCAGTCTCCATCCTCCCTGTCTGCATCTGTAGGAGACAGAGTCACCATCACTTGTCGGGCAAGTCAGAGCGTTAGCAGCTATTTAAATTGGTATCAGCAGAAACCAGGGAAAGCCCCTAAGCTCCTCATCTATGCTGTATCCAGTTTGCAAAGTGGGGTCCCATCAAGGTTCAGTGGCAGTGGATCTGGGACAGATTTCACTCTCACCATCAGCAGTCTGCAACCTGAAGATTTTGCAACTTACTACTGTCAACAGACTTACAATACCCTCACTTTCGGCGGAGGGACCAAGGTGGAGATCAAAC</t>
  </si>
  <si>
    <t>﻿DIQMTQSPSSLSASVGDRVTITCRASQSVSSYLNWYQQKPGKAPKLLIYAVSSLQSGVPSRFSGSGSGTDFTLTISSLQPEDFATYYCQQTYNTLTFGGGTKVEIK</t>
  </si>
  <si>
    <t>﻿GAGGTGCAGCTGGTGGAGTCTGGGGGAGGCTTGGCACAGCCGGGGGGGTCCCTGAGACTCTCCTGTGGAGGGTCTGGATTCACCTTCGGTAGCCACGACATGCACTGGGTCCGCCAAGCTACAGGAAAAGGTCTGGAGTGGGTCGCAGCAATTACTACTGCAGGTGACACATATTATTCAGGCTCCGCGAAGGGCCGATTCACCATCTCCAGAGATAATGCCAAGAACTCCTTCTATCTTCAAATGAACAGCCTGAGAGGCGAGGACACGGCCGTCTATTACTGTGCATTTGTGTCGTGGAACAGATATTGTAGTCGTTCCAGTTGCCACGGTTTGGGCGTCTGGGGCCAGGGGACCACGGTCACCGTCTCCTCAG</t>
  </si>
  <si>
    <t>﻿EVQLVESGGGLAQPGGSLRLSCGGSGFTFGSHDMHWVRQATGKGLEWVAAITTAGDTYYSGSAKGRFTISRDNAKNSFYLQMNSLRGEDTAVYYCAFVSWNRYCSRSSCHGLGVWGQGTTVTVSS</t>
  </si>
  <si>
    <t>VL3-9</t>
  </si>
  <si>
    <t>﻿TCCTATGAGCTGACTCAGTCACTCTCAGTGTCAGTGGCCCTGGGACAGACGGCCACGATTACCTGTGGGGGAGACAACCTTCGAAATAGAAATGTTCACTGGTACCAGCAGAGGCCAGGCCAGGCCCCTGTTTTGATCCTCTATAGGGATTACAACCGGCCCTCTGGGATTCCTGAGCGATTCTCTGGCTCCAACTCGGGGAACACGGCCACCCTGACCATCAGCAGAGCCCAAGCCGGGGATGAGGCTGACTATTACTGTCAAGTGTGGGACAGCGACACTGGGGTGGTTTTCGGCGGAGGGACCAAGCTGACCGTCCTAG</t>
  </si>
  <si>
    <t>﻿SYELTQSLSVSVALGQTATITCGGDNLRNRNVHWYQQRPGQAPVLILYRDYNRPSGIPERFSGSNSGNTATLTISRAQAGDEADYYCQVWDSDTGVVFGGGTKLTVL</t>
  </si>
  <si>
    <t>﻿GAGGTGCAGCTGGTGGAGTCTGGGGGAGGCTTGGTACAGCCTGGGGGGTCCCTGAGACTCTCCTGTGCAGCCTCTGGATTCACCTTCAGTACCTACGACATGCACTGGGTCCGCCAAGCTACAGGAAAGGGTCTGGAGTGGGTCTCAACTATTGGTACTTCTGGTGACACATACTATTTAGACTCCGTGAAGGGCCGATTCACCATCTCCAGAGAAAATGCCAAGAACTCCTTGTATCTTCAAATGAACAGCCTGAGAGCCGAGGACACGGCCGTGTATTACTGTGCAAGAGGGCACGCTACATCTATGGTTACCGTCTTTGACTTCTGGGGCCAGGGATCCCTGGTCACCGTCTCCTCAG</t>
  </si>
  <si>
    <t>﻿EVQLVESGGGLVQPGGSLRLSCAASGFTFSTYDMHWVRQATGKGLEWVSTIGTSGDTYYLDSVKGRFTISRENAKNSLYLQMNSLRAEDTAVYYCARGHATSMVTVFDFWGQGSLVTVSS</t>
  </si>
  <si>
    <t>﻿GACATCCAGATGACCCAGTCTCCATCCTCCCTGTCTGCATCTGTAGGAGACAGAGTCACCATCACTTGCCGGGCAAGTCAGAGCATTTCCACCTATTTAAATTGGTATCAGCAGAAACCAGGGAAAGCCCCTAAGCTCCTGATCTATGCTGCATCCAGTTTGCACAGTGGGGTCCCATCAAGGTTCAGTGGCAGAGGATCTGGGAGAGATTTCACTCTCACCATCAGCAGTCTGCAACCTGAAGATTTTGCAACTTACTTCTGTCAACAGAGTTACATTAACCCCCATGTGACTTTCGGCGGAGGGACCAAGGTGGAAATCAAAC</t>
  </si>
  <si>
    <t>﻿DIQMTQSPSSLSASVGDRVTITCRASQSISTYLNWYQQKPGKAPKLLIYAASSLHSGVPSRFSGRGSGRDFTLTISSLQPEDFATYFCQQSYINPHVTFGGGTKVEIK</t>
  </si>
  <si>
    <t>﻿GACATCCAGATGACCCAGTCTCCATCCTCCCTGTCTGCATCTGTAGGAGACAGAGTCACCATCACTTGCCAGGCGAGTCAGGACATTAGCAACTCTTTAAATTGGTATCAGCAGAAACCAGGGAGAGCCCCTAAGCTCCTGATCTACGATGCATCCCATTTGCAAACAGGGGTCCCATCAAGGTTCAGTGGAAGTGGATCTGGGACAAATTTTACTTTCACCATCAGCGGCCTGCAGCCTGAAGATATTGCAACATATTACTGTCAAGAGTATTATGATTCAATCACCTTCGGCCAAGGGACACGACTGGAGATTAAAC</t>
  </si>
  <si>
    <t>﻿DIQMTQSPSSLSASVGDRVTITCQASQDISNSLNWYQQKPGRAPKLLIYDASHLQTGVPSRFSGSGSGTNFTFTISGLQPEDIATYYCQEYYDSITFGQGTRLEIK</t>
  </si>
  <si>
    <t>﻿GACATCCAGATGACCCAGTCTCCATCCTCCCTGTCTGCGTCTGTAGGAGACAGAGTCACCATCACTTGCCGGGCAAGTCAGAACATTAATAGGTATTTAAATTGGTATCAGCAAAAACCGGGGGAAGCCCCTAAGCTCCTGATCTATGCTGCATCCAGTTTGCAAAGTGGAGTCCCATCAAGGTTCAGTGGCAGTGGATCTGGGACAGATTTCGCTCTCACCATCAGCAGTCTGCAACCTGAAGACTTTGCAAATTACTACTGTCAACAGACTTACAGGACTCCTCCGAGCACCTTCGGCCAAGGGACACGACTGGAGATTAAAC</t>
  </si>
  <si>
    <t>﻿DIQMTQSPSSLSASVGDRVTITCRASQNINRYLNWYQQKPGEAPKLLIYAASSLQSGVPSRFSGSGSGTDFALTISSLQPEDFANYYCQQTYRTPPSTFGQGTRLEIK</t>
  </si>
  <si>
    <t>﻿GACATCCAGATGACCCAGTCTCCATCCTCCCTGTCTGCATCTGTAGGAGACAGAGTCACCATCACTTGCCAGGCGAGCCAGGACATTAGCAACTATTTAAATTGGTATCAACAGAAACCAGGGAAAGCCCCTAAACTCCTGATCTACGATGCATCCAATGTGGAAACAGGGGTCCCATCCAGGTTCAGTGGAAGTGGATCTGGGACAGATTTTACTTTCACCATCAGCAGCCTGCAGCCTGAAGATATTGCAACATATTACTGTCAACAGTTTGATAATCTCCCGGTGGTCACTTTCGGCGGAGGGACCAAGGTGGAGATCAAAC</t>
  </si>
  <si>
    <t>﻿DIQMTQSPSSLSASVGDRVTITCQASQDISNYLNWYQQKPGKAPKLLIYDASNVETGVPSRFSGSGSGTDFTFTISSLQPEDIATYYCQQFDNLPVVTFGGGTKVEIK</t>
  </si>
  <si>
    <t>﻿CAGTCTGTCCTGACTCAGCCTGCCTCCGTGTCTGGGTCTCCTGGACAGTCGATCACCATCTCCTGCACTGGAACCAGCAGTGACGTTGGTGGTTATAACTATGTCTCCTGGTACCAACAACACCCAGGCAAAGCCCCCAAACTCATAATTTTTGATGTCACTGATCGGCCCTCAGGGGTTTCTAATCGCTTCTCTGGCTCCAAGTCTGGCAACACGGCCTCCCTAACCATCTCTGGACTCCAGGCTGAGGACGAGGCTGATTACTACTGCAGCTCATATACAAGCAGCTACACTCTCGTGGTTTTCGGCGGAGGGACCCACCTGACCGTCCTAG</t>
  </si>
  <si>
    <t>﻿QSVLTQPASVSGSPGQSITISCTGTSSDVGGYNYVSWYQQHPGKAPKLIIFDVTDRPSGVSNRFSGSKSGNTASLTISGLQAEDEADYYCSSYTSSYTLVVFGGGTHLTVL</t>
  </si>
  <si>
    <t>﻿GACATCCAGATGACCCAGTCTCCATCCTCCCTGTCTGCATCTGTAGGAGACAGAGTCACCATCACTTGCCGGGCAAGTCAGAGCATTAACTTCTTTTTAAATTGGTATCAGCAAAAACCAGGGAAAGCCCCTAAGCTCCTGATCTATGCTGCATCCAGTTTAGATAGAGGGGTCCCATCAAGGTTCGGTGGTAGTGGATCTGGGACAGACTTCACTCTCACCATCAACAGTCTGCAACCTGAGGATTTTGCAACCTACTACTGTCAACAGAGTTACACTCCCTCTATCACCTTCGGCCAAGGGACACGACTGGAGATTAAAC</t>
  </si>
  <si>
    <t>﻿DIQMTQSPSSLSASVGDRVTITCRASQSINFFLNWYQQKPGKAPKLLIYAASSLDRGVPSRFGGSGSGTDFTLTINSLQPEDFATYYCQQSYTPSITFGQGTRLEIK</t>
  </si>
  <si>
    <t>﻿GACATCCAGATGACCCAGTCTCCATCCTCCCTGTCTGCATCTGTAGGAGACAGAGTCACCATCACTTGCCAGGCGAGTCAGGACATTAGTAACTCTTTAAATTGGTATCAGCAGAAACCAGGGAAAGCCCCTAAGCTCCTGATCTACGATGCATCCAATTTGCAAACAGGGGTCCCATCAAGGTTCAGTGGAAGTGGATCTGGGACAGATTTTACTTTCACCATCAGCAGCCTGCAGCCTGAAGATATTGCCACATATTACTGTCAACAGTTTGATAATCTCCCTTCGTTCACTTTCGGCCCTGGGACCAAAGTGGATATCAAAC</t>
  </si>
  <si>
    <t>﻿DIQMTQSPSSLSASVGDRVTITCQASQDISNSLNWYQQKPGKAPKLLIYDASNLQTGVPSRFSGSGSGTDFTFTISSLQPEDIATYYCQQFDNLPSFTFGPGTKVDIK</t>
  </si>
  <si>
    <t>﻿GAGGTGCAGCTGGTGGAGTCTGGGGGAGGCCTGGTGCAGCCTGGGGGGTCCCTGAGACTCTCCTGTGCAGCCTCTGGATTCACCTTCAGTGACTACGACATGCACTGGGTCCGCCAAAGTACAGAAAAACGTCTGGAGTGGGTCTCAACTATTGGTACTTCTGGTGACACATACTATCCAGACTCCGTGAAGGGCCGATTCACCATCTCCAGGGAAAATGCCAAGAACTCCTTATATCTTCAAATGAACAGCCTGAGCGCCGGCGACACGGCTGTGTATTACTGTGCAAGAGGCGGGAATCACGATTCTTGGAGTGCTTATTATTCGCGCCTTCCCACGTGGTACTTCGATCTCTGGGGCCATGGCACCCTGGTCACTGTCTCCTCAG</t>
  </si>
  <si>
    <t>﻿EVQLVESGGGLVQPGGSLRLSCAASGFTFSDYDMHWVRQSTEKRLEWVSTIGTSGDTYYPDSVKGRFTISRENAKNSLYLQMNSLSAGDTAVYYCARGGNHDSWSAYYSRLPTWYFDLWGHGTLVTVSS</t>
  </si>
  <si>
    <t>﻿GACATCCAGATGACCCAGTCTCCATCCTCCCTGTCTGCATCTGTAGGAGACAGAGTCACCATCACTTGCCGGGCAAGTCAGAGTATTAGTAGATTTTTAAATTGGTATCAGCAAAAACCAGGGAAAGCCCCTGAGCTCCTGATCTATGGTACGTCCACTTTACAAGATGGGGTCCCACCAAGATTCAGTGGCAGTGGATCTGGGACAGATTTCACTCTCACCATCAGCAGTCTGCAACCTGAAGATTTTGCAACTTACTACTGTCAACAGAGTTACAGTATCCCTCCGATCACCTTCGGCCAAGGGACACGACTGGACATTAAAC</t>
  </si>
  <si>
    <t>﻿DIQMTQSPSSLSASVGDRVTITCRASQSISRFLNWYQQKPGKAPELLIYGTSTLQDGVPPRFSGSGSGTDFTLTISSLQPEDFATYYCQQSYSIPPITFGQGTRLDIK</t>
  </si>
  <si>
    <t>﻿GAAATTGTGTTGACGCAGTCTCCAGGCACCCTGTCTTTGTCTCCAGGGGAAAGAGCCACCCTCTCCTGCAGGGCCAGTCAGAGTGTCAGTAGGAGCTACTTAGCCTGGTACAAGCAAAAACCTGGCCAGGCTCCCAGGCTCCTCATCTATGCTGCATCCAGCAGGGCCACTGGCATCCCAGACAGATTCAGTGGCAGTGGGTCTGGGACAGACTTCACTCTCACCATCAGGAGACTGGAGCCTGAAGATTTTGCAGTGTATTACTGTCAGCAATATGGTAGCTCACCTTGGACTTTTGGCCAGGGGACCAAGGTGGAGATCAAAC</t>
  </si>
  <si>
    <t>﻿EIVLTQSPGTLSLSPGERATLSCRASQSVSRSYLAWYKQKPGQAPRLLIYAASSRATGIPDRFSGSGSGTDFTLTIRRLEPEDFAVYYCQQYGSSPWTFGQGTKVEIK</t>
  </si>
  <si>
    <t>﻿GACATCCAGATGACCCAGTCTCCTTCCACCCTGTCTGCATCTGTAGGAGACAGAGTCACCATCACTTGCCGGGCCAGTCAGAGTATTAGTAGCTGGTTGGCCTGGTATCAGCAGAAACCAGGGAAAGCCCCTAAACTCCTGATGTATAAGGCATCTACTTTAGAAAGTGGGGTCCCATCAAGGTTCAGCGGCAGTGGGTCTGGGACAGAATTCACTCTCACCATCAGCAGCCTGCAGCCTGATGATTTTGCAACTTATTACTGCCAACACTATAATGCTATTTCTCGAACGTTCGGCCAAGGGACCAAGGTGGAAATCAAAC</t>
  </si>
  <si>
    <t>﻿DIQMTQSPSTLSASVGDRVTITCRASQSISSWLAWYQQKPGKAPKLLMYKASTLESGVPSRFSGSGSGTEFTLTISSLQPDDFATYYCQHYNAISRTFGQGTKVEIK</t>
  </si>
  <si>
    <t>﻿GACATCCAGATGACCCAGTCTCCATCCTCCCTGTCTGCATCTGTAGGAGACAGAGTCACCGTCACTTGCCGGGCAAGTCAGAGCATTAGAACCTATTTAAATTGGTATCAGCAGAAACCAGGGAAAGCCCCTAAACTCCTGATCTATGCTGCATCCAATTTGCAAAGTGGGGTCCCATCAAGGTTCAGTGGCAGTGGATCTGGGACAGATTTCACTCTCACCATCAGCAGTCTGCAACGTGAGGATTTTGCAACTTACTTCTGTCAACAGAGTTACAGTACTCCTCCCCTCACTTTCGGCGGAGGGACCAGGGTGGAGATCAAAC</t>
  </si>
  <si>
    <t>﻿DIQMTQSPSSLSASVGDRVTVTCRASQSIRTYLNWYQQKPGKAPKLLIYAASNLQSGVPSRFSGSGSGTDFTLTISSLQREDFATYFCQQSYSTPPLTFGGGTRVEIK</t>
  </si>
  <si>
    <t>﻿GACATCCAGATGACCCAGTCTCCATCCTCCCTGTCTGCATCTGTAGGAGACAGAGTCACCATCACTTGCCAGGCGAGTCAGGACAGTACCAACTGTTTAAATTGGTATCAGCAGAAACCAGGGAAAGCCCCTAAGCTCCTGATCTACGATGCATCCAATTTGGGAACAGGGGTCCCATCAAGGTTCAGTGGCAGGGGATCTGGGACAGATTTTACTCTCACCATCAGTAGCCTGCAGCCTGAAGATATTGCAACATATTACTGTCAACAGTATGAGAATCTCCCGTACACTTTTGGCCAGGGGACCAAGCTGGAGATCAAAC</t>
  </si>
  <si>
    <t>﻿DIQMTQSPSSLSASVGDRVTITCQASQDSTNCLNWYQQKPGKAPKLLIYDASNLGTGVPSRFSGRGSGTDFTLTISSLQPEDIATYYCQQYENLPYTFGQGTKLEIK</t>
  </si>
  <si>
    <t>VL3-12</t>
  </si>
  <si>
    <t>﻿TCCTATGTGCTGACTCAGCCACCCTCAGTGTCAGTGGCCCCAGGAAAGACGGCCAGGATTACCTGTGGGGGAGACAAAATTGGAAGTAAAAGTGTGCACTGGTACCAGCAGAAGCCTGGCCAGGCCCCTGTTCTGGTCATCTATTATGATAGCGACCGGCCCTCAGGGATCCCTGAGCGATTCTCTGGCTCCAACTCTGGGAACACGGCCACCCTGACCATCAGCAGGGTCGAAGCCGGGGATGAGGCCGACTATTACTGTCAGGTGTGGGATAGTGATAGTGCCGTCTTCGGAACTGGGACCAAGGTCAGCGTCCTAG</t>
  </si>
  <si>
    <t>﻿SYVLTQPPSVSVAPGKTARITCGGDKIGSKSVHWYQQKPGQAPVLVIYYDSDRPSGIPERFSGSNSGNTATLTISRVEAGDEADYYCQVWDSDSAVFGTGTKVSVL</t>
  </si>
  <si>
    <t>VH3-49</t>
  </si>
  <si>
    <t>﻿GAGGTGCAGCTGGTGGAGTCTGGGGGACGCTTGGTTCAGCCAGGGCGGTCGCTGAGACTCTCCTGTACAGCTTCTGGATTCACGTTTCGTGACTATGCTATGAGCTGGTTCCGCCAGGCTCCAGGGAAGGGGCTGGAGTGGGTAGGTTTCATGAGAAGCATAGCTTTTGGTGCGACAATAGAGTACGCCGCGTCTGTGAAAGGCAGATTCACCATCTCAAGAGATGATTCCCAAGGCATCGCCTATCTGCAAATGAACAGCCTGAAAAGCGAGGACACAGCCGTGTATTACTGTAGTTGTTCTGGAAGTGGTGGGACTGTCTTTGGTAACTTCGATCTCTGGGGCCGTGGCACCCTGGTCACCGTCTCCTCAG</t>
  </si>
  <si>
    <t>﻿EVQLVESGGRLVQPGRSLRLSCTASGFTFRDYAMSWFRQAPGKGLEWVGFMRSIAFGATIEYAASVKGRFTISRDDSQGIAYLQMNSLKSEDTAVYYCSCSGSGGTVFGNFDLWGRGTLVTVSS</t>
  </si>
  <si>
    <t>﻿AATTTTATGCTGACTCAGCCGCACTCTGTGTCGGAGTCTCCGGGGAAGACGGTAACCATCTCCTGCACCCGCAGCAGTGGCAGCATTGACAGCAACTATGTTCAGTGGTACCAGCAGCGCCCGGGCAGTGCCCCCACCACTGTGATCTTTGAGGATAACCAAAGACCCTCTGGGGTCCCTGATCGCTTCTCTGGCTCCATCGACACCTCATCCAACTCTGCCTCCCTCACCATCTCTGGACTGAAGACTGAGGACGAGGCTGACTACTACTGTCAGTCTTATGATAGCAGCATCCATGTGGTATTCGGCGGAGGGACCAAGCTGACCGTCCTAG</t>
  </si>
  <si>
    <t>﻿NFMLTQPHSVSESPGKTVTISCTRSSGSIDSNYVQWYQQRPGSAPTTVIFEDNQRPSGVPDRFSGSIDTSSNSASLTISGLKTEDEADYYCQSYDSSIHVVFGGGTKLTVL</t>
  </si>
  <si>
    <t>VH3-7</t>
  </si>
  <si>
    <t>﻿GAGGTGCAGCTGGTGGAGTCTGGGGGAGGCTTGGTCCAGCCTGGGGGGTCCCTGAGACTCTCCTGCGCAGCCTCTGGATTCACGTTTAATATGTATTGGATGACCTGGGTCCGCCAGGCTCCAGGGAAGGGGCTGGAGTGGGTGGCCAACATAGAGCCAGATGGAAGTGACAAAGACTATGGGGAATCTGTGAAGGGCCGATTCACCATCTCCAGAGACAACGCCAAGAACTCACTGTATCTGCAAATGAACAGCCTGAGAGCCGAGGACTCGGCTGTGTATTACTGTGCGACTGAGGCGATGGGAGTGGGACCTACTTCCGGCGGCTTTGACTCCTGGGGCCAGGGAACCCTGGTCACCGTCTCCTCAG</t>
  </si>
  <si>
    <t>﻿EVQLVESGGGLVQPGGSLRLSCAASGFTFNMYWMTWVRQAPGKGLEWVANIEPDGSDKDYGESVKGRFTISRDNAKNSLYLQMNSLRAEDSAVYYCATEAMGVGPTSGGFDSWGQGTLVTVSS</t>
  </si>
  <si>
    <t>﻿GACATCCAGTTGACCCAGTCTCCATCCTCCCTGTCTGCATCTGTAGGAGACAGAGTCACCATCACTTGCCGGGCAAGTGAGGGCATAAGTAGTTATTTAAATTGGTATCAACAGAAATCAGGGAAAGCCCCTAAGCTCCTGATGTATGCTGCATCCAGTTTACAAAGTGGGGTCCCATCAAGGTTCAGTGGCAGTGGATCTGGGACAGATTTCACTCTCACCATCAGCAGTCTGCAACCTGAAGATTTTGCAACTTACTACTGTCAACAGAGTTACACTACCCCTCGGACGTTCGGCCAAGGGACCAAGGTGGAAATCAAAC</t>
  </si>
  <si>
    <t>﻿DIQLTQSPSSLSASVGDRVTITCRASEGISSYLNWYQQKSGKAPKLLMYAASSLQSGVPSRFSGSGSGTDFTLTISSLQPEDFATYYCQQSYTTPRTFGQGTKVEIK</t>
  </si>
  <si>
    <t>﻿GACATCGTGATGACCCAGTCTCCAGACTCCCTGGCTGTGTCTCTGGGCGAGAGGGCCACCATCAACTGCAAGTCCAGCCAGAGTGTTTTATACACCTCCAATAATAAGAACTACTTAGCTTGGTTCCAGCAGAAACCAGGACAGCCTCCTAAGCTGCTCATTTACTGGGCATCTACGCGGGAATCCGGAGTCCCTGACCGATTCAGTGGCAGCGGGTCTGGGACAGATTTCACTCTCACCATCAGCAGCCTGCAGGCTGAAGATGTGGCAGCTTATTACTGTCAGCAATATTACAATACTCCGATCACCTTCGGCCAAGGGACACGACTGGAGATTAAAC</t>
  </si>
  <si>
    <t>﻿DIVMTQSPDSLAVSLGERATINCKSSQSVLYTSNNKNYLAWFQQKPGQPPKLLIYWASTRESGVPDRFSGSGSGTDFTLTISSLQAEDVAAYYCQQYYNTPITFGQGTRLEIK</t>
  </si>
  <si>
    <t>﻿GACATCCAGATGACCCAGTCCCCTTCCACCCTGTCTGCATCTGTAGGAGACAGAGTCACCATCACTTGCCGGGCCAGTCAGAGTATTAGTAGCTGGTTGGCCTGGTATCAGCAGAAACCAGGGAAAGCCCCTAAGCTCCTGATCTCTGATGCCTCCAATTTGGAAAGTGGGGTCCCATCAAGGTTCAGCGGCAGTGGATCTGGGACAGAGTTCACTCTCAGCATCAGCAGCCTGCAGCCTGATGATTTTGCAACTTATTACTGCCAACAGTACAATAGTTATCGGTACACTTTTGGCCAGGGGACCAAGCTGGAGATCAAAC</t>
  </si>
  <si>
    <t>﻿DIQMTQSPSTLSASVGDRVTITCRASQSISSWLAWYQQKPGKAPKLLISDASNLESGVPSRFSGSGSGTEFTLSISSLQPDDFATYYCQQYNSYRYTFGQGTKLEIK</t>
  </si>
  <si>
    <t>﻿GAAATTGTGTTGACGCAGTCTCCAGGCACCCTGTCTTTGTCTCCTGGGGAAAGAGCCACCCTCTCCTGCAGGGCCAGTCAGAGTGTTCGCAACAGCTACTTAGCCTGGTACCAGCAGAAACCTGGCCAGGCTCCCAGGCTCCTCATCTATGGTGCATCCCGCAGGGCCACTGACATCCCAGACAGGTTCAGTGGCAGTGGGTCTGGGACAGACTTCACTCTCACCATCAGCAGACTGGAGCCTGAAGATTTTGCAGTGTATTACTGTCAGCACTATGGTGACTCACCTCTCACTTTCGGCGGAGGGACCAAGGTGGAGATCAAAC</t>
  </si>
  <si>
    <t>﻿EIVLTQSPGTLSLSPGERATLSCRASQSVRNSYLAWYQQKPGQAPRLLIYGASRRATDIPDRFSGSGSGTDFTLTISRLEPEDFAVYYCQHYGDSPLTFGGGTKVEIK</t>
  </si>
  <si>
    <t>﻿CAGTCTGTGCTGACGCAGTCGCCCTCAGTGTCTGGGGCCCCAGGTCAGAGGGTCACCATCTCCTGCACTGGGAGCAACTCCAACATCGGGGCAGGTTATGATGTTCACTGGTACCAGCAGCTTCCAGGAACAGCCCCCAAACTCCTCATCTATGCTAACAACAATCGGCCCTCAGGGGTCCCTGACCGATTCTCTGGCTCCAAGTCTGACACCTCAGCCTCCCTGGCCATCACTGGGCTCCAGGCTGAGGATGAGGCTGATTATTACTGCCAGTCCTATGACAGCAGCCTGAGTGATTCGGTATTCGGGGGAGGGACCAAGCTGACCGTCCTAG</t>
  </si>
  <si>
    <t>﻿QSVLTQSPSVSGAPGQRVTISCTGSNSNIGAGYDVHWYQQLPGTAPKLLIYANNNRPSGVPDRFSGSKSDTSASLAITGLQAEDEADYYCQSYDSSLSDSVFGGGTKLTVL</t>
  </si>
  <si>
    <t>VH3-48</t>
  </si>
  <si>
    <t>﻿GAGGTGCAGCTGGTGGAGTCTGGGGGAGACTTGGTACACCCTGGGGAGTCCCTGACACTCTCCTGCGCAGCCTCTGGATTCACCTTCAGTAGCTATAGCATGAACTGGGTCCGCCAGGCTCCAGGGAAGGGGCTGGAGTGGGTTTCATACGTCAGTAGTAGTGCTACAACCATATACTATGCAGAATCTGTGAAGGGCCGATTCACCATCTCCAGAGACAATGCCAAGAACTCTCTGTATCTGCAAATGAACAGCCTGAGAGACGAGGACATGGCTGTTTATTACTGTGCGAGAGATAGGACCCCGTTTTACGATGCTTGGAATGGTTGGGGTCCACTTGACTACTGGGGCCAGGGAACGCTGGTCACCGTCTCCTCAG</t>
  </si>
  <si>
    <t>﻿EVQLVESGGDLVHPGESLTLSCAASGFTFSSYSMNWVRQAPGKGLEWVSYVSSSATTIYYAESVKGRFTISRDNAKNSLYLQMNSLRDEDMAVYYCARDRTPFYDAWNGWGPLDYWGQGTLVTVSS</t>
  </si>
  <si>
    <t>﻿GACATCCAGATGACCCAGTCTCCTTCCACCCTGTCTGCGTCTGTAGGAGACAGAGTCACCATCACTTGCCGGGCCAGTCAGAACATTAATAGCTGGTTGGCCTGGTATCAGCAGAAACCAGGGAAAGCCCCTAAGCTCGTGATCTATGATGCCTCCGATTTGGAAAGTGGGGTCCCATCAAGATTCAGCGGCAGTGGATCTGGAACAGAATTCACTCTCACCATCACCAGCCTGCAGCCTGATGACTTTGCAACTTATTACTGCCAACAGTATAAGGCTTATTGGTCGTTCGGCCAAGGGACCAAGGTGGAAATCAAAC</t>
  </si>
  <si>
    <t>﻿DIQMTQSPSTLSASVGDRVTITCRASQNINSWLAWYQQKPGKAPKLVIYDASDLESGVPSRFSGSGSGTEFTLTITSLQPDDFATYYCQQYKAYWSFGQGTKVEIK</t>
  </si>
  <si>
    <t>﻿GAAATTGTGTTGACGCAGTCTCCAGGCACCCTGTCTTTGTCTCCAGGGGAAAGAGCCACCCTCTCCTGCAGGGCCAGTCTGAGTCTTAGCAGCACCTACTTAGCCTGGTACCAGCAGAGACCTGGCCAGGCTCCCAGGCTCCTCATCTATGGTGCATCCAGCAGGGCTACTGGCATCCCAGACAGGTTCAGTGGCAGTGGGTCTGGGACAGACTTCACTCTCACCATCAGTAGACTGGAGCCTGAAGATTTTGCAGTGTATTACTGTCAGCAATATGGTAGGTCACCGTGGACGTTCGGCCAAGGGACCAAGGTGGAGATCAAAC</t>
  </si>
  <si>
    <t>﻿EIVLTQSPGTLSLSPGERATLSCRASLSLSSTYLAWYQQRPGQAPRLLIYGASSRATGIPDRFSGSGSGTDFTLTISRLEPEDFAVYYCQQYGRSPWTFGQGTKVEIK</t>
  </si>
  <si>
    <t>﻿GACATCCAGTTGACCCAGTCTCCATCGTCCCTGTCTGCATCTGTAGGAGACAGAGTCACCATCACTTGCCGGGCAAGTCAGAACGTAAACTATTATTTAAATTGGTATCAGCAAAGACCAGGGAAAGCCCCTGAACTCCTGATCTATGGTGCATCCAGTTTGCAAAGTGGAGTCCCATCGAGGTTCAGTGGCGGTGGATCTGAGACAGATTTCACTCTCACCATCAGCAGTCTGCAACCTGAAGATTTTGCAACTTACTACTGTCAACAGAGTTACGATTTACCCCCCACCTTCGGCCAAGGGACACGACTGGAGATTAAAC</t>
  </si>
  <si>
    <t>﻿DIQLTQSPSSLSASVGDRVTITCRASQNVNYYLNWYQQRPGKAPELLIYGASSLQSGVPSRFSGGGSETDFTLTISSLQPEDFATYYCQQSYDLPPTFGQGTRLEIK</t>
  </si>
  <si>
    <t>﻿GAAGTGCAGCTGGTGGAGTCTGGGGGAGGCTTGGTACAGCCTGGCAGGTCCCTGAGACTCTCCTGTGCAGCCTCTGGATTCACCTTTGAGGATTATGCCATGCACTGGGTCCGGCAAGTTCCAGGGAAGGGCCTGGAGTGGGTCTCAGGTCTTACTTGGAATGGTGGAACCATAGGCTATGCGGACTCTGTGAAGGGCCGATTCTTCATCTCCAGAGACAACGCCGAGAACTCCCTCTATCTGCAAATGATGCGTCTGAGACCTGAGGACACGGCCCTATATTACTGTGTAAAAGACCGCGGAGACTACGGTGACTCTTCCTGGTACCTCGATCTCTGGGGCCGTGGCACCCTGGTCACCGTCTCCTCAG</t>
  </si>
  <si>
    <t>﻿EVQLVESGGGLVQPGRSLRLSCAASGFTFEDYAMHWVRQVPGKGLEWVSGLTWNGGTIGYADSVKGRFFISRDNAENSLYLQMMRLRPEDTALYYCVKDRGDYGDSSWYLDLWGRGTLVTVSS</t>
  </si>
  <si>
    <t>VL2-11</t>
  </si>
  <si>
    <t>﻿CAGTCTGCCCTGACTCAGCCTCGCTCAGTGTCCGGGTCTCCTGGACAGTCAGTCACCATCTCCTGCACTGGAACCAGCAGCGGTGTTGGTTCTTATGACTATGTCTCCTGGTATCAACAACACCCAGGCAAAGCCCCCAAACTCATGATTTTTGATGTCAGTAAGCGGCCCTCAGGGGTCCCTGATCGCTTCTCTGGCTCCAAGTCTGGCAACACGGCCTCCCTGACCATCTCTGGGCTCCAGGCTGAGGATGAGGCTGATTATTACTGCTGCTCATATGCAGGCGACTATTATGTCTTCGGAATTGGGACCAAGGTCACCGTCCTAG</t>
  </si>
  <si>
    <t>﻿QSALTQPRSVSGSPGQSVTISCTGTSSGVGSYDYVSWYQQHPGKAPKLMIFDVSKRPSGVPDRFSGSKSGNTASLTISGLQAEDEADYYCCSYAGDYYVFGIGTKVTVL</t>
  </si>
  <si>
    <t>﻿CAGTCTGTGCTGACTCAGCCACCCTCAGCGTCTGGGACCCCCGGGCAGAGGGTCACCATCTCTTGTTCTGGAAGCAGCTCCAACATCGGAGGTAATGCTGTAAGCTGGTACCAGCAGCTCCCAAGAACGGCCCCCAAACTCCTCATCTATAATAATAATCAGCGGCCCTCAGGGGTCCCTGACCGATTCTCTGGCTCCAAGTCTGGCACCTCAGCCTCCCTGGCCATCAGTGGGCTCCAGTCTGAAGATGAGGCTGATTATTACTGTGCAGCATGGGATGACAGCCTGAATGGTGTGGTATTCGGCGGAGGGACCAAGCTGACCGTCCTAG</t>
  </si>
  <si>
    <t>﻿QSVLTQPPSASGTPGQRVTISCSGSSSNIGGNAVSWYQQLPRTAPKLLIYNNNQRPSGVPDRFSGSKSGTSASLAISGLQSEDEADYYCAAWDDSLNGVVFGGGTKLTVL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CTGATAGCGGCAATTGGGTGTTCGGCGGAGGGACCAAGCTGACCGTCCTAG</t>
  </si>
  <si>
    <t>﻿NFMLTQPHSVSESPGKTVTISCTGSSGSIASNYVQWYQQRPGSAPTTVIYEDNQRPSGVPDRFSGSIDSSSNSASLTISGLKTEDEADYYCQSSDSGNWVFGGGTKLTVL</t>
  </si>
  <si>
    <t>﻿GACATCCAGATGACCCAGTCTCCTTCCACCCTGTCTGCATCTGTTGGAGACAGAGTCACCATCACTTGCCGGGCCAGTCAGAGTATTAGTAGCTGGTTGGCCTGGTATCAGCAGAAGCCAGGGAAAGCCCCTAAGCTCCTGATCTCTGAGGCGTCCATTTTAGAAGGTGGGGTCCCATCAAGGTTCCGCGGCAGTGGATCTGGGACAGAGTTCACTCTCACCATCAACAGCCTGCAGCCTGATGACTTTGCAATCTATTACTGCCAACAGTATCGGAGTTATTCGTACACTTTTGGCCAGGGGACCAAGCTGGAGATCAAAC</t>
  </si>
  <si>
    <t>﻿DIQMTQSPSTLSASVGDRVTITCRASQSISSWLAWYQQKPGKAPKLLISEASILEGGVPSRFRGSGSGTEFTLTINSLQPDDFAIYYCQQYRSYSYTFGQGTKLEIK</t>
  </si>
  <si>
    <t>﻿GAAATTGTGTTGACGCAGTCTCCAGGCACCCTGTCTTTGTCTCCAGGGGAAAGAGCCGCCCTCTCCTGCAGGGCCAGTCAGAGTGTTACGAGGAGCTACTTAGCCTGGTACCAGCAGAAACCTGGCCAGGCTCCCAGGCTCCTCATCTTTGATGCATCCAGCAGGGCCACTGGCATCCCAGACAGGTTCAGTGGCAGTGCGTCTGGGACAGACTTCACTCTCACCATCAGCAGACTGGAGCCTGAAGATTTTGCAGTGTATTACTGTCAGCTGTATGGTACTTCGTCGACGTTCGGCCAAGGGACCAAGGTGGAGATCAAAC</t>
  </si>
  <si>
    <t>﻿EIVLTQSPGTLSLSPGERAALSCRASQSVTRSYLAWYQQKPGQAPRLLIFDASSRATGIPDRFSGSASGTDFTLTISRLEPEDFAVYYCQLYGTSSTFGQGTKVEIK</t>
  </si>
  <si>
    <t>﻿GAAATTGTGTTGACGCAGTCTCCAGGCACCCTGTCTTTGTCCCCAGGGGAAAGAGCCACCCTCTCCTGCAGGGCCAGTCAGAGTGTTAGCCACACCTACTTAGCCTGGTACCAGCAGAAACCTGGCCAGGCTCCCGGGCTCCTCATCTATGGTGCATCCAGCAGGGCCACTGGCATCCCAGACAGGTTCAGTGGCAGTGGGTCTGGGGCTGACTTCACTCTCACCATCAGCAGACTGGAGCCTGAAGATTTTGCAGTTTATTACTGTCAGCTTTATGGTTCCTCACCCGTGACGTTCGGCCAAGGGACCAAGGTGGAAATCAAAC</t>
  </si>
  <si>
    <t>﻿EIVLTQSPGTLSLSPGERATLSCRASQSVSHTYLAWYQQKPGQAPGLLIYGASSRATGIPDRFSGSGSGADFTLTISRLEPEDFAVYYCQLYGSSPVTFGQGTKVEIK</t>
  </si>
  <si>
    <t>﻿GAAATTGTGTTGACGCAGTCTCCAGGCACCCTGTCTTTGTCTCCAGGGGAAAGAGCCGCCCTCTCCTGCAGGGCCAGTCAGAGTGTTACGAGGAGCTACTTAGCCTGGTACCAGCAGAAACCTGGCCAGGCTCCCAGGCTCCTCATCTTTGATGCATCCAGCAGGGCCACTGGCATCCCAGACAGGTTCAGTGGCAGTGCGTCTGGGACAGACTTCACTCTCACCATCAGCAGACTGGAGCCTGAAGATTTTGCAGTGTATTACTGTCAGCTGTATGGTACTTCGTCGACGTTCGGCCAAGGGACCAAGGTGGAAATCAAAC</t>
  </si>
  <si>
    <t>﻿GCCATCCGGATGACCCAGTCTCCATCCTCCCTGTCTGCATCTGTGGGAGACAGAGTCACCATCACTTGCCAGGCGAGTCAGGACATTAGAAACTATGTAAATTGGTATCAGCAACACCCAGGGAAAGCCCCTAAGCTCCTGATCTACGATGCATCCAATTTGGAAGCAGGGGTCCCATCGAGGTTCAGTGGAAGTGGATCTGGGACAGATTTTACTTTCACCATCAGCGGCCTGCAGCCTGAAGATTTTGCAACATATTACTGTCAACAGTATGACAATTACCCTCCGTTCACTTTCGGCGGAGGGACCAAGGTGGAAATCAAAC</t>
  </si>
  <si>
    <t>﻿IRMTQSPSSLSASVGDRVTITCQASQDIRNYVNWYQQHPGKAPKLLIYDASNLEAGVPSRFSGSGSGTDFTFTISGLQPEDFATYYCQQYDNYPPFTFGGGTKVEIK</t>
  </si>
  <si>
    <t>﻿CAGCTGCAGCTGCAGGAGTCGGGCCCAGGACTGGTGAAGCCTTCGGAGACCCTGTCCCTCACCTGCACTGTCTCAGGTGGCTCCGTCAGCAGTTATCTTTACTACTGGGGCTGGATCCGCCAGCCCCCAGGGAAGGGGCTGGAGTGGATTGGGACTATCTTTTATAGTGGGACTACCTACTACAATGTGTCCCTCAAGAGGCGAGGCACCATATCCATAGACACGTCCAAGAACCAGTTCTCCCTGAGGCTGAGCTCTGTGACCGCCGCAGACACGGCTGTCTATTACTGTGCGAGACTAGGAGGATCTATCGGTCCGCATTTAGCAGCGGCTGGTACACCTGACTACTGGGGCCAGGGAACCCTGGTCACCGTCTCCTCAG</t>
  </si>
  <si>
    <t>﻿QLQLQESGPGLVKPSETLSLTCTVSGGSVSSYLYYWGWIRQPPGKGLEWIGTIFYSGTTYYNVSLKRRGTISIDTSKNQFSLRLSSVTAADTAVYYCARLGGSIGPHLAAAGTPDYWGQGTLVTVSS</t>
  </si>
  <si>
    <t>﻿CATCCGGATGACCCAGTCTCCATCCTCCCTGTCTGCATCTGTAGGAGACAGAGTCACCATCACTTGCCAGGCGAGTCAGGACATTAGCAACTATTTAAATTGGTATCAGCAGAAACCAGGGAAAGCCCCTAAGCTCCTGATCTACGATGCATCCAATTTGGAAACAGGGGTCCCATCAAGGTTCAGTGGAAGTGGATCTGGGACAGATTTTACTTTCACCATCAGCAGCCTGCAGCGTGAAGATGTTGCAACATATTACTGTCAACAGTATGATAATCTCCCGCTCACTTTCGGCGGAGGGACCAAGGTGGAAATCAAAC</t>
  </si>
  <si>
    <t>﻿IRMTQSPSSLSASVGDRVTITCQASQDISNYLNWYQQKPGKAPKLLIYDASNLETGVPSRFSGSGSGTDFTFTISSLQREDVATYYCQQYDNLPLTFGGGTKVEIK</t>
  </si>
  <si>
    <t>﻿TCCTATGAGCTGACACAGCCTCCCTTGGTGTCAGTGTCCCCAGGACAGACGGCCAGGATCACCTGCTCTGGAGACGCATTCCCAAACCAATATGCTTACTGGTACCAGCAGAAGTCAGGCCAGGCCCCTGTGTTGGTGATTTATAAAGACAGTGAGAGGCCCTCAGGGATCCCTGAGCGATTCTCTGGCTCCAGCTCAGGGGCAACAGTCACGTTGACCATCAGTGGAGTCCAGGCAGAAGACGAGGCTGACTATTACTGTCAAACAGCAGACAGTAGGGGTACTTTGTTCGGCGGAGGGACCAAGCTGACCGTCCTAG</t>
  </si>
  <si>
    <t>﻿SYELTQPPLVSVSPGQTARITCSGDAFPNQYAYWYQQKSGQAPVLVIYKDSERPSGIPERFSGSSSGATVTLTISGVQAEDEADYYCQTADSRGTLFGGGTKLTVL</t>
  </si>
  <si>
    <t>﻿GACATCCAGTTGACCCAGTCTCCATCCTCCCTGTCTGCATCTGTAGGAGACAGAGTCACCATCACTTGCCGGGCAAGTCAGAGCATTGCCACGTATTTAAATTGGTATCAGCAGAAACCAGGGAAAGCCCCTAAGCTCCTGATCTATGCTGCATCCAGTTTGCAAAGTGGGGTCCCATCAAGGTTCAGTGGCAGTGGATCTGGGAGAGATTTCACTCTCACCATCAGCGGTCTGCAACGTGAAGATTTTGCAACTTACTACTGTCAACAGAGTTATAGTACCCCCCCGATCACCTTCGGCCAAGGGACACGACTGGAGATTAAAC</t>
  </si>
  <si>
    <t>﻿DIQLTQSPSSLSASVGDRVTITCRASQSIATYLNWYQQKPGKAPKLLIYAASSLQSGVPSRFSGSGSGRDFTLTISGLQREDFATYYCQQSYSTPPITFGQGTRLEIK</t>
  </si>
  <si>
    <t>﻿GACATCCAGTTGACCCAGTCTCCATCCTCCCTGTCTGCATCTGTAGGAGACAGAGTCACCATCACTTGCCGGGCAAGTCAGAGCATTAGAAGTTATTTAAATTGGTATCAGCAGAAACCAGGGAAAGCCCCTAAGCTCCTGATCTATGTTGCATCCAGTTTGCAAACTGGGGTCCCATCAAGGTTCAGTGGCAGTGGATCTGGGACAGAATTCACTCTCACCATCAGCAGTCTGCAACCTGAAGATTTTGCAACTTACTACTGTCAACAGAGTTACAGTACCCCTCCATGGACGTTCGGCCAAGGGACCAAGGTGGAGATCAAAC</t>
  </si>
  <si>
    <t>﻿DIQLTQSPSSLSASVGDRVTITCRASQSIRSYLNWYQQKPGKAPKLLIYVASSLQTGVPSRFSGSGSGTEFTLTISSLQPEDFATYYCQQSYSTPPWTFGQGTKVEIK</t>
  </si>
  <si>
    <t>﻿GAAATTGTGTTGACGCAGTCTCCAGGCACCCTGTCTTTGTCTCCAGGGGAAAGAGCCACCCTCTCCTGCAGGGCCAGTCAGAGTGTTAGCAGCAGCTACTTAGCCTGGCACCAACAGAAACCTGGCCAGGCTCCCAGGCTCCTCATTTATGGTGCATCCAGTAGGGCCACTGGCATCCCAGACAGGTTCAGTGGCAGTGGGTCTGGGACAGACTTCACTCTCACCATCAGCAGACTGGAGCCTGAAGATTTTGCAGTGTATTACTGTCAGCAATATGGTAGCTCACGGGTCACTTTTGGCCCGGGGACCAAGCTGGAGATCAAAC</t>
  </si>
  <si>
    <t>﻿EIVLTQSPGTLSLSPGERATLSCRASQSVSSSYLAWHQQKPGQAPRLLIYGASSRATGIPDRFSGSGSGTDFTLTISRLEPEDFAVYYCQQYGSSRVTFGPGTKLEIK</t>
  </si>
  <si>
    <t>﻿GACATCCAGTTGACCCAGTCTCCATCCTCCCTGTCTGCATCTGTAGGAGACAGAGTCACCATCACTTGCCGGGCAAGTCAGAGCATTAGCAGCTATTTAAATTGGTATCAGCAGAAACCAGGGAAAGCCCCTAAGCTCCTGATCTATGCTGCATCCAGTTTGGAAAGTGGGGTCCCATCAAGGTTCAGTGGCAGTGGATCTGGGACAGAATTCACTCTCACCATCAGCAGTCTGCAACGTGAGGATTTTGCAACTTACTACTGTCAACAGAGTCACAGTATCCTCTTCACCTTCGGCCAGGGGACACGACTGGAGATTAAAC</t>
  </si>
  <si>
    <t>﻿DIQLTQSPSSLSASVGDRVTITCRASQSISSYLNWYQQKPGKAPKLLIYAASSLESGVPSRFSGSGSGTEFTLTISSLQREDFATYYCQQSHSILFTFGQGTRLEIK</t>
  </si>
  <si>
    <t>﻿GAGGTGCAGCTGGTGGAGTCTGGGGGAGGCTTGGTACAGCCTGGGGGGTCCCTGAGACTGTCCTGTGCAGCCTCTGGATTCACCTTCAGTAGCGACGACATGCACTGGGTCCGCCAAGTTAAAGGAGAAGGACTGGAGTGGGTCTCAGGGATTGGTACTTCTGGTGACACATACTATCGAGGCGCCGTGAAGGGCCGCTTCACCATCTCCAGAGAAGATGCCAAGAACTCCGTGTATCTTCAAATGAACAGCCTGAGAGCCGGGGACACGGCTGTGTATTACTGTGCAAGAGGGGGTTGGGATGGCCGCAATTACTACTTTGACTACTGGGGCCAGGGAGTCCTGGTCACCGTCTCCTCAG</t>
  </si>
  <si>
    <t>﻿EVQLVESGGGLVQPGGSLRLSCAASGFTFSSDDMHWVRQVKGEGLEWVSGIGTSGDTYYRGAVKGRFTISREDAKNSVYLQMNSLRAGDTAVYYCARGGWDGRNYYFDYWGQGVLVTVSS</t>
  </si>
  <si>
    <t>﻿GACATCCAGTTGACCCAGTCTCCATCCTCCCTGTCTGCATCTGTAGGAGACAGAGTCACCATCACTTGCCGGGCAAGTCAGATCATTAACAAATTTTTGAATTGGTATCAGCAGAGACCAGGGAAAGCCCCTAAACTCCTGATCTATGGTGCCTCCACCTTGCACAGTGGGGTCCCATCAAGGTTCAGTGGCAGTGGATCTGGGACAGATTTCACTCTCACCATCAGTAGTCTGCAACCTGAAGATTTTGCGACTTACTACTGTCAGCAGAGCTACAGTAGCCCTCCGTGGACGTTCGGCCCAGGGACCAAGGTGGAAATCAAAC</t>
  </si>
  <si>
    <t>﻿DIQLTQSPSSLSASVGDRVTITCRASQIINKFLNWYQQRPGKAPKLLIYGASTLHSGVPSRFSGSGSGTDFTLTISSLQPEDFATYYCQQSYSSPPWTFGPGTKVEIK</t>
  </si>
  <si>
    <t>﻿CAGGCTGTGGTGACTCAGGAGCCCTCACTGACTGTATCCCCAGGAGGGACAGTCACTCTCACCTGTGGCTCCAGCACTGGAGCTGTCACCAGTGGTCATTATCCCTACTGGATCCAGCAGAAGCCTGGCCAAGCCCCCAGGACACTGATTTATGATACAGGCAACAAACACTCCTGGACCCCTGCCCGGTTCTCAGGCTCCCTCCTTGGGGGCAAAGCTGCCCTGACCCTTTCGGGTGCGCAGCCTGAGGATGAGGCTGAGTATTACTGCTTGCTCTCCTACAGTGGTGTCCTTTATGTCTTCGGAACTGGGACCAAGGTCACCGTCCTAG</t>
  </si>
  <si>
    <t>﻿QAVVTQEPSLTVSPGGTVTLTCGSSTGAVTSGHYPYWIQQKPGQAPRTLIYDTGNKHSWTPARFSGSLLGGKAALTLSGAQPEDEAEYYCLLSYSGVLYVFGTGTKVTVL</t>
  </si>
  <si>
    <t>VL7-46</t>
  </si>
  <si>
    <t>﻿GAAATTGTGTTGACGCAGTCTCCAGGCACCCTGTCTTTGTCTCCAGGGGAAAGAGCCACCCTCTCCTGCAGGGCCAGTGAAAGTGTTGGCGGCAGCTACTTAGCCTGGTACCAGCAGAAACCTGGCCAGGCTCCCAGGCTCCTCATCTATGATGCATCCAACAGGGCCACTGGCATCCCAGACAGGTTTAGTGGCAGTGGGTCTGGGACAGACTTCTCTCTCACCATCAGCAGACTGGAGCCTGTAGATTTTGCAATCTATTACTGTCAGCAGTATCATAGCTCACCTCGCACTTTTGGCCAGGGGACCAAGCTGGAGATCAAAC</t>
  </si>
  <si>
    <t>﻿EIVLTQSPGTLSLSPGERATLSCRASESVGGSYLAWYQQKPGQAPRLLIYDASNRATGIPDRFSGSGSGTDFSLTISRLEPVDFAIYYCQQYHSSPRTFGQGTKLEIK</t>
  </si>
  <si>
    <t>﻿CAGGTGCAGCTGGTGCAGTCTGGGGCTGAAGTGCAGAAGCCTGGGTCCTCGGTGAAGGTCTCCTGCAAGACTTCCGGAGGCACCTTCGGCAGTTATGGTATCAGTTGGGTGCGACAGGCCTCTGGACAAGGGCTTGAGTGGATGGGAGGAATCATCCCTGTGTTTGGGGCAGTAAACTACGCACAGAAGTTTCAGGGCAGAGTCACGATTACCGCGGACAAATCCACGAGTACAGTGTACATGGAGCTAAGCAGCCTGAGATTTGAGGACACGGCCGTCTACTACTGTGGGAGAGCAGTTGGGCATGAGTGGGAACTACTTTCATTCGGGCGGGACGCCTACGGCATGAACGTCTGGGGCCAAGGGACCACGGTCACCGTCTCCTCAG</t>
  </si>
  <si>
    <t>﻿QVQLVQSGAEVQKPGSSVKVSCKTSGGTFGSYGISWVRQASGQGLEWMGGIIPVFGAVNYAQKFQGRVTITADKSTSTVYMELSSLRFEDTAVYYCGRAVGHEWELLSFGRDAYGMNVWGQGTTVTVSS</t>
  </si>
  <si>
    <t>﻿TGCAGCTGGTGCAGTCTGGGCCTGAGGTGAAGAAGCCTGGGACCTCAGTGAAGGTCTCCTGCAAGGTTCCTAGACACACCTTTAGTAGCTCTGCTGTGCACTGGGTGCGACAGGCTCGCGGGCAACGCCTTGAGTGGATAGGGTGGATCGTCGTTGGCAGAGGTACCACAAACTACGCACAGAAGTTTCAGGAAAGAGTCACCATTACCAGGGACATGTCTGCAAGCACAGTCAACATGGAACTGAGCAGCCTGACATCCGAGGACACGGCCGTGTATTTTTGTGCGGCCGGCGACGGTGACTACGGCCACTACGGTATGGACGTCTGGGGCCAAGGGACCACGGTCACCGTCTCCTCAG</t>
  </si>
  <si>
    <t>﻿QLVQSGPEVKKPGTSVKVSCKVPRHTFSSSAVHWVRQARGQRLEWIGWIVVGRGTTNYAQKFQERVTITRDMSASTVNMELSSLTSEDTAVYFCAAGDGDYGHYGMDVWGQGTTVTVSS</t>
  </si>
  <si>
    <t>﻿TCCTATGAGCTGACTCAGCCACCCTCGGTGTCAGTGGCCCCAGGACAGACGGCCAGGATTACCTGTGGGGGAAACAACATTGGAAGTAAAAACGTGCACTGGTACCAGCAGAAGCCAGGCCAGGCCCCTGTGCTGGTCGTCCATGATGATAGCGACCGGCCCTCAGGGATCCCTGAGCGATTCTCTGGCTCCAACTCTGGGAACACGGCCACCCTGACCATCAGCAGGGTCGAAGCCGGGGATGAGGCCGAGTATTACTGTCAGGTGTGGGGTAGTAGTAGTGATCACCCGTATGTCTTCGGAACTGGGACCAAGGTCACCGTCCTAG</t>
  </si>
  <si>
    <t>﻿SYELTQPPSVSVAPGQTARITCGGNNIGSKNVHWYQQKPGQAPVLVVHDDSDRPSGIPERFSGSNSGNTATLTISRVEAGDEAEYYCQVWGSSSDHPYVFGTGTKVTVL</t>
  </si>
  <si>
    <t>﻿CAGGTGCAGCTGCAGGAGTCGGGCCCAGGACTTGTGAAGCCTTCAGAGACCCTGTCCCTCACCTGCAGTGTCTCCGGTGGCTCCATCACCAGTGGTGGTGACTACTGGAGTTGGATCCGCCAGCGCCCAGGGAAGGGCCTGGAGTGGATTGGTTACATCGATTACAGTGGGAGCACCTACTACAACCCATCCATCACGAATCGAGTTTCCATATCACTAGACACGTCTAAGAACGAGTTTTACTTGAGTCTGACCTCTGTGACGGCCGCGGACACGGCCGTTTTTTACTGTGCGAGAGGAGGAGGTGGATACAGTTACGAGGACTACTGGTATTTCGGTCTCTGGGGCCGTGGCACCCTGGTCACCGTCTCCTCAG</t>
  </si>
  <si>
    <t>﻿QVQLQESGPGLVKPSETLSLTCSVSGGSITSGGDYWSWIRQRPGKGLEWIGYIDYSGSTYYNPSITNRVSISLDTSKNEFYLSLTSVTAADTAVFYCARGGGGYSYEDYWYFGLWGRGTLVTVSS</t>
  </si>
  <si>
    <t>﻿CAGGTGCAGCTGGTGCAGTCTGGGGCTGAGGTGAAGAAGCCTGGGTCCTCGGTGAGGGTCTCCTGCAAGGCTTCTGGAGGCACCTTCATCAACTTTGCTGTCAGCTGGGTGCGACAGGCCCCTGGAGAAGGCCTTGAGTACATGGGAGGGCTCATCCCTATCTTGCGTACATCACACCACGCACAGAAGTTCCAGGGCAGACTCACGATCACCGCGGACGAATCCGCGAGCACAGCCTACATGGAGCTGAGCAGCCTGAAATCTGAGGACACGGCCGTGTATTACTGTGCGACAGGTGTCCGATATTGTGGTGGTGGTGGCTGCTACTCCGCGTACTTCCAGCAATGGGGCCAGGGCACCCTGGTCACCGTCTCCTCAG</t>
  </si>
  <si>
    <t>﻿QVQLVQSGAEVKKPGSSVRVSCKASGGTFINFAVSWVRQAPGEGLEYMGGLIPILRTSHHAQKFQGRLTITADESASTAYMELSSLKSEDTAVYYCATGVRYCGGGGCYSAYFQQWGQGTLVTVSS</t>
  </si>
  <si>
    <t>﻿GAAATTGTGTTGACGCAGTCTCCAGGCACCCTGTCTTTGTCTCCAGGGGAAAGAGCCACCTTCTCTTGCAGGGCCAGTCAGAGTGTTAGTAGCAGCCACTTAGCCTGGTACCAGCAGAAACCTGGCCAGGCTCCCAGGCTCCTCATCTATGGTACATCCAGCAGGGCCACTGGCATCCCAGACAGGTTCAGTGGCAGTGGGTCTGGGACAGACTTCACTCTCACCATCAGCAGACTGGAGCGTGAAGATTTTGCAGTGTATTATTGTCATCATTATGGCAGTTCAACGGGGACGTTCGGCCAAGGGACCAAGGTGGAAATCAAAC</t>
  </si>
  <si>
    <t>﻿EIVLTQSPGTLSLSPGERATFSCRASQSVSSSHLAWYQQKPGQAPRLLIYGTSSRATGIPDRFSGSGSGTDFTLTISRLEREDFAVYYCHHYGSSTGTFGQGTKVEIK</t>
  </si>
  <si>
    <t>﻿CAGGTGCAGCTGGTGCAGTCTGGGGCTGAGGTGAAGAAGCCGGGGTCCTCGGTGAGGGTCTCCTGCAAGGCTTCTGGAGGCACCCTCATCAACTATGCTGTCAGCTGGGTGCGACAGGCCCCTGGACAAGGGCTTGAGTTCATGGGAGGGCTCATCCCTATCCTGGGGACATCATACTACGCACAGAAGTTCCAGGGCAGAGTCACGATAATCGCGGACGAATCCAGGCGTACAGTTTATATGGAGCTGAGCAACCTAAAATCTGAGGACACGGCCGTATATTACTGTGCGACAGGTGTCCGAAATTGTCCTGGTGGTGGCTGCTACTCCGCGTACTTCCAACACTGGGGCCAGGGCACCCTGGTCACCGTCTCCTCAG</t>
  </si>
  <si>
    <t>﻿QVQLVQSGAEVKKPGSSVRVSCKASGGTLINYAVSWVRQAPGQGLEFMGGLIPILGTSYYAQKFQGRVTIIADESRRTVYMELSNLKSEDTAVYYCATGVRNCPGGGCYSAYFQHWGQGTLVTVSS</t>
  </si>
  <si>
    <t>﻿GAAATTGTGTTGACGCAGTCTCCAGGCACCCTGTCTTTGTCTCCGGGGGAAAGAGCCACCCTCTCTTGCAGGGCCAGTCAGAGTGTTAGCAGAAGCCACTTAGCCTGGTACCAGCAGAAACCTGGCCAGGCTCCCAGGCTCCTCATCTTTGGTGCTTCCAGCAGGGCCACTGGCATCCCAGACAGGTTCAATGGCAGTGGGTCTGGGACAGACTTCACTCTCACCATCCGCAGCCTGGACCGTGAAGATTTTGCAGTGTATTATTGTCATCATTATGGCGATTCCACGGGGACTTTCGGCCAGGGGACCAAGCTGGAGATCAAAC</t>
  </si>
  <si>
    <t>﻿EIVLTQSPGTLSLSPGERATLSCRASQSVSRSHLAWYQQKPGQAPRLLIFGASSRATGIPDRFNGSGSGTDFTLTIRSLDREDFAVYYCHHYGDSTGTFGQGTKLEIK</t>
  </si>
  <si>
    <t>﻿CAGGTGCAGCTGCAGGAGTCGGGCCCAGGACTGGTGAAGCCTTCGGAGACCCTGTCCCTCGACTGCACTGTCTCTGGTGCCTCCATCAATTATTACTACTGGACCTGGATCCGGCAGCCCCCGGGGAAGGGACTGGAGTGGATTGGGTATGTCTTTTACAGTGGGAGCACCAACTACAACCCCTCCCTCAAGAGTCGAGTCACCATATCAGTCGACTCGTCCGCGAACCAGTTCTCCCTGAGGCTGAGCTCTGTGACCGCTGCGGACACGGCCGTGTATTATTGTGCGAGAGGAGGGATGGAATATGACGGTCTTTTGACTGGTTATTATTTGGACTCCTGGGGCCAGGGAACCCTGGTCACCGTCTCCTCAG</t>
  </si>
  <si>
    <t>﻿QVQLQESGPGLVKPSETLSLDCTVSGASINYYYWTWIRQPPGKGLEWIGYVFYSGSTNYNPSLKSRVTISVDSSANQFSLRLSSVTAADTAVYYCARGGMEYDGLLTGYYLDSWGQGTLVTVSS</t>
  </si>
  <si>
    <t>﻿CATCCGGATGACCCAGTCTCCATCCTCCCTGTCTGCATCTGTAGGAGACAGAGTCACCATCACTTGCCGGGCGAGTCAGGACATTAGCAACTTTTTAAATTGGTATCAGCAGAAACCAGGGAAAGCCCCTAAACTCCTGATCTACCGTGCATCCAGTTTGGAAACAGGGGTCCCGTCAAGGTTCAGTGGAAGTGGGTCTGGGACACATTTTACTTTCACCATCAGCAGCCTGCAGCCTGAAGATATTGCAACATATTACTGTCAACAATATGATAATGTCCTGCTCACTTTCGGCGGAGGGACCAAAGTGGATATCAAAC</t>
  </si>
  <si>
    <t>﻿IRMTQSPSSLSASVGDRVTITCRASQDISNFLNWYQQKPGKAPKLLIYRASSLETGVPSRFSGSGSGTHFTFTISSLQPEDIATYYCQQYDNVLLTFGGGTKVDIK</t>
  </si>
  <si>
    <t>﻿CAGGTGCAGCTGCAGGAGTCGGGCCCAGGCCTGGTGAAGCCTTCACAGACCATGTCCCTCACCTGCACTGTCTCTGGTGTCGACATTACTAGTGGTGGTCACTTCTGGAGCTGGATCCGCCACCACCCAGGGAAGGGCCTGGAGTGGATTGGGCACATCTTTTACAGTGGGAGCACCAACTACAATCCGTCCCTTAAGAGTCGAGTTATGATGTCAGTAGACACGTCTAAGAACCAGTTCTCCCTGAAGTTGACTTCTGTGACTGCCGGGGACACGGCCGTATATTATTGTGTGAGAGGTGGTTCGGGGAGTTATTATATGGCCGACTATTGGGGCCAGGGAACCCTGGTCACCGTCTCCTCAG</t>
  </si>
  <si>
    <t>﻿QVQLQESGPGLVKPSQTMSLTCTVSGVDITSGGHFWSWIRHHPGKGLEWIGHIFYSGSTNYNPSLKSRVMMSVDTSKNQFSLKLTSVTAGDTAVYYCVRGGSGSYYMADYWGQGTLVTVSS</t>
  </si>
  <si>
    <t>﻿CATCCGGATGACCCAGTCTCCATCTTCCCTGTCTGCATCTGTAGGAGACAGAGTCACCATCACTTGCCAGGCGAGTCAGGACATTAGCAACCATTTAAATTGGTATCAGCAGAGACCAGGGAAAGCCCCTAAGCTCCTGATCTACGATGCATCCAATTTGGAAGCAGGGGTCCCATCAAGGTTCAGTGGAAGTGGATCTGGGACAGATTTTACTTTCACCATTCAGAGCCTGCAGCCTGAAGATATTGCAACATATTACTGTCAATCCTATGATAATCTCCCCCGGCCCTTCTTCGGCCAAGGGACACGACTGGAGATTAAAC</t>
  </si>
  <si>
    <t>﻿IRMTQSPSSLSASVGDRVTITCQASQDISNHLNWYQQRPGKAPKLLIYDASNLEAGVPSRFSGSGSGTDFTFTIQSLQPEDIATYYCQSYDNLPRPFFGQGTRLEIK</t>
  </si>
  <si>
    <t>﻿CAGTCTGTGCTGACGCAGCCGCCCTCAGTGTCTGGGGCCCCAGGACAGAGGGTCACCATCTCCTGCACTGGGAACACCTCCAACATCGGGGCAGGCTTTGATGTACACTGGTACCAGCAACTTCCAGGAACGGCCCCCAAACTCCTCATCTATGGTAACACCAATCGGCCCTCAGGGGTCCCTGACCGATTCTCTGCCTCCAAGTCTGGCACCTCAGCCTCCCTGGCCATCACTGGGCTCCAGCCTGAGGATGAGGCTGATTATTACTGCCAGTCCTGTGACAGCAGCCTGAGTACTAATTGGGTGTTCGGCGGAGGGACCAAGCTGACCGTCCTAG</t>
  </si>
  <si>
    <t>﻿QSVLTQPPSVSGAPGQRVTISCTGNTSNIGAGFDVHWYQQLPGTAPKLLIYGNTNRPSGVPDRFSASKSGTSASLAITGLQPEDEADYYCQSCDSSLSTNWVFGGGTKLTVL</t>
  </si>
  <si>
    <t>﻿GAAATTGTGTTGACACAGTCTCCAGCCACCCTGTCTTTGTCTCCAGGGGAAAGAGCCACCCTCTCCTGCAGGGCCAGTCAGAGTATTTATAGCTACTTAGCCTGGTACCAACAGAAACCTGGCCAGGCTCCCAGGCTCCTCATCTATGATGCATCCAACAGGGCCACTGGCATCCCAGCCAGGTTCAGTGGCAGTGGGTCTGGGACAGACTTCACTCTCACCATCAGCAGCCTAGAGCCTGAAGATTTTGCAGTTTATTACTGTCAGCAGCGTAACAACTGGCCTCCGCGATTCACTTTCGGCCCTGGGACCAAAGTGGATATCAAAC</t>
  </si>
  <si>
    <t>﻿EIVLTQSPATLSLSPGERATLSCRASQSIYSYLAWYQQKPGQAPRLLIYDASNRATGIPARFSGSGSGTDFTLTISSLEPEDFAVYYCQQRNNWPPRFTFGPGTKVDIK</t>
  </si>
  <si>
    <t>﻿CAGTCTGCCCTGACTCAGCCTGCCTCCGTGTCTGGGTCTCCTGGACAGTCGATCACCATCTCCTGCACTGGAACCAGCAGTGATGTTGGGAGTTATGACCTTGTCTCCTGGTACCAACGGCACCCAGGCCAAGCCCCCAAACTCATGATTTATGAGGTCACTAAGCGGCCCTCAGGGGTTTCTAATCGCTTCTCTGGCTCCAAGTCTGGCAACACGGCCTCCCTGACAATCTCTGGGCTCCAGGCTGAGGACGAGGCTGATTATTATTGCTGCTCATATGCAGGTCGTTGGTTTTTCGGCGGAGGGACCAAGCTGAGCGTCCTAG</t>
  </si>
  <si>
    <t>﻿QSALTQPASVSGSPGQSITISCTGTSSDVGSYDLVSWYQRHPGQAPKLMIYEVTKRPSGVSNRFSGSKSGNTASLTISGLQAEDEADYYCCSYAGRWFFGGGTKLSVL</t>
  </si>
  <si>
    <t>﻿GACATCCAGTTGACCCAGTCTCCATCCTTCCTGTCTGCATCTGTAGGAGACAGAGTCACCATCACTTGCCGGGCCAGTCAGGGCATTAGCAGTTATTTAGCCTGGTATCAGCAAAAACCAGGGAAAGCCCCTAAGCTCCTGATCTATGCTGCATCCACTTTGCAAAGTGGGGTCCCATCAAGGTTCAGCGGCAGTGGATCTGGGACAGAATTCACTCTCACAATCAGCAGTCTGCAGCCTGAAGATCTTGCAACTTATTACTGTCAACAGCTTAATAGTCTCCCTCCGAAGCTCACTTTCGGCGGAGGGACCAAGGTGGAGATCAAAC</t>
  </si>
  <si>
    <t>﻿DIQLTQSPSFLSASVGDRVTITCRASQGISSYLAWYQQKPGKAPKLLIYAASTLQSGVPSRFSGSGSGTEFTLTISSLQPEDLATYYCQQLNSLPPKLTFGGGTKVEIK</t>
  </si>
  <si>
    <t>﻿CAGTCTGCCCTGACTCAGCCTGCCTCCGTGTCTGGGTCTCCTGGACAGTCGATCACCATCTCCTGCACTGGAACCAACAGTGATGTTGGGGCTTATGACCTTGTCTCCTGGTACCAACAGCACCCAGACAAAGCCCCCAAACTCATCATTTATGAAGTCACTAAGCGTCCCTCAGGGGTTTCTAATCGCTTCTCTGGCTCCAAGTCTGGCAACACGGCCTCCCTGACAATCTCTGGGCTCCAGGCTGACGACGAGGCTGATTATTTCTGCTGCTCATTTACAGGTCGTAGCGCCTCCTTTTGGGTGTTCGGCGGAGGGACCAAGCTGACCGTCCTAG</t>
  </si>
  <si>
    <t>﻿QSALTQPASVSGSPGQSITISCTGTNSDVGAYDLVSWYQQHPDKAPKLIIYEVTKRPSGVSNRFSGSKSGNTASLTISGLQADDEADYFCCSFTGRSASFWVFGGGTKLTVL</t>
  </si>
  <si>
    <t>﻿CAGTCTGTGCTGACTCAGCCGCCCTCAGTGTCTGCGGCCCCAGGACAGAAGGTCACCATCTCCTGCTCTGGAAGCAGCTCCAACATTGGGAATAATTATGTATCCTGGTACCAGCAGCTCCCAGGAACAGCCCCCAAACTCCTCATCTATGAAAACAATAAGCGAGCCTCAGGGATTCCTGACCGATTCTCTGGCTCCAAATCTGGCACGTCAGCCACCCTGGGCATCACCAGACTCCAGAGTGGGGACGAGGCCGATTATTACTGCGGAACTTGGGATAGCAACCTGAGTGCCTCTTGGGTGTTCGGCGGAGGGACCAAGCTGACCGTCCTAG</t>
  </si>
  <si>
    <t>﻿QSVLTQPPSVSAAPGQKVTISCSGSSSNIGNNYVSWYQQLPGTAPKLLIYENNKRASGIPDRFSGSKSGTSATLGITRLQSGDEADYYCGTWDSNLSASWVFGGGTKLTVL</t>
  </si>
  <si>
    <t>﻿GACATCCAGTTGACCCAGTCTCCATCCTCCCTGTCTGCATCTGTAGGAGACAGAGTCACCATCACTTGCCGGGCAAGCCAGAGTATCAGCAGCTATTTAAATTGGTATCAGCAGAAACCAGGGAAAGCCCCTAAGCTCCTGATCTATGCTGCATCCAGTTTGCAAAGTGGGGTCCCATCAAGGTTCAGTGGCAGTGGATCTGGGACAGATTTCACTCTCACCATCAGCAGTCTGCAACCTGAAGATTTTGCAACTTACTACTGTCAACAGAGTTACAGTGCCCCAACTTTTGGCCAGGGGACCAAGCTGGAGATCAAAC</t>
  </si>
  <si>
    <t>﻿DIQLTQSPSSLSASVGDRVTITCRASQSISSYLNWYQQKPGKAPKLLIYAASSLQSGVPSRFSGSGSGTDFTLTISSLQPEDFATYYCQQSYSAPTFGQGTKLEIK</t>
  </si>
  <si>
    <t>﻿CATCCGGATGACCCAGTCTCCATCCTCCCTGTCTGCATCTGTTGGAGACAGAATCACCATTACTTGCCAGGCGAGTCAGGACATTAGGAAGTATTTAAATTGGTATCAGCAGAAACCAGGGAAAGCCCCTAAGCTCCTGATCTACGATGCATCCGATTTGGAAACAGGGGTCCCATCAAGGTTCAGTGGAAGTGGATCTGGGACAGATTTTACTTTAACCATCAGCAACCTGCAGCCTGAAGATTTTGCAAGATATTACTGTCAACAGAATGATAATCTCCCGCTCACTTTCGGCGGAGGGACCAAGGTGGAGATCAAAC</t>
  </si>
  <si>
    <t>﻿IRMTQSPSSLSASVGDRITITCQASQDIRKYLNWYQQKPGKAPKLLIYDASDLETGVPSRFSGSGSGTDFTLTISNLQPEDFARYYCQQNDNLPLTFGGGTKVEIK</t>
  </si>
  <si>
    <t>V:2-23</t>
  </si>
  <si>
    <t>﻿CAGTCTGCCCTGACTCAGCCTGCCTCCGTGTCTGGGTCTCCTGGACAGTCGACCACCATCTCCTGCACTGGAACCAGCGGTGATGTTGGGAGTTATGACCTCGTCTCCTGGTATCAACACCACCCAGGCAAAGCCCCCAAACTCATGATTTATGAGGTCACTAAGCGGCCCTCAGGGGTTTCTAATCGCTTCTCTGGCTCCAAGTCTGGCAACACGGCCTCCCTGACAATCTCTGGGCTCCAGGCTGAGGACGAGGCTGATTATTACTGCTGCTCATATGCAGGTAGTAGCGCTGTAATATTCGGCGGAGGGACCAAGCTGACCGTCCTAG</t>
  </si>
  <si>
    <t>﻿QSALTQPASVSGSPGQSTTISCTGTSGDVGSYDLVSWYQHHPGKAPKLMIYEVTKRPSGVSNRFSGSKSGNTASLTISGLQAEDEADYYCCSYAGSSAVIFGGGTKLTVL</t>
  </si>
  <si>
    <t>﻿GACATCCAGTTGACCCAGTCTCCATCCTCCCTGTCTGCATCTGTGGGAGACAGAGTCACCATCACTTGCCGGGCAAGTCAGTTCATTAGCAGCTATTTAAATTGGTATCAGCAGAAACCAGGGAAAGCCCCTAAGCTCCTGATCTATGCTGCATCCACTTTGCAAAGTGGGGTCCCATCAAGGTTCAGTGGCGGTGGATCTGGGACAGATTTTACTCTCACCATCAGCAGTCTGCAACGTGAAGATTTTGCAACTTACTACTGTCAACAGAGTTACAGTATGCCTCCAATCTCCTTCGGCCAAGGGACACGACTGGAGATTAAAC</t>
  </si>
  <si>
    <t>﻿DIQLTQSPSSLSASVGDRVTITCRASQFISSYLNWYQQKPGKAPKLLIYAASTLQSGVPSRFSGGGSGTDFTLTISSLQREDFATYYCQQSYSMPPISFGQGTRLEIK</t>
  </si>
  <si>
    <t>﻿CAGGTGCAGCTGGTGGAGTCTGGGGGAGGCGTGGTCCAGCCTGGTAATTCCCTGAGACTCTCCTGTGCAGCGTCTGGATTCACCTTCAGTACCTATGGCATGCACTGGGTCCGCCAGGCTCCAGGCAAGGGGCTGGAGTGGGTGGCAATTATCTGGTATGATGGAAATAATAAATTCTATGGAGACTCCGTGAAGGGCCGATTCACCATCTCCAGAGACAATTCCAAGAACAAACTATATCTGCAAATGAACAGCCTGAGAGCCGAGGACACGGCTGTGTATTACTGTGCGAGATCGGGTATACGATTTTCGGAGTGGTTATTGCAAGACTACTGGGGCCAGGGAACCCTGGTCACCGTCTCCTCAG</t>
  </si>
  <si>
    <t>﻿QVQLVESGGGVVQPGNSLRLSCAASGFTFSTYGMHWVRQAPGKGLEWVAIIWYDGNNKFYGDSVKGRFTISRDNSKNKLYLQMNSLRAEDTAVYYCARSGIRFSEWLLQDYWGQGTLVTVSS</t>
  </si>
  <si>
    <t>﻿CAGGTGCAGCTGCAGGAGTCGGGCCCAGGACTGGTGAAGGCTTCGGAGACCCTGTCCCTCACCTGCACTGTCTCTGGTGACTCCATCAGTCGTTACTACTGGAGCTGGATCCGGCAGCCCCCAGGGAAGGGACTGGAGTGGATTGGGTATATCTATGACAGTAGGAGCACCAACTACAACCCCTCCCTCAAGAGTCGAGTCACCATATCAATAGACACGTCCAAGAACCACTTCTCCCTGAAGCTGAGCTCTGTGACCGCCGCAGACACGGCCGTGTATTACTGTGCGAGACATGAAGTGTTGACTGCTATTCTCCCGTACTTCGATCTCTGGGGCCGTGGCACCCTGGTCACCGTCTCCTCAG</t>
  </si>
  <si>
    <t>﻿QVQLQESGPGLVKASETLSLTCTVSGDSISRYYWSWIRQPPGKGLEWIGYIYDSRSTNYNPSLKSRVTISIDTSKNHFSLKLSSVTAADTAVYYCARHEVLTAILPYFDLWGRGTLVTVSS</t>
  </si>
  <si>
    <t>﻿GAGGTGCAGCTGGTGGAGTCTGGAGGCGGCTTGATCCAGCCTGGGGGGTCCCTGAGACTCTCCTGTGCAGCCTCTGGGCTCACCGTCAGTAGCAACTACATGAGCTGGGTCCGCCAGGCTCCAGGGAAGGGGCTGGAGTGGGTCTCAGTTATTTATAGCGGTGGTAGCACATTTTATTCAGACTCCGTGAAGGGCCGATTTACCATCTCCAGAGACAATTCCAAGAACACTCTGTATCTTCAAATGAACAGCCTGAGAGCCGAAGACACGGCCGTGTATTACTGTGCGAGAGATCGAAAGGAAAACTACTTTGACTACTGGGGCCAGGGAACCCTGGTCACCGTCTCCTCAG</t>
  </si>
  <si>
    <t>﻿EVQLVESGGGLIQPGGSLRLSCAASGLTVSSNYMSWVRQAPGKGLEWVSVIYSGGSTFYSDSVKGRFTISRDNSKNTLYLQMNSLRAEDTAVYYCARDRKENYFDYWGQGTLVTVSS</t>
  </si>
  <si>
    <t>B002</t>
  </si>
  <si>
    <t>B003</t>
  </si>
  <si>
    <t>B006</t>
  </si>
  <si>
    <t>B010</t>
  </si>
  <si>
    <t>B013</t>
  </si>
  <si>
    <t>B020</t>
  </si>
  <si>
    <t>B026</t>
  </si>
  <si>
    <t>B034</t>
  </si>
  <si>
    <t>﻿CAGTCTGCCCTGACTCAGCCTGCCTCCGTGTCTGGGTCTCCTGGACAGTCGATCATCATCTCCTGCACTGGAACCAGCAGTGACGTTGGTGGTTTTCATTATGTCTCTTGGTACCAACAGCACCCAGGCAAAGCCCCCAAACTCATGATTTATGATGTCAGTAATCGGCCCTCGGGGGTTTCTAATCGCTTCTCTGGCTCCAAGTCTGGCAACACGGCCTCCCTGACCATCTCTGGGCTCCAGCCTGAGGACGAGGCTGATTATTACTGCAGCTCATATACAAGCGGCAGCACTCTCTTTTATGTCTTCGGAACTGGGACCAAGGTCACCGTCC</t>
  </si>
  <si>
    <t>﻿QSALTQPASVSGSPGQSIIISCTGTSSDVGGFHYVSWYQQHPGKAPKLMIYDVSNRPSGVSNRFSGSKSGNTASLTISGLQPEDEADYYCSSYTSGSTLFYVFGTGTKVTV</t>
  </si>
  <si>
    <t>﻿GAGGTGCAGCTGTTGGAGTCGGGGGGAGCCTTGGTACAGCCTGGGGGGTCCCTGAGACTCTCCTGTGCAGCCTCTGGATTCACCTTTAGCACCTATGCCATGAGCTGGGTCCGCCAGGCTCCAGGGAAGGGGCTGGAGTGGGTCTCAGGTCTTACCAGTAGTGGTGGTCGGCCATACTACGCAGACTCCGTGAAGGGCCGGTTCACCGTCTCCAGAGACATTTCCAAGAACACACTGTATCTGCAAATGAACAGCCTGAGAGTCGAGGACACGGCCGTTTATTATTGTGCGAAAGATCGAGGGTCCTATAGTGGCTACGATTTTTTGTCTGACTCCTGGGGCCAGGGAACCCTGGTCACCGTCTCCTCAG</t>
  </si>
  <si>
    <t>﻿EVQLLESGGALVQPGGSLRLSCAASGFTFSTYAMSWVRQAPGKGLEWVSGLTSSGGRPYYADSVKGRFTVSRDISKNTLYLQMNSLRVEDTAVYYCAKDRGSYSGYDFLSDSWGQGTLVTVSS</t>
  </si>
  <si>
    <t>﻿CAGGTGCAGCTGGTGCAGTCTGGGGCTGAGATGAAGAAGCCTGGGTCCTCGGTGAAGGTCTCCTGCGAGGCGTCTGGGAACACCTTCAGCACCTATCCTATCAGTTGGGTGCGACAGGCCCCTGGACAAGGGCTTGAGTGGATGGGAAGGATCATCCCTATGCTTGGTATAGCAAACTACGCACAGAAGTTCCAGGACAGAGTCACGATTACCGTGGACAAATCCACGAGCACAGCATATATGGAGCTGACCAGCCTGAGATCTGAGGACACGGCCGTTTACTACTGTGCGAGAACCCCTTCTCGCCCCGATAGTAATACTTGGTACTTCCACCAGTGGGGCCAGGGCACCCTGGTCACCGTCTCCTCAG</t>
  </si>
  <si>
    <t>﻿QVQLVQSGAEMKKPGSSVKVSCEASGNTFSTYPISWVRQAPGQGLEWMGRIIPMLGIANYAQKFQDRVTITVDKSTSTAYMELTSLRSEDTAVYYCARTPSRPDSNTWYFHQWGQGTLVTVSS</t>
  </si>
  <si>
    <t>﻿CAGTCTGTGCTGACTCAGCCACCCTCAGCGTCTGGGACCCCCGGGCAGAGGGTCACCATTTCTTGTTCTGGAAGCAGCTCCAATATCGGAACTAATCCTGTAAACTGGTACCAGCAACTCCCAGGAACGGCCCCCAAACTCCTCATCTACAATAATCATCAGCGGCCCTCAGGGGTCCCTGACCGATTCTCTGGCTCCAAGTCTGCCACCTCAGCCTCCCTGGCCATCAGTGGGCTCCAGTCTGAGGATGAGGCTGATTATTACTGTGCAACATGGGATGACAGCCTGAATGGTTATGTCTTCGGAACTGCGACCAAGGTCACCGTCCTAG</t>
  </si>
  <si>
    <t>﻿QSVLTQPPSASGTPGQRVTISCSGSSSNIGTNPVNWYQQLPGTAPKLLIYNNHQRPSGVPDRFSGSKSATSASLAISGLQSEDEADYYCATWDDSLNGYVFGTATKVTVL</t>
  </si>
  <si>
    <t>﻿CAGGTTCAGCTGGTGCAGTCTGGAGCTGAGGTGAAGAAGCCTGGGGCCTCAGTGAAGGTCTCCTGCAAGGCTTCTGGTTACACCTTTAGTAGCTATGGTATCAGCTGGGTGCGACAGGCCCCTGGACAAGGGCTTGAGTGGATGGGATGGATCAGCGGTTACAGTGGTAACACAAAGTATGCACAGAAGCTCCAGGGCAGAGTCACCATGACCACAGACACATCCACGAGCACAGCCTACATGGAGCTGAGGAGCCTGAGATCTGACGACACGGCCGTGTATTACTGTGCGAGGAATAGTGGGAGCTACTACTTGGGTGTTGAGTACTGGGGCCAGGGAGCCCTGGTCACCGTCTCCTCAG</t>
  </si>
  <si>
    <t>﻿QVQLVQSGAEVKKPGASVKVSCKASGYTFSSYGISWVRQAPGQGLEWMGWISGYSGNTKYAQKLQGRVTMTTDTSTSTAYMELRSLRSDDTAVYYCARNSGSYYLGVEYWGQGALVTVSS</t>
  </si>
  <si>
    <t>﻿GAGGTGCAGCTGGTGGAGTCTGGAGGAGGCTTGGTCCAGCCGGGGGGGTCCCTAAGACTCTCCTGTGCAGCCTCGGGATTCATCGTCAGTGACAGCTACATGACCTGGGTCCGCCAGGCTCCAGGGAAGGGGCTGGAGTGGGTCTCACTTATTCATAGTGGTGGCAGTACATACTACGCAGACTCCGTGAAGGGCCGATTCACCATCACCAGACACTATTCAACGAACAATCTGTATCTTCAGATGAACAGCCTGAGAGTTGAGGACACGGCCGTATATTACTGTGCGAGAGATACGGCTGCGAGTTCCGGATATTACTACAACGCTCTGGACGTCTGGGGCCAAGGGACCACGGTCACCGTCTCCTCAG</t>
  </si>
  <si>
    <t>﻿EVQLVESGGGLVQPGGSLRLSCAASGFIVSDSYMTWVRQAPGKGLEWVSLIHSGGSTYYADSVKGRFTITRHYSTNNLYLQMNSLRVEDTAVYYCARDTAASSGYYYNALDVWGQGTTVTVSS</t>
  </si>
  <si>
    <t>﻿AGGTGCAGCTGGTGGAGTCTGGGGGAGGCGTGGTCCAGCCTGGGAGGTCCCTGAGACTGTCCTGTGCAGCCTCTGGCTTCACCTTCAGGAACTATGGCATGCACTGGGTCCGCCAGGCTCCAGGCAAGGGGCTGGAGTGGGTGGCCATGATATCATATGATGGAGATAATAAATACTATGTAGACTCCGCGAAGGGCCGATTCACCATCTCCAGAGACAATTCCAAAAACACACTTTATCTCCAAATGAGCAGCCTGAGAGCTGACGACACGGCTGTGTATTACTGTGCGAAAGGGGTGGGCCCTTATTGTAGTGGTGGTAGCTGCTACCCCGGCGCCCTCGACTACTGGGGCCAGGGAACCCTGGTCACCGTCTCCTCAG</t>
  </si>
  <si>
    <t>﻿VQLVESGGGVVQPGRSLRLSCAASGFTFRNYGMHWVRQAPGKGLEWVAMISYDGDNKYYVDSAKGRFTISRDNSKNTLYLQMSSLRADDTAVYYCAKGVGPYCSGGSCYPGALDYWGQGTLVTVSS</t>
  </si>
  <si>
    <t>﻿CAGCTGCAGCTGCAGGAGTCGGGCCCAGGACTGGTGAAGCCTTCGGAGACCCTGTCCCTCACCTGCAGTCTCTCTGGTGGCTCCATCAGCTACAACCCGTCCCTCAAGAGTCGAGTCTCCATATCCGTAGACACGTCCAAGAACCAGTTCTCCCTGAAGGTGAGGTCTGTGACCGCCGCAGACACGGCTGTCTATTACTGTGCGAGATTTCACTGTACTACTAACAGATGCTACGGAGATGACTGGTACTTCGATCTCTGGGGCCGTGGCACCCTGGTCACCGTCTCCTCAG</t>
  </si>
  <si>
    <t>﻿QLQLQESGPGLVKPSETLSLTCSLSGGSISSSSYYWGWIRQPPGKGLEWIGGIYYSANTLYNPSLKSRVSISVDTSKNQFSLKVRSVTAADTAVYYCARFHCTTNRCYGDDWYFDLWGRGTLVTVSS</t>
  </si>
  <si>
    <t>﻿AGGTGCAGCTGGTGGAGTCGGGGGGAGGCGTGGTCCAGCCTGGGAGGTCCCTGAGACTCTCCTGTGCAGCCTCTGGATTCACCTTCAGTGACTATGGCATGCACTGGGTCCGCCAGGCTCCAGGCAAGGGGCTGGAGTGGTTGGCAGTGATATCATCTGATGGAAGTCTTAAATACTTTGATGACTCCGTGAAGGGCCGATTCACCATCTCCAGAGACAATTCCAAGAACACGCTGTATCTGCAAATGAACAGCCTGAGAGTTGAGGACACGGCTGTATATTACTGTGCGAAAGATCGCGATTTGGAGTCCTTCTTACTCCTTGACTACTGGGGCCAGGGAACCCTGGTCACCGTCTCCTCAG</t>
  </si>
  <si>
    <t>﻿VQLVESGGGVVQPGRSLRLSCAASGFTFSDYGMHWVRQAPGKGLEWLAVISSDGSLKYFDDSVKGRFTISRDNSKNTLYLQMNSLRVEDTAVYYCAKDRDLESFLLLDYWGQGTLVTVSS</t>
  </si>
  <si>
    <t>﻿GAGGTGCAGCTGGTGGAGTCTGGGGGAGGCTTGGTACGGCCTGGGGGGTCCCTGAGACTCTCCTGTGTAGCCTCTGGATTCTCCTTCAGTAGTTACGACATGCACTGGGTCCGCCAATCTGCAGAAAAAGGTCTGGAGTGGGTCTCAACTATTGGTACTTCTGGCGACACATACTATGCAGACTCTGTGAAGGGCCGGTTCACCATCTCCAGACAAAATGACAAGAACTCCTTGTATCTTCAAATGAACGGCCTGACAGCCGGGGACACGGCTGTGTATTACTGTACAAGAGGGAGTCCTGCGGTGACTACGGTCTTTGACTACTGGGGCCAGGGAACCCTGGTCACCGTCTCCTCAG</t>
  </si>
  <si>
    <t>﻿EVQLVESGGGLVRPGGSLRLSCVASGFSFSSYDMHWVRQSAEKGLEWVSTIGTSGDTYYADSVKGRFTISRQNDKNSLYLQMNGLTAGDTAVYYCTRGSPAVTTVFDYWGQGTLVTVSS</t>
  </si>
  <si>
    <t>﻿CAGGTGCAGCTGGTGCAGTCTGGGGCTGAGGTGAAGAAGCCTGGGGCCTCAGTGAAGGTCTCCTGCAAGGCTTCTGGATACAACTTCCCCGCCTACTACATACATTGGGTGCGACAGGCCCCTGGACAAGGGCTTGAGTGGATGGGATGGATCAACCCTAACAGTGGTGACACAAATTCTGCACAGAGGTTTCAGGGCAGGGTCAGCCTGACCAGAAACACGTCCATCACCACAGCCTACATGGAGCTGACTGGGCTGAGATCCTACGACACGGCCGTATATTTCTGTGTGAGAGACCGCCGTACCGCACCCACGCCCACACGGGCGTGGTTCGACGTCTGGGGCCAGGGAACCCTGGTCACCGTCTCCTCAG</t>
  </si>
  <si>
    <t>﻿QVQLVQSGAEVKKPGASVKVSCKASGYNFPAYYIHWVRQAPGQGLEWMGWINPNSGDTNSAQRFQGRVSLTRNTSITTAYMELTGLRSYDTAVYFCVRDRRTAPTPTRAWFDVWGQGTLVTVSS</t>
  </si>
  <si>
    <t>﻿CAGTCTGTGCTGACTCAGCCGCCCTCAGTGTCTGGGGCCCCAGGGCAGAGGGTCACCATTTCCTGCACTGGGAGCAGCTCCAACATCGGGGCAGGTTCTGATGTACACTGGTACCAGCAGTTTCCAGGAACAGCCCCCAAACTCCTCATCTATGGTAGCACCCATCGGCCCTCAGGGGTCCCTGACCGATTCTCTGGCTCCAAGTCTGGCACCTCAGCCTCCCTGGCCATCACTGGGCTCCAGGCTGAGGATGAGGCTGATTATTACTGCCAGTCCTATGACAGCAGCCTGAGTGCCCCTTATGTCTTCGGAACAGGGACCAAGGTCACCGTCCTAG</t>
  </si>
  <si>
    <t>﻿QSVLTQPPSVSGAPGQRVTISCTGSSSNIGAGSDVHWYQQFPGTAPKLLIYGSTHRPSGVPDRFSGSKSGTSASLAITGLQAEDEADYYCQSYDSSLSAPYVFGTGTKVTVL</t>
  </si>
  <si>
    <t>﻿GAAGTGCAGCTGGTGGAGTCTGGGGGAGCCTTGCAACAGCCTGGCAGGTCCCTCACACTCTCCTGTGCAGCCTCTGGATTCACTTTTGAGGATTATGCCATGCACTGGGTCCGGCAAGCTCCAGGGAAGGGCCTGGAGTGGGTCTCAGGCATTACTTGGACTGGTGGTATGATAGACTATGCGGACTCTGTGAAGGGCCGATTCATCATCTCCAGAGACAACGCCAAAAAGTCCCTATATCTGCACATGCGCGGTCTGAGACCTGAAGACACGGCCTTATACTACTGTGCAAGAGGGTCTCGTTCGGGGAGTTATCATCTTAGGGACCACTTCTACGGAATGGACGTCTGGGGCCAAGGGACCACGGTCACCGTCTCCTCAG</t>
  </si>
  <si>
    <t>﻿EVQLVESGGALQQPGRSLTLSCAASGFTFEDYAMHWVRQAPGKGLEWVSGITWTGGMIDYADSVKGRFIISRDNAKKSLYLHMRGLRPEDTALYYCARGSRSGSYHLRDHFYGMDVWGQGTTVTVSS</t>
  </si>
  <si>
    <t>VH1-3</t>
  </si>
  <si>
    <t>﻿CAGGTGCAGCTGGTGCAGTCTGGGGCTGAGGTGAAGAAGCCTGGGGCCTCAGTGAAGGTTTCCTGCAAGGCTTCTGGATACACCTTCACTAACTATGCTATACATTGGGTGCGCCAGGCCCCCGGACAAAGACTTGAGTGGATGGGATGGATCAACGCTGGCAATGGTAACACAAAATATTCACAGAAGTTCCAGGGCAGAGTCACCATTACCAGGGACACATCCGCGAGCACAGCCTACATGGAGCTGAGCAGCCTGAGATCTGAAGACACGGCGCTGTATCACTGTGCGAGAGATGCCCTATATTGTAGTGGTGGTAACTGCCTCAAACCGGACTACGTTGACTTCTACTTTGACTTCTGGGGCCAGGGAACCCTGGTCACCGTCTCCTCAG</t>
  </si>
  <si>
    <t>﻿QVQLVQSGAEVKKPGASVKVSCKASGYTFTNYAIHWVRQAPGQRLEWMGWINAGNGNTKYSQKFQGRVTITRDTSASTAYMELSSLRSEDTALYHCARDALYCSGGNCLKPDYVDFYFDFWGQGTLVTVSS</t>
  </si>
  <si>
    <t>﻿GACATCCAGATGACCCAGTCTCCTTCCACCCTGTCTGCATCTGTAGGAGACAGAGTCACCATCACTTGCCGGGCCAGTCAGAGTATTAGTACCTGGTTGGCCTGGTATCAGCAGAAACCAGGGAAAGCCCCTAAGCTCCTGATCTATAAGGCATCTAGTTTAGAAAGTGGGGTCCCATCAAGGTTCAGCGGCAGTGGATCTGGGACAGAATTCACTCTCACCATCAGCAGCCTGCAGCCTGATGATTTTGCAACTTATTACTGCCAACAGTATAATAGTTATTGTACGTTCGGCCAAGGGACCAAGGTGGAAATCAAAC</t>
  </si>
  <si>
    <t>﻿DIQMTQSPSTLSASVGDRVTITCRASQSISTWLAWYQQKPGKAPKLLIYKASSLESGVPSRFSGSGSGTEFTLTISSLQPDDFATYYCQQYNSYCTFGQGTKVEIK</t>
  </si>
  <si>
    <t>﻿CAGGTGCAGCTGGTGCAGTCTGGGGCTGAGATGAAGAAGCCTGGGGCCTCAGTGAAGGTCTCCTGCAAGGCTTCCAGATACACCTTCACCGGCTACTATATACACTGGGTGCGACAGGCCCCTGGACAAGGGCTTGAGTGGATGGGATGGATCAACCCTGACAGTGGTGGCGTAAACTATGCACAGAAGTTTCAGGGCAGGGTCACCATGACCAGGGACACGTCCATCAACACAGCCTACATGGAGCTGAGCAGTCTGAGATCTGACGACACGGCCGTGTATTACTGTGCGACCCACGTACTTCGATCTTGTAGTGGTGGTACCTGTTACGAGTATTATTACTACGGTATGGACGTCTGGGGCCAAGGGACCACGGTCACCGTCTCCTCAG</t>
  </si>
  <si>
    <t>﻿QVQLVQSGAEMKKPGASVKVSCKASRYTFTGYYIHWVRQAPGQGLEWMGWINPDSGGVNYAQKFQGRVTMTRDTSINTAYMELSSLRSDDTAVYYCATHVLRSCSGGTCYEYYYYGMDVWGQGTTVTVSS</t>
  </si>
  <si>
    <t>﻿GAGGTGCAGCTGGTGCAGTCTGGAGCAGAGGTGAAAAAGCCCGGGGAGTCTCTGAAGATCTCCTGTAAGGGTTCTGGATACATGTTTACCAGCTCCTGGATCGCCTGGGTGCGCCACATGCCCGGGAAAGGCCTGGAGTGGATGGGGATCATCCATCCTGGTGACTCTGATACCAGATACAGCCCGTCCTTCCAAGGCCAGGTCACCTTCTCAGCCGACAAGTCCATCAGCACCGCCTACCTGCAGTGGAGCAGCCTGAAGGCCTCGGACACCGCCATGTATTACTGTGCGTCCTATGGTGGCATCTATCACGGGTGGTTGGACCCCTGGGGCCAGGGAACCCTGGTCACCGTCTCCTCAG</t>
  </si>
  <si>
    <t>﻿EVQLVQSGAEVKKPGESLKISCKGSGYMFTSSWIAWVRHMPGKGLEWMGIIHPGDSDTRYSPSFQGQVTFSADKSISTAYLQWSSLKASDTAMYYCASYGGIYHGWLDPWGQGTLVTVSS</t>
  </si>
  <si>
    <t>﻿CAGGTGCAGCTGCAGGAGTCGGGCCCAGGACTGGTGAGGCCTTCGGAGACCCTGTCCGTCACGTGCGCTGTCTCAGGTTACTCCATCAGCAGTAGTTACTACTGGGGCTGGATACGGCAGTCCCCCGGGAGGGGCCTGGAGTGGATTGGGAGTATCTATCACAGTGGGACCACCTACTACAACCCGTCCGTCAAGAGTCGACTCACCATATCAGTAGACACGTCCACGAACCAGTTCTCCCTGACCCTGAGGTCTGTGACCGCCGCAGACACGGCCATGTATTATTGTGCGAGTAATTCCGGCCAAGTGGTGATAGGTGCTTTTGATATCTGGGGCCAAGGGACAATGGTCACCGTCTCTTCAG</t>
  </si>
  <si>
    <t>﻿QVQLQESGPGLVRPSETLSVTCAVSGYSISSSYYWGWIRQSPGRGLEWIGSIYHSGTTYYNPSVKSRLTISVDTSTNQFSLTLRSVTAADTAMYYCASNSGQVVIGAFDIWGQGTMVTVSS</t>
  </si>
  <si>
    <t>﻿CAGGTGCAGCTGCAGGAGTCGGGCCCGGGACTGGTGAAGCCTTCACAGACCCTGTCCCTCACCTGCACTGTCTCTGGTGGCTCCATCAGCAGTGGTGGTTACTACTGGCACTGGATCCGCCAGCACCCAGGGAAGGGCCTGGAGTGGATTGGATCCATCTATTACAGTGGGAGCACCTACTACAACCCGTCCCTCAAGAGTCGAGTTACCATATCAGTAGACACGTCTAAGAACCAGTTCTCCCTGAAGCTGAGCTCTGTGACTGCCGCGGACACGGCCGTGTATTACTGTGCGAGAGATTTCGGTGGTAACGCTAACTACTTTCACTTCTGGGGCCAGGGAACGCTGGTCACCGTCTCCTCAG</t>
  </si>
  <si>
    <t>﻿QVQLQESGPGLVKPSQTLSLTCTVSGGSISSGGYYWHWIRQHPGKGLEWIGSIYYSGSTYYNPSLKSRVTISVDTSKNQFSLKLSSVTAADTAVYYCARDFGGNANYFHFWGQGTLVTVSS</t>
  </si>
  <si>
    <t>﻿CATCCGGATGACCCAGTCTCCATCCTCCCTGTCTGCATCTGTAGGAGACAGAGTCACCATCACTTGCCAGGCGAGTCAGGACATTAATAAGCATTTAAGCTGGTATCAGCAAAAACCAGGGAAAGCCCCTAAGCTCCTGATCTACGATGCATCCGATTTGGAAGCAGGGGTCCCATCGAGGTTCAGTGGAAGTGGATCTGGGACAGATTTTACTTTCACCATCCGCACCCTGCAGCCTGAAGACATTGCAACATATTACTGTCAACAGAATGAAAATCTCCCGCTCACTTTCGGCGGAGGGACCAAGGTGGAGATCAAAC</t>
  </si>
  <si>
    <t>﻿IRMTQSPSSLSASVGDRVTITCQASQDINKHLSWYQQKPGKAPKLLIYDASDLEAGVPSRFSGSGSGTDFTFTIRTLQPEDIATYYCQQNENLPLTFGGGTKVEIK</t>
  </si>
  <si>
    <t>﻿CAGGTGCAGCTGGTGCAGTCTGGGGCTGAGGTGAAGAAGCCTGGGTCCTCGGTGAAGGTCTCCTGCAAGGCTTCTGGAGGCACCCTCAGCACCTATGCTATCAGCTGGGTGCGACAGGCCCCTGGACAAGGGCTTGAGTGGATGGGAGGGATCATCCCTATCTTCGGCACAGAAAACCACGCACAGAAGTTCCAGGGCAGAGTCACAATTAACGCGGACGAGTCCACGAGCACAGCCTACATGGAGCTGAGCAGCCTGAGATCTGAGGACACGGGCGTGTATTACTGTGCGAGAATGCCAGGGGCGACTTATTACTTTGATAGTACCGGTTATCCCACCTGGTTCGGCCCCTGGGGCCAGGGAACCCTGGTCACCGTCTCCTCAG</t>
  </si>
  <si>
    <t>﻿QVQLVQSGAEVKKPGSSVKVSCKASGGTLSTYAISWVRQAPGQGLEWMGGIIPIFGTENHAQKFQGRVTINADESTSTAYMELSSLRSEDTGVYYCARMPGATYYFDSTGYPTWFGPWGQGTLVTVSS</t>
  </si>
  <si>
    <t>VK2-30</t>
  </si>
  <si>
    <t>﻿GATGTTGTGATGACTCAGTCTCCACTCTCCCTGCCCGTCACCCTTGGACAGCCGGCCTCCATCTCCTGCAGGTCTAGTCAAAGCCTCGTATACAGTGATGGAAGTACATACTTGAATTGGTTTCAACAGAGGCCAGGCCAATCTCCAAGGCGCCTAATTTATAAGGTTTCTAACCGGGACTCTGGGGTCCCAGACAGATTCAGCGGCAGTGGGTCAGGCACTGATTTCACACTGAAAATCAGCAGGGTGGAGGCTGAGGATGTTGGGGTCTATTACTGCATGCAAGGTACAAACTGGCCTCCGACTTTTGGCCAGGGGACCAAGCTGGAGATCAAAC</t>
  </si>
  <si>
    <t>﻿DVVMTQSPLSLPVTLGQPASISCRSSQSLVYSDGSTYLNWFQQRPGQSPRRLIYKVSNRDSGVPDRFSGSGSGTDFTLKISRVEAEDVGVYYCMQGTNWPPTFGQGTKLEIK</t>
  </si>
  <si>
    <t>﻿CAGGTGCAGCTGCAGGAGTCGGGCCCAGGACTGGTGAAGCCTTCGGGGACCCTGTCCCTCACCTGCGCTGTCTCTGGTGGCTCCATCAGCAGTAGTAACTGGTGGAGTTGGGTCCGCCAGCCCCCAGGGAAGGGGCTGGAGTGGATTGGGGAAATCTATCATAGTGGCAGCTCCAACTACAACCCGTCCCTCGAGAGTCGAGTCACCATGTCAGTAGACAAGTCCAAGAACCACTTCTCCCTGAAGTTGAGCTCTGTGACCGCCGCGGACACGGCCGTGTATTACTGTGCGAGAGCCTCCTATTACTATGGTTTGGGGAGTTATTCTCAACATCCTTACTACTTTGACTACTGGGGCCAGGGAACCCTGGTCACCGTCTCCTCAG</t>
  </si>
  <si>
    <t>﻿QVQLQESGPGLVKPSGTLSLTCAVSGGSISSSNWWSWVRQPPGKGLEWIGEIYHSGSSNYNPSLESRVTMSVDKSKNHFSLKLSSVTAADTAVYYCARASYYYGLGSYSQHPYYFDYWGQGTLVTVSS</t>
  </si>
  <si>
    <t>﻿CAGTCTGTGCTGACTCAGCCGCCCTCAGTGTCTGGGGCCCCAGGGCAGAGGGTCACCATCTCCTGCACTGGGAGCAGCTCCAACATCGGGGCAGGTTATGATGTAAACTGGTACCAGCAGCTTCCAGGAACAGCCCCCAAACTCCTCATCTATGATAACAGCAATCGGCCCTCAGGGGTCCCTGACCGATTCTCTGGCTCCAAGTCTGGCACCTCAGCCTCCCTGGCCATTACTGGGCTCCAGGCTGAGGATGAGGCTGATTATTACTGCCAGTCCTATGACAACAGCCTGGGTGGTTTTTGGGTGTTCGGCGGAGGGACCAAGCTGACCGTCCTAG</t>
  </si>
  <si>
    <t>﻿QSVLTQPPSVSGAPGQRVTISCTGSSSNIGAGYDVNWYQQLPGTAPKLLIYDNSNRPSGVPDRFSGSKSGTSASLAITGLQAEDEADYYCQSYDNSLGGFWVFGGGTKLTVL</t>
  </si>
  <si>
    <t>﻿GACATCCAGTTGACCCAGTCTCCATCCTCCCTGTCTGCATCTGTGGGAGACAGAGTCACCATCACTTGCCGGGCAAGTCAGAGTATTAGCAGGTATTTAAATTGGTATCAGCAGAAACCAGGGAAAGCCCCTAAGCTCCTGATCTATGCTGCATCCAGTTTGCAAAGTGGGGTCCCATCAAGGTTCAGTGGCAGTGGATCTGGGACAAATTTCACTCTCACCATCAGCAGTCTGCAACCTGAAGATTTTGCAACTTACTACTGTCAACAGAGTTACAGTACCCCTCCGATCACCTTCGGCCAAGGGACACGACTGGAGATTAAAC</t>
  </si>
  <si>
    <t>﻿DIQLTQSPSSLSASVGDRVTITCRASQSISRYLNWYQQKPGKAPKLLIYAASSLQSGVPSRFSGSGSGTNFTLTISSLQPEDFATYYCQQSYSTPPITFGQGTRLEIK</t>
  </si>
  <si>
    <t>﻿GACATCCAGTTGACCCAGTCTCCATCCTCCCTGTCTGCATCTGTAGGAGACAGAGTCACCATCACTTGCCGGGCAAGTCAGAGCATTAGCGAATATTTAAATTGGTATCAGCAGAGACCAGGGAGAGCCCCTGAGCTCCTGATCTATGCTGCTTCCACTTTGGAGAGTGGGGTCCCATCAAGGTTCAGTGGCAGTGGATATGGGACAGATTTCACTCTCACCATCAGCAGTCTGCAGCCTGAAGATTTCGCCACTTACTACTGTCAACAGAGTTACAATACCCCCGAGTCGTTCGGCCAAGGGACCAAGGTGGAGATCAAAC</t>
  </si>
  <si>
    <t>﻿DIQLTQSPSSLSASVGDRVTITCRASQSISEYLNWYQQRPGRAPELLIYAASTLESGVPSRFSGSGYGTDFTLTISSLQPEDFATYYCQQSYNTPESFGQGTKVEIK</t>
  </si>
  <si>
    <t>﻿CAGTCTGTGCTGACGCAGCCGCCCTCAGTGTCTGGGGCCCCAGGGCAGAGGGTCACCATCTCCTGCACTGGGAGCAGCTCCAACATCGGGGCAGGTTGTGATGTACACTGGTATCAGCACCTTCCAGGAACAGCCCCCAAACTCCTCATCTATGGTAACACCAATCGGCCCCCAGGGGTCCCTGACCGATTCTCTGGCTCCAAGTCTGGCACCTCAGCCTCCCTGGCCATCACTGGGCTCCAGGCTGAGGATGAGGCTGATTATTACTGCCAGTCCTATGACACCAGCCTGAGTGGTGAGGTGGTATTCGGCGGAGGGACCAAGCTGACCGTCCTAG</t>
  </si>
  <si>
    <t>﻿QSVLTQPPSVSGAPGQRVTISCTGSSSNIGAGCDVHWYQHLPGTAPKLLIYGNTNRPPGVPDRFSGSKSGTSASLAITGLQAEDEADYYCQSYDTSLSGEVVFGGGTKLTVL</t>
  </si>
  <si>
    <t>﻿GATATTGTGATGACTCAGTCTCCACTCTCCCTGCCCGTCACCCCTGGAGAGCCGGCCTCCATCTCCTGCAAGTCTAGTCAGAGCCTCCTGCATGGTAATGGATACAACTATTTGGATTGGTACCTGCAGAAGCCAGGGCAGTCTCCACAGCTCCTGATCTATTTGGGTTCTAATCGGGCCTCCGGGGTCCCTGACAGGTTCAGTGGCAGTGGATCAGGCACAGATTTTACACTGAAAATCAGCAGAGTGGAGGCTGAGGATGTTGGGGTTTATTACTGCATGCAAGCTCTAGAAACTCCTCTCACTTTTGGCGGAGGGACCAAGGTGGAAATCAAAC</t>
  </si>
  <si>
    <t>﻿DIVMTQSPLSLPVTPGEPASISCKSSQSLLHGNGYNYLDWYLQKPGQSPQLLIYLGSNRASGVPDRFSGSGSGTDFTLKISRVEAEDVGVYYCMQALETPLTFGGGTKVEIK</t>
  </si>
  <si>
    <t>﻿CAGGTGCAGCTGGTGCAGTCTGGGGCTGAGGTGAAGAAGCCTGGGGCCTCAGTGAAGGTCTCCTGCAAGGCTTCTGGATACACCTTCAGCGGCTACTATATGAACTGGGTGCGACAGGCCCCGGGACAAGGGCTTGAGTGGATGGGATGGATCAACCCTAACAGTGGTGGCACAAACTATGCACAGAAGTTTCAGGGCAGGGTCACCATGACCAGGGACACGTCCATCAGCACAGCCTATATGGAGCTGAGCAGGCTGACATCTGACGACACGGCCGTGTATTACTGTGCGAGGCCGACCGGGGACTCCCAGAGAGAGATGGGTACAATTATAGGGGAATACTTCCAGCACTGGGGCCAGGGCACCCTGGTCACCGTCTCCTCAG</t>
  </si>
  <si>
    <t>﻿QVQLVQSGAEVKKPGASVKVSCKASGYTFSGYYMNWVRQAPGQGLEWMGWINPNSGGTNYAQKFQGRVTMTRDTSISTAYMELSRLTSDDTAVYYCARPTGDSQREMGTIIGEYFQHWGQGTLVTVSS</t>
  </si>
  <si>
    <t>﻿TCCTATGAGCTGACACAGCCACCCTCGGTGTCAGTGTCCCCAGGACAGACGGCCAGGATCACCTGCTCTGGAGATGTGTTGCCAAAGCAACATGCTTATTGGTACCAGCAGAAGCCAGGCCAGGCCCCTGTGTTGGTGATATATAAAGACAGTGAGAGGTCCTCAGGGATCCCTGAGCGATTCTCTGGCTCCAGCTCAGGGACAACAGTCACGTTGACCATCAGTGGAGTCCAGGCAGAAGACGAGGCTGACTATTACTGTCAATCAGCAGACAGCAGGTATGTGGTATTCGGCGGAGGGACCAAGCTGACCGTCCTAG</t>
  </si>
  <si>
    <t>﻿SYELTQPPSVSVSPGQTARITCSGDVLPKQHAYWYQQKPGQAPVLVIYKDSERSSGIPERFSGSSSGTTVTLTISGVQAEDEADYYCQSADSRYVVFGGGTKLTVL</t>
  </si>
  <si>
    <t>﻿CAGCTGCAGCTGCAGGAGTCGGGCCCAGGACTGGTGAAGCCTTCGGAGACCCTGTCCCTCACTTGCACTGTCTCTGGTGGCTCCATCACCAGTAGTAGTTACTACTGGGCCTGGATCCGCCTGCCCCCAGGGAAGGGACTGGAGTGGATTGGGAGTGTCTTTTATAGTGGAATCACCTACTACAGCCCGTCCCTCAAGAGTCGGGTCACCATATCCGTAGACACGTCCAAGAATCAGTTCTCCCTGAATCTGAGCTCTGTGACCGCCGCAGACACGGCTGTCTATTACTGTGCGAGATGGCCCAGGGATTTTTCTGATAGTAGTGGTTATTACCACCATGCTTTTGATATCTGGGGCCACGGGACAATGGTCACCGTCTCTTCAG</t>
  </si>
  <si>
    <t>﻿QLQLQESGPGLVKPSETLSLTCTVSGGSITSSSYYWAWIRLPPGKGLEWIGSVFYSGITYYSPSLKSRVTISVDTSKNQFSLNLSSVTAADTAVYYCARWPRDFSDSSGYYHHAFDIWGHGTMVTVSS</t>
  </si>
  <si>
    <t>VH3-66</t>
  </si>
  <si>
    <t>﻿GAGGTGCAGCTGGTGGAGTCTGGGGGAGGCTTGGTCCAGCCGGGGGGGTCTCTGAGACTCTCCTGTGCAGCCTCTGGAATCACCGTCAGTAGCAACTACATGAGCTGGGTCCGCCAGGCTCCAGGGAAGGGGCTGGAGCGGGTCTCAGTTATTTATAGCGGTGGTAGTACATTCTACGCAGACTCCGTGAAGGGCAGATTCACCATTTCCAGAGACAATTCCAAGAACACGTTATATCTTCAAATGAAGAGCCTGAGAGCCGAGGACACGGCTGTTTATTACTGTGCGAGAGATGTGTCTGATGCTTTTGATATCTGGGGCCAAGGGACAATGGTCACCGTCTCTTCAG</t>
  </si>
  <si>
    <t>﻿EVQLVESGGGLVQPGGSLRLSCAASGITVSSNYMSWVRQAPGKGLERVSVIYSGGSTFYADSVKGRFTISRDNSKNTLYLQMKSLRAEDTAVYYCARDVSDAFDIWGQGTMVTVSS</t>
  </si>
  <si>
    <t>﻿GAGGTGCAGCTGGTGGAGTCTGGGGGAGCCTTGGTCCAGCCTGGGGGGTCCCTGAGACTCTCCTGTGTAACCTCTGGATTCACCCTCAGCGACTATTGGATGAACTGGGTCCGCCAGGCTCCAGGGAAGGGGCTGGAGTGGGTGGCCCTAATAAAGAAAGATGGAAGTGAGACAAAGTATGTGGACTCTCTAAGGGGCCGATTCACCATCTCCAGAGACAACGCCAAGAATTCACTATATCTCCAGATGGATAGCCTGAGAGTCGACGACACGGCCGTGTATTATTGTGTGGCAGGGGCAGGATGGCTACCTGACTACTGGGGCCAGGGAACCCTGGTCACCGTCTCCTCAG</t>
  </si>
  <si>
    <t>﻿EVQLVESGGALVQPGGSLRLSCVTSGFTLSDYWMNWVRQAPGKGLEWVALIKKDGSETKYVDSLRGRFTISRDNAKNSLYLQMDSLRVDDTAVYYCVAGAGWLPDYWGQGTLVTVSS</t>
  </si>
  <si>
    <t>﻿CAGGTGCAGCTGCAGGAGTCGGGCCCAGGACTGGTGAAGCCTTCGGAGACCCTGTCCGTCACGTGCGCTGTCTCAGGTTACTCCATCAGCAGTAGTTACTACTGGGGCTGGATACGGCAGTCCCCCGGGAGGGGCCTGGAGTGGATTGGGAGTATCTATCACAGTGGGACCACCTACTACAACCCGTCCGTCAAGAGTCGACTCACCATATCAGTAGACACGTCCACGAACCAGTTCTCCCTGACCCTGAGGTCTGTGACCGCCGCAGACACGGCCATGTATTATTGTGCGAGTAATTCCGGCCAAGTGGTGATAGGTGCTTTTGATATCTGGGGCCAAGGGACAATGGTCACCGTCTCTTCAG</t>
  </si>
  <si>
    <t>﻿QVQLQESGPGLVKPSETLSVTCAVSGYSISSSYYWGWIRQSPGRGLEWIGSIYHSGTTYYNPSVKSRLTISVDTSTNQFSLTLRSVTAADTAMYYCASNSGQVVIGAFDIWGQGTMVTVSS</t>
  </si>
  <si>
    <t>﻿GACATCCAGATGACCCAGTCTCCTTCCACCCTGTCTGCATCTGTAGGAGACAGAGTCACCATCACTTGCCGGGCCAGTCAGAGTATTAATAGCTGGTTGGCCTGGTATCAGCAGAAACCAGGGAAAGCCCCTGAGCTCCTGATCTATGATGCCTCCAGTTTGCAAAGTGGGGTCCCATCAAGGTTCAGCGGCAGTGGATCTGAGACAGAATTCACTCTCACCATCAGTAGCCTGCAGCCTGATGATTTTGCAACTTATTACTGCCAACAATATAAAACTTATTCGTGGACGTTCGGCCAAGGGACCAAGGTGGAAATCAAAC</t>
  </si>
  <si>
    <t>﻿DIQMTQSPSTLSASVGDRVTITCRASQSINSWLAWYQQKPGKAPELLIYDASSLQSGVPSRFSGSGSETEFTLTISSLQPDDFATYYCQQYKTYSWTFGQGTKVEIK</t>
  </si>
  <si>
    <t>VK3D-20</t>
  </si>
  <si>
    <t>﻿GAAATTGTGTTGACGCAGTCTCCAGCCACCCTATCTTTGTCTCCAGGGGAAAGAGCCACCCTCTCCTGCAGGGCCAGTCAGAGTCTTAGCACCTACTTAGCCTGGTACCAGCAAAAACCTGGCCTGGCGCCCAGGCTCCTCATCTATGATACATCCACGAGGGCCACTGGCATCCCAGACAGGTTCAGTGGCAGTGGGTCTGAGACAGACTTCACTCTCACCATCAGCAGACTGGACCCTGAAGATTTTGCAGTGTATTACTGTCAGCAGTATGGTAGCTCACCTCGAACTTTTGGCCAGGGGACCAAGCTGGAGATCAAAC</t>
  </si>
  <si>
    <t>﻿EIVLTQSPATLSLSPGERATLSCRASQSLSTYLAWYQQKPGLAPRLLIYDTSTRATGIPDRFSGSGSETDFTLTISRLDPEDFAVYYCQQYGSSPRTFGQGTKLEIK</t>
  </si>
  <si>
    <t>﻿CAGGTGCAGCTGGTGCAGTCTGGGGCTGAGGTGAAGAAGCCTGGGTCGTCGGTGAAGGTCTCCTGCAAGGCTTCTGGAGGCACCTTCAGTAACTATGGTATCAGCTGGGTGCGACAGGCCCCTGGACAAGGGCTTGAGTGGATAGGAGGGATCGTCCCTATCTTTGTATCAGCAAAATACGCACAGAAGTTCCAGGGCAGAGTCACAATTACCGCGGACAGACTCACGACCACAGCCTACATGGAGCTGAGCAGCCTGAGATCTGACGACACGGCCGTGTATTACTGTGCGAGAGCCACCGATGAGACAATTCTCCACAAAATAGATTGTGGTGGTGACTGCCACTTCTACTACGCTATGGACGTCTGGGGCCAAGGGACCACGGTCACCGTCTCCTCAG</t>
  </si>
  <si>
    <t>﻿QVQLVQSGAEVKKPGSSVKVSCKASGGTFSNYGISWVRQAPGQGLEWIGGIVPIFVSAKYAQKFQGRVTITADRLTTTAYMELSSLRSDDTAVYYCARATDETILHKIDCGGDCHFYYAMDVWGQGTTVTVSS</t>
  </si>
  <si>
    <t>﻿GAGGTGCAGCTGGTGCAGTCTGGAGCAGTGGTGAAAAAGCCCGGGGAGTCTCTGAAGATCTCCTGTCAGGGTTCTGGCTACAGCTTTCCCTACTACTGGATCGGCTGGGTGCGCCAGATGCCCGGGAAAGGCCTGGAGTACATGGGGGTCGTCTATCCTTCTGACTCTGATACCAAGTACAGCCCGTCCTTCCAAGGCCAGGTCACCATCTCAGCCGACAAGTCCATCAGCACCGCCTACCTGCAGTGGAACGGCCTGAAGGCCTCGGACACCGCCATGTATTACTGTGCGAGAATTGATCCCCATGATTGTAGTGGTGGTGCCTGCTTTCCGGCAGGGTTCGACCCCTGGGGCCAGGGAACCCTGGTCACCGTCTCCTCAG</t>
  </si>
  <si>
    <t>﻿EVQLVQSGAVVKKPGESLKISCQGSGYSFPYYWIGWVRQMPGKGLEYMGVVYPSDSDTKYSPSFQGQVTISADKSISTAYLQWNGLKASDTAMYYCARIDPHDCSGGACFPAGFDPWGQGTLVTVSS</t>
  </si>
  <si>
    <t>﻿CAGGTGCAGCTGCAGGAGTCGGGCCCAGGACTGGTGAAGCCTTCACAGACCCTGTCCCTCACCTGCACTGTCTCTGGTGCCTCCATCAGCAATGGTGGTTACTACTGGAGCTGGATCCGCCAGCACCGAGGGCAGGGCCTGGAGTGGATTGGGTACATCTATTACAGTGGGGACACCTACTACAACCCGTCCCTCAAGAGTCGACTTATCATGTCAGTTGACACGTCTAAGAACCAGTTCTCCCTGGAGCTGAGCTCTGTGACTGCCGCGGACACGGCCCTGTATTACTGTGCGAGGATACGAACACCTTTGACCAGGGACACGGAGGGGGAGCATGCTTTTGATATGTGGGGCCAAGGGACAATGGTCACCGTCTCTTCAG</t>
  </si>
  <si>
    <t>﻿QVQLQESGPGLVKPSQTLSLTCTVSGASISNGGYYWSWIRQHRGQGLEWIGYIYYSGDTYYNPSLKSRLIMSVDTSKNQFSLELSSVTAADTALYYCARIRTPLTRDTEGEHAFDMWGQGTMVTVSS</t>
  </si>
  <si>
    <t>﻿GAGGTGCAGCTGGTGGAGTCTGGGGGAGGCTTGGCAAAGCCTGGGGGGTCCCTTAGACTCTCCTGTGCAGCCTCTGGATTTACTTTCAGAAATGCCTGGATGAGCTGGGTCCGCCAGGCTCCAGGGAAGGGGCTGGAGTGGGTTGGCCGTATGAAGACCAAAACTCATGGTGGGACAACAGACTACGCAGCACCCGTGAAAGGCAGATTCACCATCTCAAGAGATGATTCACAAAACACACTGTATTTGCAAATCAACAGCCTGAAAACCGAGGACACAGCCGTATATTTTTGTACCGCGACCCTAAAAAGTTCATGGGTACAGGAGTGGTCAAGAGACCACTATTTCGGTATGGACCTCTGGGGCCGAGGGACCACGGTCACCGTCTCCTCAG</t>
  </si>
  <si>
    <t>﻿EVQLVESGGGLAKPGGSLRLSCAASGFTFRNAWMSWVRQAPGKGLEWVGRMKTKTHGGTTDYAAPVKGRFTISRDDSQNTLYLQINSLKTEDTAVYFCTATLKSSWVQEWSRDHYFGMDLWGRGTTVTVSS</t>
  </si>
  <si>
    <t>﻿AGGTGCAGCTGGTGGAGTCTGGGGGAGGCGTGGTCCAGCCTGGGAGGTCCCTGAGACTCTCCTGTGCAGCCTCTGGATTTACCTTCAGTGTCTATGGCATGCACTGGGTCCGCCAGGCTCCAGGCTCGGGGCTGGAGTGGGTGGCAGTTATATCATTTGATGGAAATAAAAAATACTATGCAGACTCCGTGAAGGGCCGATTCACCATCTCCAGAGACAATCCCAAGAACACGCTGTATCTGCAGATGAACAGCCTGAGACCTAACGACACGGCTGTGTATTACTGTGCGAAAGATGGGATGGCTACAAGTGACCACCTTGACTACTGGGGCCTGGGGGCCCTGGTCACCGTCTCCTCAG</t>
  </si>
  <si>
    <t>﻿VQLVESGGGVVQPGRSLRLSCAASGFTFSVYGMHWVRQAPGSGLEWVAVISFDGNKKYYADSVKGRFTISRDNPKNTLYLQMNSLRPNDTAVYYCAKDGMATSDHLDYWGLGALVTVSS</t>
  </si>
  <si>
    <t>B019</t>
  </si>
  <si>
    <t>B004</t>
  </si>
  <si>
    <t>B005</t>
  </si>
  <si>
    <t>B009</t>
  </si>
  <si>
    <t>B011</t>
  </si>
  <si>
    <t>B012</t>
  </si>
  <si>
    <t>B016</t>
  </si>
  <si>
    <t>B017</t>
  </si>
  <si>
    <t>B018</t>
  </si>
  <si>
    <t>B023</t>
  </si>
  <si>
    <t>B024</t>
  </si>
  <si>
    <t>B028</t>
  </si>
  <si>
    <t>B029</t>
  </si>
  <si>
    <t>B031</t>
  </si>
  <si>
    <t>B035</t>
  </si>
  <si>
    <t>B601</t>
  </si>
  <si>
    <t>B602</t>
  </si>
  <si>
    <t>B605</t>
  </si>
  <si>
    <t>B606</t>
  </si>
  <si>
    <t>B609</t>
  </si>
  <si>
    <t>B612</t>
  </si>
  <si>
    <t>B614</t>
  </si>
  <si>
    <t>B615</t>
  </si>
  <si>
    <t>B618</t>
  </si>
  <si>
    <t>B621</t>
  </si>
  <si>
    <t>B623</t>
  </si>
  <si>
    <t>B624</t>
  </si>
  <si>
    <t>B625</t>
  </si>
  <si>
    <t>B626</t>
  </si>
  <si>
    <t>B628</t>
  </si>
  <si>
    <t>B630</t>
  </si>
  <si>
    <t>B631</t>
  </si>
  <si>
    <t>B632</t>
  </si>
  <si>
    <t>B633</t>
  </si>
  <si>
    <t>B634</t>
  </si>
  <si>
    <t>B635</t>
  </si>
  <si>
    <t>B651</t>
  </si>
  <si>
    <t>B652</t>
  </si>
  <si>
    <t>B653</t>
  </si>
  <si>
    <t>B654</t>
  </si>
  <si>
    <t>B655</t>
  </si>
  <si>
    <t>B656</t>
  </si>
  <si>
    <t>B657</t>
  </si>
  <si>
    <t>B658</t>
  </si>
  <si>
    <t>B659</t>
  </si>
  <si>
    <t>B661</t>
  </si>
  <si>
    <t>B662</t>
  </si>
  <si>
    <t>B663</t>
  </si>
  <si>
    <t>B664</t>
  </si>
  <si>
    <t>B666</t>
  </si>
  <si>
    <t>B667</t>
  </si>
  <si>
    <t>B668</t>
  </si>
  <si>
    <t>B669</t>
  </si>
  <si>
    <t>B671</t>
  </si>
  <si>
    <t>B672</t>
  </si>
  <si>
    <t>B673</t>
  </si>
  <si>
    <t>B674</t>
  </si>
  <si>
    <t>B675</t>
  </si>
  <si>
    <t>B676</t>
  </si>
  <si>
    <t>B677</t>
  </si>
  <si>
    <t>B678</t>
  </si>
  <si>
    <t>B679</t>
  </si>
  <si>
    <t>B680</t>
  </si>
  <si>
    <t>B681</t>
  </si>
  <si>
    <t>B682</t>
  </si>
  <si>
    <t>B684</t>
  </si>
  <si>
    <t>B685</t>
  </si>
  <si>
    <t>B686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GTATAATAGTTTCCCGTACACTTTTGGCCAGGGGACCAAGCTGGAGATCAAAC</t>
  </si>
  <si>
    <t>﻿DIQMTQSPSTLSASVGDRVTITCRASQSISSWLAWYQQKPGKAPKLLIYKASSLESGVPSRFSGSGSGTEFTLTISSLQPDDFATYYCQQYNSFPYTFGQGTKLEIK</t>
  </si>
  <si>
    <t>﻿CAGGTGCAGCTGGTGCAGTCTGGGGCTGAGGTGAAGAAGCCTGGGTCCTCGGTGAAGGTCTCCTGCAAGGCTTCTGGAGGCACCTTCAGCAGTAATGTTATCAGCTGGGTGCGACAGGCCCCTGGACAAGGGCTTGAGTGGATGGGAGCGATCATCCCCATCTTTGGTCCAGCAAACTACGCACAGAAGTTCCAGGACAGAGTCACGATTACCGCGGACGAATCCACGAGCACAGCCTACATGGAGCTGAGCAGCCTGAGATCTGAGGACACGGCCGTGTATTACTGTGCGAGACGGTCTCAGAGCAGCTCGTTTGGTCCCCGATATTACGGTATGGACGTCTGGGGCCAAGGGACCACGGTCACCGTCTCCTCAG</t>
  </si>
  <si>
    <t>﻿QVQLVQSGAEVKKPGSSVKVSCKASGGTFSSNVISWVRQAPGQGLEWMGAIIPIFGPANYAQKFQDRVTITADESTSTAYMELSSLRSEDTAVYYCARRSQSSSFGPRYYGMDVWGQGTTVTVSS</t>
  </si>
  <si>
    <t>﻿GACATCCAGATGACCCAGTCTCCATCCTCCCTGTCTGCATCTGTAGGAGACAGAGTCACCATCACTTGCCAGGCGAGTGAGGACATTAACAAATATTTAAATTGGTATCAGCAGAAACCAGGGAAAGCCCCTAAGCTCCTGATCTACGATGCATCCAATTTGGAAACAGGGGTCCCATCAAGGTTCAGTGGAAGTGGATCCGGGACAGATTTTACTTTCACCATCAGCAGCCTGCAGCCTGAAGACATTGCAACATATTACTGTCAACAGTATGATAATCTGCCTCGGACTTTTGGCCAGGGGACCAAGCTGGAGATCAAAC</t>
  </si>
  <si>
    <t>﻿DIQMTQSPSSLSASVGDRVTITCQASEDINKYLNWYQQKPGKAPKLLIYDASNLETGVPSRFSGSGSGTDFTFTISSLQPEDIATYYCQQYDNLPRTFGQGTKLEIK</t>
  </si>
  <si>
    <t>﻿GAGGTGCAGCTGGTGCAGTCTGGAGCAGAGGTGAAAAAGCCCGGGGAGTCTCTGAAGATCTCCTGTAAGGGTTCTGGGTACAGCTTTACCAGATACTGGATCGGCTGGGTGCGCCAGATGCCCGGGAAAGGCCTGGAGTGGATGGGGATCATCTATCCTGGTGACTCTGATACCAGATACAACCCGTCCTTCCAAGGCCAGGTCACCGTCTCAGCCGACAAGTCCATCGGCACCGCCTACCTGCAGTGGCGCAGCCTGAAGGCCTCGGACACCGCCATGTATTACTGTGCGAGAATCCCCCATTACTATGATAGATTTGGTAAGGCCCGGGCTGAGGAGTACTTCCAGTATTGGGGCCAGGGCACCCTGGTCACCGTCTCCTCAG</t>
  </si>
  <si>
    <t>﻿EVQLVQSGAEVKKPGESLKISCKGSGYSFTRYWIGWVRQMPGKGLEWMGIIYPGDSDTRYNPSFQGQVTVSADKSIGTAYLQWRSLKASDTAMYYCARIPHYYDRFGKARAEEYFQYWGQGTLVTVSS</t>
  </si>
  <si>
    <t>﻿GAGGTGCAGCTGTTGGAGTCTGGGGGAGGCTTGGTACAGCCTGGGGGGTCCCTGCGACTCTCCTGTGCAGCCTCTGGATTCACCTTTAGTAACTATGCCATGAACTGGGTCCGCCAGGCTCCAGGGAAGGGGCTGGAGTGGGTCTCAGCTATCGATGGTAGTGTTGGTAGCACATATTACGCAGACTCCGTGAAGGGCCGGTTCACCATCTCCAGAGACAATTCCAAGAACACTCTGTATCTGCAAATGAACAGCCTGAGAGCCGACGACACGGCCGTATATTACTGTGCGAAACGGCGGGGTTACTATGATAGTATTCATTATCGCCCCGGGCCTGAATACTTCCAGAACTGGGGCCAGGGCACCCTGGTCACCGTCTCCTCAG</t>
  </si>
  <si>
    <t>﻿EVQLLESGGGLVQPGGSLRLSCAASGFTFSNYAMNWVRQAPGKGLEWVSAIDGSVGSTYYADSVKGRFTISRDNSKNTLYLQMNSLRADDTAVYYCAKRRGYYDSIHYRPGPEYFQNWGQGTLVTVSS</t>
  </si>
  <si>
    <t>﻿CAGGTGCAGCTGCAGGAGTCGGGCCCAGGACTGGTGAAGCCTTCGGAGACCCTGTCCCTCACCTGCACTGTCTCTGTTGGCTCCATCAGTAGTTACTACTGGAGCTGGATCCGGCAGCCCCCAGGGAAGGGACTGGAATGGATTGGGTATATCTATTACAGTGGGAGCACCAACTACAACCCCTCCCTCAAGAGTCGAGTCACCATATCAGTAGACACGTCCAAGAACCAGTTCTCCCTGAAGCTGAGCTCTGTGACCGCCGCAGACACGGCCGTGTATTATTGTGCGAGACATGTACTAGTCCCACCTGCTGCGTTGGGTCTGACACCCCACACATACTTTGACACCTGGGGCCAGGGAACCCTGGTCACCGTCTCCTCAG</t>
  </si>
  <si>
    <t>﻿QVQLQESGPGLVKPSETLSLTCTVSVGSISSYYWSWIRQPPGKGLEWIGYIYYSGSTNYNPSLKSRVTISVDTSKNQFSLKLSSVTAADTAVYYCARHVLVPPAALGLTPHTYFDTWGQGTLVTVSS</t>
  </si>
  <si>
    <t>﻿CAGGTCCAGCTGGTGCAGTCTGGGGCTGAGGTGAAGAAGCCTGGGTCCTCGGTGAAGGTCTCCTGCAAGGCTTCTGGAGACACCTTAAGAAGTTATGCTATCAGCTGGGTGCGACAGGCCCCTGGACAAGGGCTTGAGTGGATGGGAAGGATCATCCCCACTCTGGGTGTAACAACCTACGCACAGAGGTTCCAGGGCAGAGTCACGTTTACCGCGGACAAATCCACGAGCACAGCCTACATGGAGCTGAGCAGCCTCAGATCTGACGACACGGCCGTGTACTATTGTGCCGCCCCCCCTCCGTATGACTGGAGAGCCGGGTCCGGCTTCCACTACTACGGTATGGACGTCTGGGGCCAAGGGACCACGGTCACCGTCTCTTCAG</t>
  </si>
  <si>
    <t>﻿QVQLVQSGAEVKKPGSSVKVSCKASGDTLRSYAISWVRQAPGQGLEWMGRIIPTLGVTTYAQRFQGRVTFTADKSTSTAYMELSSLRSDDTAVYYCAAPPPYDWRAGSGFHYYGMDVWGQGTTVTVSS</t>
  </si>
  <si>
    <t>﻿CAGGTCCAGCTGGTGCAGTCTGGGGCTGAGGTGAAGAAGCCTGGGTCCTCGGTGAAGGTCTCCTGCAAGGCTTCTGGAGACACCTTCAACAGATATGCTATCAGCTGGGTGCGACAGGCCCCTGGACAAGGGCTTGAGTGGATGGGAAGGATCATCCCTATCTCGGGTATAGCAAACTACGCACAGAAGTTCCAGGGCAGAGTCACGATTACCGCGGACAAATCCACGAGCACAGCCTACATGGAGCTGAGCAGCCTGAGATCTGAGGACACGGCCGTGTATTACTGCGCGAGATATCCGGTGACTACGGGTTTCTACTACTACGCTATGGACGTCTGGGGCCAAGGGACCACGGTCACCGTCTCCTCAG</t>
  </si>
  <si>
    <t>﻿QVQLVQSGAEVKKPGSSVKVSCKASGDTFNRYAISWVRQAPGQGLEWMGRIIPISGIANYAQKFQGRVTITADKSTSTAYMELSSLRSEDTAVYYCARYPVTTGFYYYAMDVWGQGTTVTVSS</t>
  </si>
  <si>
    <t>﻿CAGGTGCAGCTGGTGGAGTCTGGGGGAGGCGTGGTCCAGCCTGGGAGGTCCCTGAGACTCTCCTGTGCAGTGTCTGGATTCACCTTCAGTAAATATGGCATGCACTGGGTCCGCCAGGCTCCAGGCAAGGGGCTGGAGTGGGTGGCAGTCATATGGTATGATGGAAGTAATAAATATTATGTAGACTCCGTGAAGGGCCGATTCACCACCTCCAGAGACAATTCCAAGAACACGTTGTATCTGCAAATGAGCAGCCTGAGAGCCGACGACACGGCTGTGTATTACTGTGTAAAGGCGGGATACAGCTATGCCTACACCCCCTACTACTTTGACTACTGGGGCCAGGGAACCCTGGTCACCGTCTCCTCAG</t>
  </si>
  <si>
    <t>﻿QVQLVESGGGVVQPGRSLRLSCAVSGFTFSKYGMHWVRQAPGKGLEWVAVIWYDGSNKYYVDSVKGRFTTSRDNSKNTLYLQMSSLRADDTAVYYCVKAGYSYAYTPYYFDYWGQGTLVTVSS</t>
  </si>
  <si>
    <t>﻿GAAGTGCAGCTGGTGGAGTCTGGGGGAGGCTTGGTACAGCCTGGCAGGTCCCTGAGACTCTCCTGTGCAGCCTCTGGATTCACGTTTGATAATCATGCCATGCACTGGGTCCGGCAAGCTCCAGGGAAGGGCCTGGAGTGGGTCTCAGGTGTGAGTTGGAATAGTGGAACCATAGGCTATGCGGACTCTGTGAAGGGCCGATTCATCATCATCAGAGACAACGCCAAGAACTCCCTGTATCTGCAAATGAACCGTCTGAGACCTGAGGACACGGCCTTATATTACTGTGCAAAAGATGGGTCGTTTCTTGATACCGACCATTTCTACTTTGACTACTGGGGCCAGGGAACCCTGGTCACCGTCTCCTCAG</t>
  </si>
  <si>
    <t>﻿EVQLVESGGGLVQPGRSLRLSCAASGFTFDNHAMHWVRQAPGKGLEWVSGVSWNSGTIGYADSVKGRFIIIRDNAKNSLYLQMNRLRPEDTALYYCAKDGSFLDTDHFYFDYWGQGTLVTVSS</t>
  </si>
  <si>
    <t>﻿CAGTCTGTGTTGACTCAGCCGCCCTCAGTGTCTGCGGCCCCAGGACAGAAGGTCACCATCTCCTGCTCTGGAACCAGCTCCAACATTGGAAATAATTATGTATCCTGGTACCAGCAGCTCCCAGGAATAGCCCCCAAACTCCTCATTTATGACAATAATAAGCGACCCTCAGGGATTCCTGACCGATTCTCTGGCTCCAAGTCTGGCACGTCAGCCACCCTGGGCATCACCGGACTCCAGACTGGGGACGAGGCCGATTATTACTGCGGAACATGGGATAGCGGCCTGAGTGCTGTGGTATTCGGCGGAGGGACCAAGCTGACCGTCCTAG</t>
  </si>
  <si>
    <t>﻿QSVLTQPPSVSAAPGQKVTISCSGTSSNIGNNYVSWYQQLPGIAPKLLIYDNNKRPSGIPDRFSGSKSGTSATLGITGLQTGDEADYYCGTWDSGLSAVVFGGGTKLTVL</t>
  </si>
  <si>
    <t>﻿CAGGTGCAGCTGCAGGAGTCGGGCCCAGGACTGGTGAAGCCTTCACAGACCCTGTCCCTCACCTGCACTGTCTCTGGTGGCTCCATCAGCAGTAGTGATTACTACTGGAGCTGGGTCCGCCAGCGCCCAGGGAAGGGCCTGGAGTGGATTGGGTACGCCTATTACACTGGGATCACGTACTACAACCCGTCCCTCAAGAGTCGGCTTACCATCTCAGTAGACACGTCTAAGAACCAGTTCTCCCTGAGGCTGAGCTCTGTGACTGCCGCGGACACGGCCGTCTATTACTGTGCGAGGATAGGCCGCCCGTTTGGAGTGGTCCCCGGCTTTGACAACTGGGGCCAGGGAACCCTGGTCACCGTCTCCTCAG</t>
  </si>
  <si>
    <t>﻿QVQLQESGPGLVKPSQTLSLTCTVSGGSISSSDYYWSWVRQRPGKGLEWIGYAYYTGITYYNPSLKSRLTISVDTSKNQFSLRLSSVTAADTAVYYCARIGRPFGVVPGFDNWGQGTLVTVSS</t>
  </si>
  <si>
    <t>﻿CAGGTGCAGCTGGTGGAGTCTGGGGGAGGCGTGGTCCAGCCTGGGAGGTCCTTGAGACTCTCCTGTGAAGCCTCTGGATTCAGCTTCAGCACTCATGGCATGCACTGGGTCCGCCAGGCTCCAGGCAAGGGGCTGGAGTGGGTGGCACTTATATATTTTGATGGAAAAAAGACAAAGTATTCTGACTCCGTGAAGGGCCGATTCACCGTCTCCAGAGACAATTCCAGGAACACACTCTTTCTACAAATGACCCGCCTGAGAACTGAAGACACGGCTGTCTATTATTGTGCGAGAGAGGGGGAAGTTACTCTGATAGTCGGGAACTACTTTGACTATTGGGGCCAGGGAACCTTGGTCACCGTCTCCTCAG</t>
  </si>
  <si>
    <t>﻿QVQLVESGGGVVQPGRSLRLSCEASGFSFSTHGMHWVRQAPGKGLEWVALIYFDGKKTKYSDSVKGRFTVSRDNSRNTLFLQMTRLRTEDTAVYYCAREGEVTLIVGNYFDYWGQGTLVTVSS</t>
  </si>
  <si>
    <t>﻿GACATCCAGATGACCCAGTCTCCATCCTCCCTGTCTGCATCTGTGGGAGACAGAGTCACCATCACTTGCCGGGCAAGTCAGTACATTAGCAACTATTTAAATTGGTATCAGCAGAAACCAGGGAAAGCCCCTAAGCTCCTGATCTATGCTGCATCCAGTTTGCAAAGTGGGGTCCCATCACGGTTCAGTGGCAGTGGATCTGGGACAGATTTCACTCTCACCATCAGCAGTCTACAACCTGAAGATTTTGCAACTTATTACTGTCAACAGAGTTACACTAATCCTCTGTACACTTTTGGCCAGGGGACCAAGCTGGAGATCAAAC</t>
  </si>
  <si>
    <t>﻿DIQMTQSPSSLSASVGDRVTITCRASQYISNYLNWYQQKPGKAPKLLIYAASSLQSGVPSRFSGSGSGTDFTLTISSLQPEDFATYYCQQSYTNPLYTFGQGTKLEIK</t>
  </si>
  <si>
    <t>﻿GAGGTGCAGCTGGTGGAGTCTGGGGGAGGCTTGGTACAGCCTGGGGGGTCCCTGAGACTCTCCTGTGCAGCCTCTGGATTCACCTTCAGTAGCTACGACATGCACTGGGTCCGCCAAGAAACAGGAAAAGGTCTGGAGTGGGTCTCAGCTATTGGTACCGCTGGTGACACATACTATCTAGGCTCCGTGAAGGGCCGATTCACCATCTCCAGAGAAAATGCCAAGAACTCCTTGTATCTTCAAATGAACAGCCTGAGAGCCGGGGACACGGCTGTGTATTACTGTGCAAGGGCGGGGAATGGCTACAATTTGGGGAGCTGGTACTTCGATCTCTGGGGCCGTGGCACCCTGGTCACTGTCTCCTCAG</t>
  </si>
  <si>
    <t>﻿EVQLVESGGGLVQPGGSLRLSCAASGFTFSSYDMHWVRQETGKGLEWVSAIGTAGDTYYLGSVKGRFTISRENAKNSLYLQMNSLRAGDTAVYYCARAGNGYNLGSWYFDLWGRGTLVTVSS</t>
  </si>
  <si>
    <t>﻿GACATCCAGATGACCCAGTCTCCTTCCACCCTGTCTGCATCTGTAGGAGACAGAGTCACCATCACTTGCCGGGCCAGTCAGAGTATTAGTAGCTGGTTGGCCTGGTATCAACAGAAACCAGGGAAAGCCCCTAAGCTCCTGATCTATAAGGCGTCTAGTTTAGAAAGTGGGGTCCCATCAAGGTTCAGCGGCAGTGGATCTGGGACAGAATTCACTCTCACCATCAGCAGCCTGCAGCCTGATGACTTTGCAACTTATTACTGCCAACAGTATAATAGTTATACGTGGACGTTCGGCCAAGGGACCAAGGTGGAAATCAAAC</t>
  </si>
  <si>
    <t>﻿DIQMTQSPSTLSASVGDRVTITCRASQSISSWLAWYQQKPGKAPKLLIYKASSLESGVPSRFSGSGSGTEFTLTISSLQPDDFATYYCQQYNSYTWTFGQGTKVEIK</t>
  </si>
  <si>
    <t>﻿GAGGTGCAGCTGGTGGAGTCTGGGGGAGGCTTGGTACAGCCTGGGGGGTCCCTGAGACTCTCCTGTGCGGCCTCTGGATTCACCTTCAGTAGTTTTAACATGAATTGGGTCCGCCAGGCTCCAGGGAAGGGGCTGGAGTGGGTTTCATACATTAGTACTAGTGGTAGTACCATATACTACACGGCTGTATATTACTGTGCGAGAGGAGTGGGACCTAGGTCTTATTACTACTACGGTATGGACGTCTGGGGCCAAGGGACCACGGTCACCGTCTCCTCAG</t>
  </si>
  <si>
    <t>﻿EVQLVESGGGLVQPGGSLRLSCAASGFTFSSFNMNWVRQAPGKGLEWVSYISTSGSTIYYADSVEGRFSISRDNAKNSLYLQMNSLRDEDTAVYYCARGVGPRSYYYYGMDVWGQGTTVTVSS</t>
  </si>
  <si>
    <t>﻿GACATCCAGATGACCCAGTCTCCATCCTCCCTGTCTGCATCTGTAGGAGACAGAGTCACCATCACTTGCCGGGCAAGTCAGAGCATTAGCAGCTTTTTAAATTGGTATCAGCAGAAACCAGGGAAAGCCCCAAACCTCCTGATCTATGCTGCATCCAGTTTGGCAAGCGGGGTCCCATCAAGGTTCAGTGGCAGTGGATCTGGGACAGATTTCACTCTCACCATCAGCAGTCTGCAACCTGAAGATTTTGCAACTTACTACTGTCAACAGAGTTACAGTACCCTCCCGATCACCTTCGGCCAAGGGACACGACTGGAGATTAAAC</t>
  </si>
  <si>
    <t>﻿DIQMTQSPSSLSASVGDRVTITCRASQSISSFLNWYQQKPGKAPNLLIYAASSLASGVPSRFSGSGSGTDFTLTISSLQPEDFATYYCQQSYSTLPITFGQGTRLEIK</t>
  </si>
  <si>
    <t>﻿GAAATTGTGTTGACGCAGTCTCCAGGCACCCTGTCTCTGTCTCCAGGGGAAAGAGCCACCCTCTCCTGCAGGGCCAGTCAGAGTATTAGCATCAGCTACTTAGCCTGGTACCAGCAGAAACCTGGCCAGGCTCCCAGGCTCCTCATCTATGGTGCATCCAGCAGGGCCACTGGCATCCCAGACAGGTTCAGTGGCAGTGGGTCTGGGACAGACTTCACTCTCACCATCAGCAGACTGGAGCCTGAAGATTTTGCAGTGTATTACTGTCAGCAGTTTGGTAGTACACGGGCCACTTTTGGCCAGGGGACCAAGCTGGAGATCAAAC</t>
  </si>
  <si>
    <t>﻿EIVLTQSPGTLSLSPGERATLSCRASQSISISYLAWYQQKPGQAPRLLIYGASSRATGIPDRFSGSGSGTDFTLTISRLEPEDFAVYYCQQFGSTRATFGQGTKLEIK</t>
  </si>
  <si>
    <t>V4-59</t>
  </si>
  <si>
    <t>﻿CAGGTGCAGCTGCAGGAGTCGGGCCCAGGACTGGTGAAGGCTTCGGAGACCCTGTCCCTCACCTGCACTGTCTCTGGTGACTCCATCAGTCGTTACTACTGGAGCTGGATCCGGCAGCCCCCAGGGAAGGGACTGGAGTGGATTGGGTATATCTATGACAGTAGGAGCACCAACTACAACCCCTCCCTCAAGAGTCGAGTCACCATATCAATAGACACGTCCAAGAACCACTTCTCCCTGAAGCTGAGCTCTGTGACCGCCGCAGACACGGCCGTGTATTACTGTGCGAGACATGAAGTGTTGACTGCTATTCTCCCGTACTTCGATCTCTGGGGCCGTGGCACCCTGGTCACTGTCTCCTCAG</t>
  </si>
  <si>
    <t>﻿GACATCCAGATGACCCAGTCTCCATCCTCCCTGTCTGCATCTGTAGGAGACAGAGTCACCATCACTTGCCGGGCAAGTCAGAGCATTAACAGGTACTTAAATTGGTATCAGCAAAAACCAGGGAAAGCCCCTAAGCTCCTGATCTATGCTGCATCCACTTTGCAAAGTGAGGTCCCATCGAGGTTCAGTGGCAGTGGATCTGGGACAGATTTCACACTCACCATCAGCAGTCTGCAACCTGAAGATTTTGCAACTTACTACTGTCAACAGAGTTACAGTCCTCGGGGGATCACTTTCGGCCCTGGGACCAAGGTGGATGTCAAAC</t>
  </si>
  <si>
    <t>﻿DIQMTQSPSSLSASVGDRVTITCRASQSINRYLNWYQQKPGKAPKLLIYAASTLQSEVPSRFSGSGSGTDFTLTISSLQPEDFATYYCQQSYSPRGITFGPGTKVDVK</t>
  </si>
  <si>
    <t>﻿GAGGTGCAGCTGGTGGAGTCTGGGGGAGACTTGGTACACCCTGGGGAGTCCCTGACACTCTCCTGCGCAGCCTCTGGATTCACCTTCAGTAGCTATAGCATGAACTGGGTCCGCCAGGCTCCAGGGAAGGGGCTGGAGTGGGTTTCATACGTCAGTAGTAGTGCTACAACCATATACTATGCAGAATCTGTGAAGGGCCGATTCACCATCTCCAGAGACAATGCCAAGAACTCTCTGTATCTGCAAATGAACAGCCTGAGAGACGAGGACATGGCTGTTTATTACTGTGCGAGAGATAGGACCCCGTTTTACGATGCTTGGAATGGTTGGGGTCCACTTGACTATTGGGGCCAGGGAACGTGGGTCACGGTCTCCTCAG</t>
  </si>
  <si>
    <t>﻿EVQLVESGGDLVHPGESLTLSCAASGFTFSSYSMNWVRQAPGKGLEWVSYVSSSATTIYYAESVKGRFTISRDNAKNSLYLQMNSLRDEDMAVYYCARDRTPFYDAWNGWGPLDYWGQGTWVTVSS</t>
  </si>
  <si>
    <t>﻿CAGGTGCAGCTGGTGGAGTCTGGGGGAGGCCTAGTGCAGCCCTCACAGAGCCTGTCCATCACCTGCACAGTCTCTGGTTTCTCATTGACTACCTATGGTGTACACTGGGTTCGCCAGTCTCCAGGAAAGGGTCTGGAGTGGCTGGGAGTGAAATGGAGTGGTGGAAGCACAGACTATAATGCAGCTTTCATATCCAGACTGAGCATCACCAAGGACAATTCCAAGAGCCAAGTTTTCTTTAAAATAAACAGTCTGCAAGCTGATGACACAGCCATATATTACTGTGCCAGAGGGGATTACGACCCGTATTACTATGCTATGGACTACTGGGGTCAAGGAACCTCAGTCACCGTCTCCACAGCCATATATTACTGTGCCAGAGGGGATTACGACCCGTATTACTATGCTATGGACTACTGGGGTCAAGGAACCTCAGTCACCGTCTCC</t>
  </si>
  <si>
    <t>﻿QVQLVESGGGLVQPSQSLSITCTVSGFSLTTYGVHWVRQSPGKGLEWLGVKWSGGSTDYNAAFISRLSITKDNSKSQVFFKINSLQADDTAIYYCARGDYDPYYYAMDYWGQGTSVTVSS</t>
  </si>
  <si>
    <t>﻿CAGGTGCAGCTGCAGGAGTCGGGCCCAGGACTGGTGAAGCCTTCGGAGACCCTGTCCGTCACGTGCGCTGTCTCAGGTTACTCCATCAGCAGTAGTTACTACTGGGGCTGGATACGGCAGTCCCCCGGGAGGGGCCTGGAGTGGATTGGGAGTATCTATCACAGTGGGACCACCTACCACAACCCGTCCGTCAAGAGTCGACTCACCATATCAGTAGACACGCCCACGAACCAGTTCTCCCTGACCCTGAGGTCTGTGACCGCCGCAGACACGGCCATGTATTATTGTGCGAGTAATTCCGGCCAAGTGGTGATAGGTGCTTTTGATATCTGGGGCCAAGGGACAATGGTCACCGTCTCTTCAG</t>
  </si>
  <si>
    <t>﻿QVQLQESGPGLVKPSETLSVTCAVSGYSISSSYYWGWIRQSPGRGLEWIGSIYHSGTTYHNPSVKSRLTISVDTPTNQFSLTLRSVTAADTAMYYCASNSGQVVIGAFDIWGQGTMVTVSS</t>
  </si>
  <si>
    <t>﻿GACATCGTGATGACCCAGTCTCCAGACTCCCTGGCTGTGTCTCTGGGCGAGAGGGCCACCATCAACTGCAAGTCCAGCCAGAGTGTTTTACGCAGCTCCAACAATAAGAACTACTTAGCCTGGTACCAGCAGAAACGAGGACAGCCTCCTAAGTTGCTCATTTACTGGGCATCTACCCGGGAATCCGGGGTCCCTGACCGATTCAGTGGCAGCGGGTCTGGGACAGATTTCACTCTCACCATCAGCACCCTGCAGGCTGAAGATGTGGCAGTTTATTACTGTCAGCAGTATTATGGCCCTCTGTACACTTTTGGCCAGGGGACCAAGCTGGAGATCAAAC</t>
  </si>
  <si>
    <t>﻿DIVMTQSPDSLAVSLGERATINCKSSQSVLRSSNNKNYLAWYQQKRGQPPKLLIYWASTRESGVPDRFSGSGSGTDFTLTISTLQAEDVAVYYCQQYYGPLYTFGQGTKLEIK</t>
  </si>
  <si>
    <t>VH1-24</t>
  </si>
  <si>
    <t>﻿CAGGTCCAGCTGGTACAGTCTGGGACTGAGGTGAAGAAGCCTGGGGCCTCAGTGAAGGTCTCCTGCAAGGTTTCCGGATACACCCTCACTGAATTATCCATACACTGGGTGCGACAGGCTCCTGGAAAAGGGCTTGAGTGGATGGGAGGTTTTGATCCTGAAGATGGTGAAACAATCTTCGCACAGAAGTTCCAGGGCAGAGTCACCATGACCGAGGACACATCTACAGACACAGCCTACATGGATCTGAGCAGCCTGAGATCTGAGGACACGGCCATATATTACTGTGCAACAAATCTTCGGGGCCATTTGCTAGAACCAGCTGCTAAGGGCAACTCCCGCGCTGAATACTTCCAGCACTGGGGCCAGGGCACCCTGGTCACCGTCTCCTCAG</t>
  </si>
  <si>
    <t>﻿QVQLVQSGTEVKKPGASVKVSCKVSGYTLTELSIHWVRQAPGKGLEWMGGFDPEDGETIFAQKFQGRVTMTEDTSTDTAYMDLSSLRSEDTAIYYCATNLRGHLLEPAAKGNSRAEYFQHWGQGTLVTVSS</t>
  </si>
  <si>
    <t>﻿CAGGTTCAGCTGGTGCAGTCTGGAGCTGACGTGAGGCAGCCTGGGGCCTCAGTGAAGGTCTCCTGCAAGGCTTCTGGTTACATCTTTCCGAACTATGGTATCAGCTGGGTGCGGCAGGCCCCTGGGCAAGGGCTTGAGTGGATGGGATGGATCAGCGCTCACGATGATCAGACAAACTATGCACAGAGGCTCCAGGGCAGAATCACCATGACCACAGACCCATCCACGAGCACAGCCTACATGGAGCTGAGGGGCCTCAGATCTGACGACACGGCCATGTATTACTGTGCGAGAGAGGGGGCGGGGGCGTTCTTTGCATGGAGCAGCACTTGGCACGGGGAGAGGGCTGCTTTTGATATTTGGGGCCAAGGGACAATGGTCACCGTCTCTTCAG</t>
  </si>
  <si>
    <t>﻿QVQLVQSGADVRQPGASVKVSCKASGYIFPNYGISWVRQAPGQGLEWMGWISAHDDQTNYAQRLQGRITMTTDPSTSTAYMELRGLRSDDTAMYYCAREGAGAFFAWSSTWHGERAAFDIWGQGTMVTVSS</t>
  </si>
  <si>
    <t>﻿GACATCCAGATGACCCAGTCTCCATCCTCCCTGTCTGCATCTGTAGGAGACAGAGTCACCATCACTTGCCAGGCGAGTCAGGACATTGGCAACTATTTAAATTGGTATCAGCAGAAACCAGGGAAAGCCCCTAAGCTCCTGATCTACGATGCATCCAATTTGGAAACAGGGGTCCCATCAAGGTTCAGTGGAAGTGGATCTGGGACTGATTTTACTTTCACCATCAGCAGCCTGCAGCCTGAAGATATTGCAACATATTACTGTCAACAGTATGATAATCTTCTTCTCACTTTCGGCCCTGGGACCAAAGTGGATATCAAAC</t>
  </si>
  <si>
    <t>﻿DIQMTQSPSSLSASVGDRVTITCQASQDIGNYLNWYQQKPGKAPKLLIYDASNLETGVPSRFSGSGSGTDFTFTISSLQPEDIATYYCQQYDNLLLTFGPGTKVDIK</t>
  </si>
  <si>
    <t>﻿GACATCCAGATGACCCAGTCTCCAGTCTCCCTGTCTGCATCTATAGGAGACAGGGTCACCATCACTTGCCGGGCAAGTCAGAGTGTTAGTAGATATTTAAATTGGTATCAGGTGAAACCAGGGAAAGCCCCTAAGCTCCTGATCTATGGTGCGTCCAATTTGCAAAGTGGGGTTTCATCAAGGTTCAGTGGCAGTGGCTCTGGGACAGATTTCACACTCACCATCAGTACTCTGCAGCCTGAAGATTTTGCAACTTACTACTGTCAACAGAGTTATGTTAACCCTGGGGTCACTTTCGGCCCTGGGACCAAACTGGATATCAAAC</t>
  </si>
  <si>
    <t>﻿DIQMTQSPVSLSASIGDRVTITCRASQSVSRYLNWYQVKPGKAPKLLIYGASNLQSGVSSRFSGSGSGTDFTLTISTLQPEDFATYYCQQSYVNPGVTFGPGTKLDIK</t>
  </si>
  <si>
    <t>﻿GATATTGTGATGACTCAGTCTCCACTCTCCCTGCCCGTCACCCCTGGAGAGCCGGCCTCCATCTCCTGCAGGTCTAGTCAGAGCCTCTTGGCCAGTAATGGATACAACTATTTGGATTGGTACCTGCAGAAGCCAGGGCAGTCTCCACAGCTCCTGATTTACTTCGGTTTTAATCGGGCCTCCGGGGTCCCTGGCAGGTTCAGTGGCAGTGGATCAGGCACAGATTTTACACTGAAAATCAGCAGGGTGGAGGCTGAGGATGTTGGGGTTTATTACTGCATGCAAGCTCTACAAACTCCGTGGACGTTCGGCCAAGGGACCCAGGTGGAAATCAAAC</t>
  </si>
  <si>
    <t>﻿DIVMTQSPLSLPVTPGEPASISCRSSQSLLASNGYNYLDWYLQKPGQSPQLLIYFGFNRASGVPGRFSGSGSGTDFTLKISRVEAEDVGVYYCMQALQTPWTFGQGTQVEIK</t>
  </si>
  <si>
    <t>﻿GAGGTGCAGCTGGTGGAGACTGGAGGAGGCTTGATCCAGCCTGGGGGGTCCCTGAGACTCTCCTGTGCAGTCTCCGAGTTCATCGTCAGTAGCAATTACATGAGTTGGCTCCGCCAGGCTCCAGGGAAGGGGCTGGAGTGGGTCTCAGTTATTTATAGTGGTGGTAGCACATTCTACGCAGACTCCGTGAAGGGCCGATTCATCATCTCCAGAGACAATTCCAAGAACACACTGTATCTTCAAATGAACAGCCTGAGACCCGAGGACACGGCCATATATTACTGTGCCCGAGATTGGGGGGAATTCTACTTTGATCACTGGGGCCAGGGAACCCTGGTCACCGTCTCCTCAG</t>
  </si>
  <si>
    <t>﻿EVQLVETGGGLIQPGGSLRLSCAVSEFIVSSNYMSWLRQAPGKGLEWVSVIYSGGSTFYADSVKGRFIISRDNSKNTLYLQMNSLRPEDTAIYYCARDWGEFYFDHWGQGTLVTVSS</t>
  </si>
  <si>
    <t>﻿GAGGTGCAGCTGGTGGAGTCTGGGGGAGGCTTGGTCCAGCCTGGGGGGTCCCTGAGACTCTCCTGTGCAGCCTCTGGATTCACCTTTAGTAGCTATTGGATGAGCTGGGTCCGCCAGGCTCCAGGGAAGGGGCTGGAGTGGGTGGCCAACATAAAGCAAGATGGAAGTGAGAAATACTATGTGGACTCTGTGAAGGGCCGATTCACCATCTCCAGAGACAACGCCAAGAACTCACTGTATCTGCAAATGAACAGCCTGAGAGCCGAGGACACGGCTGTGTATTACTGTGCGAGAGATGCTGCGGACCTGGCTGGTACTGGTACTCCTCTCTACTACTACTACGGTATGGACGTCTGGGGCCAAGGGACCACGGTCACCGTCTCCTCAG</t>
  </si>
  <si>
    <t>﻿EVQLVESGGGLVQPGGSLRLSCAASGFTFSSYWMSWVRQAPGKGLEWVANIKQDGSEKYYVDSVKGRFTISRDNAKNSLYLQMNSLRAEDTAVYYCARDAADLAGTGTPLYYYYGMDVWGQGTTVTVSS</t>
  </si>
  <si>
    <t>﻿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GTGTGGACGTTCGGCCAAGGGACCAAGGTGGAAATCAAAC</t>
  </si>
  <si>
    <t>﻿DIQMTQSPSSLSASVGDRVTITCRASQSISSYLNWYQQKPGKAPKLLIYAASSLQSGVPSRFSGSGSGTDFTLTISSLQPEDFATYYCQQSYSTVWTFGQGTKVEIK</t>
  </si>
  <si>
    <t>﻿GAAATTGTGTTGACACAGTCTCCAGCCACCCTGTCTTTGTCTCCAGGGGAAAGAGCCACCCTCTCCTGCAGGGCCAGTCAGAGTGTTAGCCGCTACTTAGCCTGGTACCAACAGAAACCTGGCCAGGCTCCCAGGCTCCTCATCTATGGTGCATCCGAGAGGGCCACTGGCATTCCAGCCAGGTTCAGTGGCAGTGGGTCTGGGACAGACTTCACTCTCACCATCAGCAGCCTAGAGCCTGAAGATTTTGCAGTGTATTACTGTCAGCAACGTAGCATCCGGCCTAGTTTCGGCGGAGGGACCAAGGTGGAGATCAAAC</t>
  </si>
  <si>
    <t>﻿EIVLTQSPATLSLSPGERATLSCRASQSVSRYLAWYQQKPGQAPRLLIYGASERATGIPARFSGSGSGTDFTLTISSLEPEDFAVYYCQQRSIRPSFGGGTKVEIK</t>
  </si>
  <si>
    <t>JL7</t>
  </si>
  <si>
    <t>﻿CAGTCTGTCCTGACTCAGCCGCCCTCAGTGTCTGGGGCCCCAGGGCAGAGGGTCACCATCTCCTGCACTGGGAGCAACTCCAACATCGGGGCAGGTTATGATGTACACTGGTACCAGCAACTTCCAGGAACAGCCCCCAAACTCCTCATCCATGGTAACAGCAATCGGCCCTCAGGGGTCCCTGACCGATTCTCTGGCTCCAAGTCTGGCACCTCAGCCTCCCTGGCCATCACTGGGCTCCAGCCTGAGGATGAGGCTGATTATTACTGCCAGTCCTATGACAGCAGCCTGAGTGGTTCCGTGTTCGGAGGAGGCACCCAGCTGACCGTCCTAG</t>
  </si>
  <si>
    <t>﻿QSVLTQPPSVSGAPGQRVTISCTGSNSNIGAGYDVHWYQQLPGTAPKLLIHGNSNRPSGVPDRFSGSKSGTSASLAITGLQPEDEADYYCQSYDSSLSGSVFGGGTQLTVL</t>
  </si>
  <si>
    <t>﻿CAGGTCCAGCTGGTGGAAAGCGGAGGAGGCGTCGTTCAGCCCGGTCGCTCATTGCGGTTGAGCTGTGCGGCAAGTGGGTTTACTTTCAGTTCATATGGAATGCACTGGGTTCGCCAGGCCCCTGGAAAAGGTTTGGAATGGGTGGCTGTGATTTGGTACGACGGTTCTAATAAATACTATGCTGACAGTGTCAAAGGGAGATTCACGATAAGCAGAGACAACTCCAAAAATACGCTTTACCTCCAAATGAACTCCCTTAGGGCCGAGGATACTGCCGTCTATTATTGTGCTTCCAACGAGGGGGGCAGAGTTGCCGGGCGGGGTATGAATTACTATTATTACGGCATGGACGTTTGGGGGCAGGGTACTACCGTGACGGTTTCCTCAG</t>
  </si>
  <si>
    <t>﻿QVQLVESGGGVVQPGRSLRLSCAASGFTFSSYGMHWVRQAPGKGLEWVAVIWYDGSNKYYADSVKGRFTISRDNSKNTLYLQMNSLRAEDTAVYYCASNEGGRVAGRGMNYYYYGMDVWGQGTTVTVSS</t>
  </si>
  <si>
    <t>﻿GACATCCAGATGACCCAGTCTCCATCCTCCCTGTCTACATCTGTAGGAGACAGAGTCACCATCACTTGCCGGGCAAGTCAGAGCATTACCAACTATTTAAATTGGTATCAGCAGAAACCAGGGAAAGCCCCTAAGCTCCTAATCTATGCTGCATCCACTTTGCGAAGTGGGGTCCCATCAAGGTTCAGTGGCAGTGGATCTGGGACAGATTTCACTCTCACCATCAGCAGTCTGCAGCCTGAAGATTTTGCAACTTACTACTGTCAACAGAGTTACAGTACCCCTGGAACATTCGGCCAAGGGACCAAGGTGGAAATCAAAC</t>
  </si>
  <si>
    <t>﻿DIQMTQSPSSLSTSVGDRVTITCRASQSITNYLNWYQQKPGKAPKLLIYAASTLRSGVPSRFSGSGSGTDFTLTISSLQPEDFATYYCQQSYSTPGTFGQGTKVEIK</t>
  </si>
  <si>
    <t>VL4-69</t>
  </si>
  <si>
    <t>﻿CAGTCTGTCCTGACTCAGCCGCCCTCTGCCTCTGCCCGCCTGGGAGCCTCGGTCAAGCTCACCTGCACTCTGAGCAGCGACCACAACAACTACGCCGTCGCGTGGCATCAGCAGCAGCCAGGGAAGGGCCCTCGGTGCTTGATGAAAGTTTACAGTAATGGCAGCCACATCAAGGGGGACGGGTTCCCTGATCGCTTCTCAGGCTCCAGTTCTGGGGCTGAGCGCTACCTCACCATCTCCAACCTCCAGTCTGAGGATGAGGCTGACTATTACTGTCAGACCTGGGGGAATGTCTTCGGAGCTGGGACCAAGCTCACCGTCCTAG</t>
  </si>
  <si>
    <t>﻿QSVLTQPPSASARLGASVKLTCTLSSDHNNYAVAWHQQQPGKGPRCLMKVYSNGSHIKGDGFPDRFSGSSSGAERYLTISNLQSEDEADYYCQTWGNVFGAGTKLTVL</t>
  </si>
  <si>
    <t>﻿CAGGTGCAGCTGGTGGAGTCTGGGGGAGGCGTGGTCCAGCCTGGGGGGTCCCTGAGACTCTCCTGTGCAGCGTCTGGATTCACCTTCGATCACTTTCACATGCACTGGGTCCGCCAAGCTCCAGGCAAGGGGCTGGAGTGGGTGGCATTTATCCGGTATCATGGAGTTGGTGAATACTATGCAGACTCCGTGAAGGGCCGATTCACCATTTCCAGAGACAATTCCAAGAACACGCTGTATGTGCAAATGAACAGCCTGAGAGTTGAGGACACGGCTGTCTATTACTGTGCGAAAGGAGGTTTCGGGGCTAGTATAGCTAGTCGTCCCGACTACTACTTCGATCTCTGGGGCCGTGGCACCCTGGTCACTGTCTCCTCAG</t>
  </si>
  <si>
    <t>﻿QVQLVESGGGVVQPGGSLRLSCAASGFTFDHFHMHWVRQAPGKGLEWVAFIRYHGVGEYYADSVKGRFTISRDNSKNTLYVQMNSLRVEDTAVYYCAKGGFGASIASRPDYYFDLWGRGTLVTVSS</t>
  </si>
  <si>
    <t>﻿GATATTGTGATGACTCAGTCTCCACTCTCCCTGCCCGTCACCCCTGGAGAGCCGGCCTCCATCTCCTGCAGGTCTAGTCAGAGCCTCCTGCATAGTAATGGATACAACTATTTGGATTGGTACCTGCAGAAGCCAGGGCAGTCTCCGCAGCTCCTGATCTATTTGGGTTCTAATCGGGCCTCCGGGGTCCCTGACAGGTTCAGTGGCAGTGAATCAGGCACAGATTTTACACTGAAAATCAGCAGAGTGGAGGCTGAGGATGTTGGGGTTTATTACTGCATGCAAGCTCTACAAACTCCGCTCACTTTCGGCGGAGGGACCAAGGTGGAGATCAAAC</t>
  </si>
  <si>
    <t>﻿DIVMTQSPLSLPVTPGEPASISCRSSQSLLHSNGYNYLDWYLQKPGQSPQLLIYLGSNRASGVPDRFSGSESGTDFTLKISRVEAEDVGVYYCMQALQTPLTFGGGTKVEIK</t>
  </si>
  <si>
    <t>﻿GAGGTGCAGCTGGTGGAGTCTGGGGGAGGCTTGGTCCAGCCTGGGGGGTCCCTGAGACTCTCCTGTAGAGTCTCTGGATTCACCTTTAGTAACTATTGGATGAGTTGGGTCCGCCAGGCTCCAGGGAAAGGGCTGGAGTGGGTGGCCAACATAGGGCAAGATGGAAATGAGAAATACTATGTGGACTCTGTGAAGGGCCGATTCACCATCTCCAGAGACAACGCCAAGAACTCACTGTATCTGCAAATGAACAGCCTGAGAGCCGAGGACACGGCTGTGTATTTCTGTGTGAGGGGAATGGACGATCCCTATTGTAGTGGTGGTAGCTGCTACAACTGGTACTTCGATCTCTGGGGCCGTGGCACCCTGGTCACTGTCTCCTCAG</t>
  </si>
  <si>
    <t>﻿EVQLVESGGGLVQPGGSLRLSCRVSGFTFSNYWMSWVRQAPGKGLEWVANIGQDGNEKYYVDSVKGRFTISRDNAKNSLYLQMNSLRAEDTAVYFCVRGMDDPYCSGGSCYNWYFDLWGRGTLVTVSS</t>
  </si>
  <si>
    <t>﻿GAGGTGCAGCTGGTGGAGTCTGGGGGAGGCTTGGTCCAGCCTGGGGGGTCCCTGAGACTCTCCTGTGCAGCCTCTGGAATCACCGTCAGTAGCAACTACATGAGCTGGGTCCGCCAGGCTCCAGGGAAGGGACTGGAGTGGGTCTCAGTTATTTATAGCGGTGGTAGCACATTCTACGCAGACTCCGTGAAGGGCAGATTCTCCATCTCCAGAGACAACTCCAATAACACGCTGCATCTTCAAATGAACAGCCTGAGAGTCGAGGACACGGCTGTTTATTACTGTGCGAGAGATCTTGTCGTGTGGGGCATGGACGTCTGGGGCCAAGGGACCACGGTCACCGTCTCCTCAG</t>
  </si>
  <si>
    <t>﻿EVQLVESGGGLVQPGGSLRLSCAASGITVSSNYMSWVRQAPGKGLEWVSVIYSGGSTFYADSVKGRFSISRDNSNNTLHLQMNSLRVEDTAVYYCARDLVVWGMDVWGQGTTVTVSS</t>
  </si>
  <si>
    <t>﻿GAGGTGCAGCTGGTGCAGTCTGGAGCAGAGGTGAAAAAGCCCGGGGAGTCTCTGAAGATCTCCTGTAAGGGTTCTGGATACAGCTTTATCAGTTACTGGATCGGCTGGGTGCGCCAGATGCCCGGGAAAGGCCTGGAGTGGATGGGGATCATCCATCCTCAGGAGTCTGAGACCAGAGGTAGTCAGTCCTTCCAAGGCCAGGTCACCATCTCAGCCGACAAGTCCATCATCACCGCCTACCTGCAGTGGAGCAGCCTGAAGGCCTCGGACACCGCCATGTATTACTGTGTGAGATACAGTTCGTCCCCATCCGGCTGGTTCGACCCCTGGGGCCAGGGAACCCTGGTCACCGTCTCCTCAG</t>
  </si>
  <si>
    <t>﻿EVQLVQSGAEVKKPGESLKISCKGSGYSFISYWIGWVRQMPGKGLEWMGIIHPQESETRGSQSFQGQVTISADKSIITAYLQWSSLKASDTAMYYCVRYSSSPSGWFDPWGQGTLVTVSS</t>
  </si>
  <si>
    <t>VH3-30-3</t>
  </si>
  <si>
    <t>CAGGTCCAGCTGGTGCAGTCTGGGGCTGAGGTGAAGAAGCCTGGGTCCTCGGTGAAGGTCTCCTGCAAGGCTTCTGACACCTTCAGCAGCTATCCTACCAGCTGGGTGCGACAGGCCCCTGGACAAGGGCTTGAGTGGATGGGAAGGATCATCCCTATAGTTAATATTGCAAACTACGCGCAGAAGTTCCAGGGCAGAGTCACCATCACCGCGGACAAATCCACGAACACAGCCTATATAGAACTGAGCAGCCTGAACTCTGAGGACACGGCCGTGTATTACTGTGCGAGAGAGTCCGGGATCACAGGATATTGTAGTAGTACCGCCTGCTTCCGGGCGTGGGGCCGGGGAACTGGGGTCACGGTCTCCTCA</t>
  </si>
  <si>
    <t>CAGGTGCAGCTGGTGGAGTCTGGGGGAGGCGTGGTCCAGCCTGGGAGGTCCCTGAGACTCTCCTGTGCAGCCTCTGGATTCACCTTCGGGAAATATGGCATGCACTGGGTCCGCCAGGCTCCAGGCAAGGGGCTGGAGTGGGTGGCAGGTATATCATATGATGGAGATTATAAAGATTATGCAGACTCCCTGAAGGGCCGAGTCACCATCTCCAGAGACAATTCCAACAACAAGATGTATCTGCAAATGAATAGTCTGAGAGCCGAGGACACGGCTGTGTATTACTGTGCGAAGAAGATTAGTGAATATTGTGGTGGTGACTGCCACACCGCCTACTTTGACTACTGGGGCCAGGGAACCCTGGTCACCGTCTCCTCAG</t>
  </si>
  <si>
    <t>GAGGTGCAGCTGGTGGAGTCTGGGGGAGGCTTGGTCCAGCCTGGGGGGTCTCTGAGACTCTCCTGTGCAGCCTCTGAAATCATCGTCGGTCACAACTACATGAGCTGGGTCCGCCAGGCTCCAGGGAAGGGGCTGGAGTGGGTCTCAATTATTTATCCCGGTGGTACCACATACTACGCAGACTCCGTGAAGGGCAGATTCTCCATCTCCAGAGACAATTCCAAGAACACGTTGTATCTTCAAATGAACAGCCTGAGAGTCGAGGACACGGCTGTGTATTACTGTGCGAGAGATCTTGGGCCAGCGGGAGGTATGGACGTCTGGGGCCAAGGGACCACAGTCACCGTCTCCTCA</t>
  </si>
  <si>
    <t>CAGGTGCAGCTGGTGGAGTCTGGGGGAGGCGTGGTCCAGCCTGGGAGGTCCCTGAGACTCTCCTGTGCAGCCTCTGGATTCCCCTTCAGTTCCTATGCTATCCACTGGGTCCGCCAGTCTCCAGGCAAGGGTCTGGAGTGGGTGGCAGTTATTTCATCTGATGGAAACTTTAAATACTCCGCAGACTCCGTGAAGGGCCGATTCACCATCTCCAGAGACAATTCCAAGAGCACGCTGTATCTGCAAATGAACAGCCTGAGAGCTGAGGACACGGCTGTATATTACTGTGCGAGAGAGGCGGACGACGACATGGGTATAGTGCCTATCTTTGACTACTGGGGCCAGGGGACCCTGGTCACCGTCTCCTCAG</t>
  </si>
  <si>
    <t>CAGGTGCAGCTGGTGGAGTCTGGGGGAGGCGTGGTCCAGCCTGGGAGGTCCCTGAGACTCTCCTGTGCAGCCTCTGGATTCACCTTCAGTCACTATGGCATGCACTGGGTCCGCCAGGCTCCAGGCAAGGGGCTGGAGTGGGTGGCAGTTATATTGTATGATGGAAGTGATAAATACTATGCAGACTCCGTGAAGGGCCGATTCACCATCTCCAGAGACAATTCCAAGAACATGTTGTATTTGCAAATGAACAGCCTGAGAGCAGAGGACAGGGCTATATATTACTGTGCGAAAGATTTAGGCAGCTATGCTTACCTTTTCAACTACTTTGACTACTGGGGCCAGGGAACCCTGGTCACCGTCTCCTCAG</t>
  </si>
  <si>
    <t>CAGGTGCAGCTGCAGGAGTCGGGCCCAGGACTGGTGAAGCCTTCGGAGACCCTGTCCCTCACCTGCACTGTGTCTGGTGGCTCCATCAGTAGTTACTACTGGAGCTGGGTCCGGCAGTCCCCGGGGAAGGGACTGGAGTGGATTGGGTATATCTACTACAGTGGGAGCACCAACTACAACCCCTCCCTCAAGAGTCGAGTCACCATATCAGTAGACACGTCCAAGAGCCAGTTCTCCCTGAAGCTGAGCTCTGTGACCGCTGCGGACACGGCCGTGTATTATTGTGCGAGTTATTACTATGATAGTAGTGGTTATTCCTACGGTCTGGACGTCTGGGGCCAGGGGACCACGGTCACCGTCTCCTCA</t>
  </si>
  <si>
    <t>GAGGTGCAGCTGGTGGAGTCTGGGGGAGGCTTGGTCCAGCCTGGGGGGTCCCTGACACTCTCCTGTGCAGCCTCTGGACTCACCGTCAGTAGCAACTACATGAGCTGGCTGCGCCAGACTCCAGGGAAGGGGCTGGAGTGGGTCTCAACTATTTATAGCGGTGGCAGCACATATTATGCAGACTCCGTGAAGGGCAGATTCACCATCTCCAGAGACAATTCCAAGAACACGCTGTATCTTCAAATGAACAGCCTGAGAGACGAGGATACGGCTGTGTATTATTGTGCGAGAGATCTTCCCCCTGGAACTACGGCCCCTCATCACTATTACGATATGGACGTCTGGGGCCAAGGGACCACGGTCATCGTCTC</t>
  </si>
  <si>
    <t>GAGGTGCAGCTGGTGGAGTCTGGAGGAGGCTTGATCCAGCCGGGGGGGTCCCTGAGACTCTCCTGTGCAGCCTCTGGGCTCATCGTCAGTAGTAACTACATGAGCTGGGTCCGCCAGGCTCCAGGGAAGGGGCTGGAGTGGGTCTCAGTTGTTTATCCCGGTGGTACCACATACTCCGCAGACTCCGTGAAGGGCCGATTCACCATCTCCAGAGACAATTCCAAGAACACGCTGTATCTTCAAATGAACAGCCTGAGCGCCGAGGACACGGCCGTCTATTACTGTGCGAGAGTATCGGGGGGTGCGGTGAAAGTGCTTGAAGATGCTTTTGATATCTGGGGCCAAGGGACAATGGTCACCGTCTCTTCAG</t>
  </si>
  <si>
    <t>CAGGTGCAGCTGGTGGAGTCTGGGGGAGGCGTGGTCCAGCCTGGGAGGTCCCTGAGACTCTCCTGTGCAACCTCTGGTTTCACATTCAGAAGCTATGCCATGCACTGGGTCCGCCAGGCTCCAGGCAAGGGGCTGGAGTGGGTGGCAATTATATCACATGATGGAACCGAGAAATTTTATGCAGACTCCGTGAAGGGCCGAATCACCGTCTCCAGAGACAATTCCAAGAACACCCTGTATCTGCAACTGAACACCCTGAGACCTGAGGACACGGCTGTGTATTACTGTGCGAGAGATGTTTCTTGTGGAGGTGACTGCTACCCGGGTGGCTTTGACTTCTGGGGCCAGGGAACCCTGGTCACCGTCTCCTCAG</t>
  </si>
  <si>
    <t>CAGGTGCAGCTGGTGGAGTCTGGGGGAGGCGTGGTCCAGCCTGGGAGGTCCCTGAGACTCTCCTGTGCAACCTCTGGATTCACCTTCAGAAGCTATGCTATGCACTGGGTCCGCCAGGCTCCAGGCAAGGGGCTGGAGTGGGTGGCAATTATTTCATATGATGGAAGCGATAAAAACTACGCAGACTCCGTGAAGGGCCGACTCACCATCTCCAGAGACAACTCCAAGAATATACTGTATCTGCAAATGAACAGCCTGAGACCTGAGGACACGGCTATATATTACTGTGCGAGAGATGTTTCTTGTGGTGGTGACTGTTACCCGGGTGGCTTTGACTACTGGGGCCAGGGAACCCTGGTCACCGTCTCCTCAG</t>
  </si>
  <si>
    <t>CAGGTGCAGCTGGTGGAGTCTGGGGGAGGCGTGGTCCAGCCTGGGAGGTCCCTGAGACTCTCCTGTGCGGCCTCTGGATTCACCTTCAGTACCTATGGCATGCACTGGGTCCGCCAGGCTCCGGGCAAGGGGCTAGAGTGGGTGGCACTTATATCATATGATGGAAGTGATAAATACTATGCAGACTCCGTGAAGGGCCGATTCACCATCTCCAGAGACAATTCCAAGGACACGCTGTTTCTACGATTGAACAGCCTGAGAGCTGAGGACACGGCTGTGTATTACTGTGCGAAACAAATATCGCCTTACTATGCTTCGGGGAGGTCTTACTTTGACTACTGGGGCCAGGGAGTCCTGGTCACCGTCTCCTCAG</t>
  </si>
  <si>
    <t>CAGGTGCAGCTGGTGGAGTCTGGGGGAGGCGTGGTCCAGCCTGGGAAGTCCCTGAGACTCTCCTGCGTAGGCTCTGGATTCACCTTCAGTACCTATGGCATGCACTGGGTCCGCCAGGCTCCAGGCAAGGGGCTGGAGTGGGTGGCACTTATATCATATGATGGAAGTGATGAATACTATGCAGACTCCGTGAGGGGCCGATTCACCATGTCCAGAGACAATTCCAAGAACACCTTGTATCTGCAAATGAACAGCCTGAGAGTCGAGGACACGGCTGTCTATTACTGTGCGAAGCAAATATCGACTTATTATGCTGCGGGAATTTACTACTTTGACTACTGGGGCCAGGGAACCCTGGTCACCGTCTCCTCAG</t>
  </si>
  <si>
    <t>GAGGTGCAGCTGGTGGAGTCTGGGGGAGGCTTGGTCCAGCCTGGGGGGTCCCTGAGACTCACCTGTGCAGCCTCTGGAATCACCGTCAGTAGCAACTACATGAACTGGGTCCGCCAGGCTCCAGGGAAGGGGCTGGAGTGGGTCTCAGTTCTTTATGCCGGTGGTAGCACATTCTACGCAGACTCCGTGAAGGGCAGATTCACCATCTCCAGAGACAATTCCAACAACACACTGTATCTTCAAATGAACAGCCTGAGAGCCGAGGACACGGCTGTGTATTACTGTGCGAGAGATTTGGTGGACTTCGGTATGGACGTCTGGGGCCAAGGGACCACGGTCACCGTCTCCTCA</t>
  </si>
  <si>
    <t>CAAATGCAGCTGGTGCAGTCTGGGCCTGAGGTGAAGAAGCCTGGGACCTCAGTGAAGGTCTCCTGCAAGGCTTCTGGATTCCCCTTTACTACCTCTGCTGTGCAGTGGGTGCGACAGGCTCGTGGACACCGCCTTGAGTGGATAGGCTGGATCGTCGTTGGCAGTGGTACCACATACTACGCACAGAAGTTCCAGGAAAGAGTCACCATTACCAGGGACAGGTCCACATCCACAGCCTACATGGAACTGACCAGCCTGAGATCCGACGACACGGCCATCTATTACTGTGCGGCAGTGAGAGGCTATTACTCTGGTTCGGGGAGTTTTGACTACTGGGGCCAGGGAACCCTGGTCACCGTCTCCTCAG</t>
  </si>
  <si>
    <t>GAGGTGCAGCTGGTGGAGTCTGGGGGAGGCTTGGTCCAGCCGGGGGGGTCCCTGAGACTCTCCTGTGCAGCCTCTGGATTCACCTTTAGTAATTATTGGATGACCTGGGTCCGCCAGGCTCCAGGGAAGGGGCTGGAGTGGGTGGCCAGCATAAAGCAAGATGGAAGTGAGACATTCTATGTGGACTCTGTGAAGGGCCGATTCACCATCTCCAGAGACAACGCCAAGAACTCACTGCATCTGCACATGAACAGCCTGAGACCCGAGGACACGGCTGTCTATTACTGTGCGAGAGCAGAAACGGACTACATTGCAGCAGGTGGCTCCCCTGAATACTTCCAACACTGGGGCCAGGGCACCCTGGTCACCGTCTCTTCAG</t>
  </si>
  <si>
    <t>CAGGTGCAGCTGGTGGAGTCTGGGGGAGGCGTGGTCCAGCCTGGGAGGTCCCTGAGACTCTCCTGTGCAGCCTCTGGATTTACCTTCAATAGCTATGCTATGCACTGGGTCCGCCAGGCTCCAGGCAAGGGGCTGGAGTGGGTGGCGGTTATATCACATGATGGAAGCATTAAATACAGCGCAGACGCCCTGAAGGGCCGATTCACCATCTCCAGAGACAATTCCAAGAACACGCTCTATCTGCAAATGAAGAGCCTGAGAACTGAGGACACGGCTGTGTATTACTGTGCGAGAGATCTTGATCCGAGGATACAAGTGGTTATCCCTGGCTACTGGGGCCAGGGAGCCCTGGTCACCGTCTCCTCAG</t>
  </si>
  <si>
    <t>GAGGTGCAGCTGTTGGAGTCTGGGGGAGGCTTGGTTCAGCCTGGGGGGTCCCTGAGACTCTCCTGTGCAGCCTCTGGATTCACCTTTAAATACTTTGCCATGAACTGGGTCCGCCAGGCTCCAGGGAAGGGGCTGGAGTGGGTCTCAGTTATTAGTGGTAGTGGTGATAACACATACTACGCAGACTCCGTGAAGGGCCGGTTCACCATCTCCAGAGACAATTCCAAGAACACACTTTATGTGCAAATGAACAGCCTGAGAGCCGAGGACACGGCCGTATATTACTGTGCGAAAGACCGCTATGGTGGCCCCCGGGCTTCCACTATGGACGTCTGGGGCCAAGGGACCACGGTCACCGTCT</t>
  </si>
  <si>
    <t>CAGGTGCAGCTGGTGCAGTCTGGGGCTGAGATGAAGAAGCCTGGGTCCTCGGTGAAGGTCTCCTGCAAGGCTTCTGGAGGCACCTTCAGCAGCTATGGTATCAGCTGGGTGCGACAGGCCCCTGGACAAGGGCTTGAGTGGATGGGAGGGATCATCCCTATGTTTGGTGCAGCAAGGTACGCACAGAGGTTCCAGGGCAGAGTCACGATTAGCGCGGACGAATCGACGAGCACAGCCTACATGGAGCTGAGCAGTCTGAGATCTGACGACACGGCCGTTTATTATTGTGCGAGAGATCAGTCCCCGGCAAAAATAGTGGTGGTGCCTGCCTACCGAGCGGACCACTACTACGCTATGGACGTCTGGGGCCAAGGGACCGCGGTCACCGTCTCC</t>
  </si>
  <si>
    <t>GAGGTGCAGCTGGTGGAGTCTGGGGGAGGCCTGGTCAAGCCGGGGGGGTCCCTGAGACTCTCCTGTGCAGCCTCTGGAGTCACCTTCATTAGTTATAGCATGAACTGGGTCCGCCAGGCTCCAGGGAAGGGGCTGGAGTGGGTCTCATCCATTAGCAGTAGTAGTGATTACATAGCCTACGCAGACTCAGTGAAGGGCCGCTTCACCATCTCCAGAGACAACGCCAAGAACTCAGTGTATCTGCAAATGACCAGCCTGAGAGCCGACGACACGGCTGTGTATTACTGTGCGAGAAGGGGTGACTACGGTGAATGTTATGACTACTGGGGCCAGGGAGCCCTGGTCACCGTCTCCTCAG</t>
  </si>
  <si>
    <t>CAGGTGCAGCTGGTGGAGTCTGGGGGAGGCGTGGTCCAGCCTGGGAGGTCCCTGAGACTCTCCTGTGCAGCCTCTGGATTCACCTTCAATACCTTTGCTATGCACTGGGTCCGCCAGGCTCCAGGCAGGGGGCTGGAGTGGGTGGCGGCTATATCATATGATGGAACCATAAAAACCTACGCAGACTCCGTGAAGGGCCGATTCACCATCTCCAGAGACACTTCCAAGAGCACGCTGTATCTGCAAGTGAACAGCCTGAGAACTGAGGACACGGCTCTATATTACTGTGCGAGAGATTCGGATATAGTGAGAACGGCCCAGTTTGACTACTGGGGCCAGGGAACCCTGGTCACCGTCTCCTCAG</t>
  </si>
  <si>
    <t>GAGGTGCAGCTGGTGGAGTCTGGAGGAGGCTTGATCCAGCCTGGGGGGTCCCTGAGACTCTCCTGTGCAGCCTCTGGGTTCATCGTCAGTCGCAACTACATGAGCTGGGTCCGCCAGGCTCCAGGGAAGGGGCTGGAGTGGGTCTCACTGCTTTATGCCGGTGGGAGTACATTCTACGCAGACTCCGTGAAGGGCCGGTTCACCGTCTCCAGAGACAACTCCAAGAACACGCTGTTTCTGCAGATGGACAGCCTGAGAGCCGAGGACACGGCCGTGTATTACTGTGCGCGGGACTTACAGGACAGGGGAGGACTTGACTACTGGGGCCAGGGAACCCTGGTCACCGTCTCCTC</t>
  </si>
  <si>
    <t>GAGGTGCAGCTGGTGGAGTCTGGAGGAGGCTTGATCCAGCCTGGGGGGTCCCTGAGACTCTCCTGTGCAGCCTCTGGATTCACCGTCAGTGCCAACTACATGACCTGGGTCCGCCAGGCTCCAGGGAAGGGGCTGGACTGGGTCTCAGTGATTTATCCCGGTGGTAGCACGTTCTACGCAGACTCCGTGAAGGGCCGATTCGCCATCTCCAGAGACAAGTCCAACAACACGCTGTATCTTCAAATGAACAGCCTGAGAGCCGAGGACACGGCCGTCTATTACTGTGCCAGAGGGCCTTACCCGCCCAAGGACAGCGGGTTCTGGGGCCAGGGAACCCTGGTCACCGTCTCCTCAG</t>
  </si>
  <si>
    <t>CAGGTGCAGCTACAGCAGTGGGGCGCAGGACTGTTGAAGCCTTCGGAGACCCTGTCCCTCACCTGCGCTGTCTCTGGTGGGTCCTTCAGTGGTTACTACTGGAGCTGGATCCGCCAGCCCCCAGGGAAGGGGCTGGAGTGGATTGGGGAAATCATTTATAGTGGAGACACCAACTACAACCCGTCCCTCAAGAGTCGAATCACCCTTTCATTGGACACGGCCAAGAACCAGTTCTCCCTGAAGCTGACGTCTGTGACCGCCGCGGACACGGCTGTCTATTACTGTGCGAGAGGACTTTCTAGTGGCTACGATTGGGGCTACTGGGGCCAGGGAACCCTGGTCACCGTCTCCTCAG</t>
  </si>
  <si>
    <t>CAGGTGCAGCTGGTGCAGTCTGGGGCTGAGTTGAAGAAGCCTGGGGCCCCAGTGAAAATTTCCTGCAAGGCATCTGGATACATCCTCACCAACCACTACATACACTGGGTGCGACAGGCCCCTGGACAAGGACTTGAGTGGATGGGAATGATCAACCCCAGTGGCGGTATCACACATTACGCACAGAACTTCCAGGGCAGAGTCACTATGACCAGAGACACGTCCACGAGGACAGTCTACATGGAGGTGAGCAGCCTGAAATCTGAAGACACGGCCGTGTATTACTGTGCGAGAGACCGACTAATGGGGTATTACGAACTTTGGAACACTTATGGCGGTATGGACGTCTGGGGCCAAGGGACCACGGTCA</t>
  </si>
  <si>
    <t>CAGGTGCAGCTGCAGGAGTCGGGCCCGGGACTGGTGAAGCCTTCGGAGACCCTGTCCGTCACGTGCGCTGTCTCAGGTTACTCCATCAGCAGTAGTTACTACTGGGGCTGGATACGGCAGTCCCCCGGGAGGGGCCTGGAGTGGATTGGGAGTATCTATCACAGTGGGACCACCTACTACAACCCGTCCGTCAAGAGTCGACTCACCATATCAGTAGACACGTCCACGAACCAGTTCTCCCTGACCCTGAGGTCTGTGACCGCCGCAGACACGGCCATGTATTATTGTGCGAGTAATTCCGGCCAAGTGGTGATAGGTGCTTTTGATATCTGGGGCCAAGGGACAATGGTCACCGTCTCTTCAG</t>
  </si>
  <si>
    <t>VH3-21</t>
  </si>
  <si>
    <t>VH4-38-2</t>
  </si>
  <si>
    <t>CAGTCTGNCNTGACTCAGCCGCCCTCAGTGTCTGGGGCCCCAGGGCAGAGGGTCACCATCTCCTGCACTGGGAGCAACTCCAACATCGGGGCAGGTTATGATGTACACTGGTACCAGCAGCTTCCAGGAACAGCCCCCAAACTCCTCATCTATGATAACAACAATCGGCCCTCAGGGGTCCCTGACCGATTCTCTGGCTCCAAGTCTGACACCTCAGCTTCCCTGGCCATCACTGGGCTCCAGGCTGAGGATGAGGCTGATTATTACTGCCAGTCCTATGACAGCAGCCTGAGTGATTCGGTGTTCGGCGGAGGGACCAAGCTGACCGTCCTAG</t>
  </si>
  <si>
    <t>GACATCCAGATGACCCAGTCTCCAGTCTCCCTGTCTGCATCTGTTGGAGACAGAGTCACCATCACTTGTCAGGCGAGTCATGACATTGCCAATTCTTTAATTTGGTATCAGCAGAGACCAGGGAAAGCCCCTAAGTCCCTGATCTACGATGCATCGAATTTGGAAGCAGGGGTCCCATCAAGGTTCAGTGGAAGTGGATCTGGGACAGATTTTAGTCTCACCATCAGCAGCCTGCAGCCTGAAGATCTTGCAACTTATTACTGTCAACAGTATCATAATATGCCGCTCACTTTCGGCGGAGGGACCAAGGTGCAAACCAAAC</t>
  </si>
  <si>
    <t>GCCATCCAGATGACCCAGTCTCCATCCTCCCTGTCTGCATCTGTGGGAGACAGAGTCACCATCACTTGCCGGGCAAGTCAGGACATTGGAAATGATTTAGGCTGGTATCAGCAGAAACCAGGGAAAGCCCCTAAGCTCCTGATCTACGCTGCATCCAGCTTACAAACTGGGGTCCCATCAAGGTTCAGCGGCAGTGGATCTGGCACAGATTTCACTCTCACCATCAGCAGCCTGCAGCCTGAAGATTTTGCAACTTATTACTGTCTACAAGATTCCAATTACCCGTACACTTTTGGCCAGGGGACCAAGCTGGAGATCAAAC</t>
  </si>
  <si>
    <t>CAGTCTGCCCTGACTCAGCCTGCCTCCGTGTCTGGGTCTCCCGGACAGTCGATCAGCATCTCCTGCACTGGAACCAGCAGTGATGTTGGGAGTTATAACCTTGTCTCCTGGTACCAACATCACCCAGGCAAAGCCCCCAAATCCATAATTTATGAGGACACTAAGCGGCCCTCAGGGGTTTCTAATCGCTTCTCTGGCTCCAAGTCTGGCAACACGGCCTCCCTGACAATCTCTGGGCTCCAGGCTGAGGACGAGGGTGATTATTACTGCTGCTCATATGCGGGTAGTCACACTTGGGTGTTCGGCGGAGGGACCAAGGTGACCGTCCTAG</t>
  </si>
  <si>
    <t>GAAATTGTGTTGACGCAGTCTCCAGGCACCCTGTCTTTGTCTCCAGGGGAAAGAGCCACCCTTTCCTGCAGGGCCAGTCAGAGTGTTGGCGGCGGCTACTTAGCCTGGTATCAGCAGAAACCTGGCCAGGCTCCCAGGCTCCTCATCTATGGTGCCTCCAGCAGGGCCACTGGCGTCCCAGACCGGTTCAGTGGCAGTGGGTCTGGGACAGACTTCACTCTCACCATCAGCAGACTGGAGCCTGAAGATTTTGCAGTGTATTACTGTCAACAATATAGTAGCTCTCGGACGTTCGGCCAAGGGACCAAGGTGGAAATCAAAC</t>
  </si>
  <si>
    <t>GACATCCAGATGACCCAGTCTCCATCTTCCGTGTCTGCATCTGTAGGAGACAGAGTCACCATCACTTGTCGGGCGAGTCAGGGTGTTGCCGGCTGGTTAGCCTGGTATCAGCAGAAACCTGGGAAAGCCCCTAAACTCCTGATCTATGCTACATCCACTTTGCAAAGTGGGGTCCCATCAAGGTTCAGCGGCAGTGGCTCTGGGACAGATTTCACTCTCACCATCAGCAGCCTGCAGCCTGAAGATTTTGCAACTTACTATTGTCAACAGACTAACAGTTTCCCGCTCACTTTCGGCGGAGGGACCAAGGTTGACATCAAAC</t>
  </si>
  <si>
    <t>GAAATTGTGTTGACACAGTCTCCAGCCACCCTGTCTTTGTCTCCAGGGGAAAGAGCCACCCTCTCCTGCAGGGCCAGTCAGAGTGTTAGCAGCTACTTAGCCTGGTACCAACAGAAGCCTGGCCAGGCTCCCAGGCTCCTCATCTATGATGCATCCAACAGGGCCACTGGCTTCCCAGCCAGGTTCAGTGGCAGTGGGTCTGGGACAGACTTCACTCTCACCATCAACAGCCTAGAGCCTGAAGATTTTGCAGTTTATTACTGTCAGCAGCGTAGCAACTGGCCGTACACTTTTGGCCAGGGGACCAAGCTGGAGATCAAAC</t>
  </si>
  <si>
    <t>TCCTATGAGCTGACTCAGCCACCCTCACTGTCAGTGGCCCCAGGAAAGACGGCCAAGATTACCTGTGGGGGAAACGACATTGGAAGTAGAAGTGTCCATTGGTACCAGCAGAAGCCAGGCCAGGCCCCTGTGTTGGTCATCTATTATGAGAGTGACCGGCCCTCAGGGATCCCTGAGCGATTCTCTGGCTCCAACTCTGGGAACACGGCCACGCTGACCATCAGCAGGGTCGAAGCCGGGGATGAGGCCGACTATTATTGTCAGGTGTGGGACAGTAGTAGTGATCATTATGTCTTCGGAACTGGGACCAAGGTCACCGTCCTAG</t>
  </si>
  <si>
    <t>TCCTATGAGCTGACTCAGCCACCCTCAGTGTCAGTGGCCCCAGGAAAGACGGCCAGGATTACCTGTGGGGGAAACAACATTGGAAGTAAAAGTGTGCACTGGTACCAGCAGAAGCCAGGCCAGGCCCCTGTATTGGTCATCTATTATGATAGCGCCCGGCCCTCAGGGATCCCTGAGCGATTCTCTGGCTCCAACTCTGGGAACACGGCCACCCTGACCATCAGCAGGGTCGAAGCCGGGGATGAGGCCGACTATTCCTGTCAAGTGTGGGATACTAGTAGTGATCGTGGGGTGTTCGGCGGAGGGACCAAGCTGACCGTCCTA</t>
  </si>
  <si>
    <t>GAAATTGTGTTGACGCAGTCTCCAGGCACCCTGTCTTTGTCTCCAGGGGAAAGAGCCACCCTCTCCTGCAGGGCCAGTCAGAGTGTTAGGAGCAATTACATAGCCTGGTACCAACAGAAACCTGGCCAGGCTCCCAGGCTCCTCATCAATGGTGCATCCAGCAGGGCCACTGGCGTCCCAGACAGGTTCAGTGGCAGTGGGTCTGGGACAGACTTCACTCTCACCATCAGCAGACTGGAGCCTGAGGATTTTGCAGTGTATTACTGTCAGCACTATGATAAGTCACCTTCATGGACGTTCGGCCAAGGGACCAAGGTGGAAATGAAAC</t>
  </si>
  <si>
    <t>GCCATCCAGATGACCCAGTCTCCATCCTCCCTGTCTGCATCTGTTGGAGACAGAGTCACCATCACTTGCCGGGCAAGTCAGGACATTAGAAATGATTTAGGGTGGTATCAGCAGAAACCGGGGAAAGCCCCTAAGCTCCTGATCTATGCTGCATCCAGTTTACAAAATGGGGTCCCATCTAGGTTCAGCGGCAGTGGATCTGGCACAGATTTCACTCTCACCATCAGCAGCCTGCAGCCTGAAGATTTTGCAACTTATTACTGTCTACAGGATTACAGTTCCCCGTGGACGTTCGGCCAAGGGACCAAAGTGGAATTCAAAC</t>
  </si>
  <si>
    <t>GAAATTGTGTTGACGCAGTCTCCAGCCACCCTGTCTTTGTCTCCAGGGGAAAGAGCCACCCTCTCCTGCGGGGCCAGTCAGAGTGTTAGCAGCGGCTACTTAGCCTGGTACCAGCACAAACCTGGCCTGGCGCCCAGGCTCCTCATGTATGATGCATCTACCAGGGCCACTGGCATCCCAGACAGGTTCAGTGGCAGTGGGTCTGGGACAGACTTCACTCTCACCATCAGCAGACTGGAGCCTGAAGATTTTGCAGTGTATTTCTGTCAGCAGTATGGTAGCTCACCGATCACCTTCGGCCAAGGGACACGACTGGAGATTAAAC</t>
  </si>
  <si>
    <t>GACATCCAGATGACCCAGTCTCCATCCTCCCTGTCTGCAACTGTAGGAGACAGAGTCACCATCACTTGCCAGGCGAGTCAGGACATTAGCTACTATTTAGGTTGGTATCAGCAGAAACCAGGAAAAGCCCCTAAGCTCGTCATCTACGATGCATCCGATTTGGAAGCAGGGGTCCCATCAACGTTCAGTGGAAGTGGATCTGGGACAGATTTTACTTTCACCATCAGCAGCCTGCAGCCTGAAGATATTGCCACATATTACTGTCAACAGTATGATAATCTCCCTCCTACTTTCGGCGGAGGGACCAAGGTGGAGATCAAAC</t>
  </si>
  <si>
    <t>GACATCCAGATGACCCAGTCTCCATCCTCCCTGTCTGCATCTATAGGAGACACAGTCACCATCACTTGCCAGGCGAGTCAGGACATTAATAACTGTTTAATTTGGTATCAGCAGAAACCAGGGAAAGCCCCTAAGATCCTGATCTACGATGCATCCAATTTGGAAGCAGGGGTCCCATCAAGGTTCAGTGGAAGTGGATCTGGGACAGACTTTACTTTCACCATCAGCAGCCTGCATCGTGAAGATATTGCTACTTATTACTGTCAACAATGTAATGGTCTCCCTCCTACTTTCGGCGGAGGGACCAAGGTGGAGATCA</t>
  </si>
  <si>
    <t>GACATCCAGATGACCCAGTCTCCATCCTCCCTGTCTGCATCTGTAGGAGACAGAGTCACCATCACTTGCCAGGCGAGTCAGGACATTGGCAATAATTTAAATTGGTATCAGCAAAAACCAGGGAAAGCCCCTAAGCTCCTGATCTACGATGCATCAAATTTGGAAACAGGGGTCCCATCAAGGTTCAGTGGAAGTGGATCTGGGACAGATTTTACTCTCACCATCAGCAGCCTGCAGCCTGAAGATTTTGCAACATATTATTGTCAACAGTATGATAATCTCCCTCCGATCACTTTCGGCCCTGGGACCAAAGTGGATATCAAAC</t>
  </si>
  <si>
    <t>GAAATTGTGTTGACGCAGTCTCCAGGCACCCTGTNTTCGTCTCCTGGAGAAAGAGCCACCCTCTCCTGCAGGGCCAGTCAGAGTGTTAACAGCAACTACTTAGCCTGGTACCAGCAGAAAGCTGGCCAGGCTCCCAGGCTCCTCATCTATGGTGCATCCAGCAGGGCCACTGGCATCCCAGACAGGTTCAGCGGCAGTGGGTCTGGGACAGACTTCACTCTCACCATCAGCAGACTGGAGCCTGAAGATTTTGCAGTGTATCATTGTCAGCAATATGGTAGTTCACCGTACACTTTTGGCCAGGGGACCAAGCTGGAGATCAAAC</t>
  </si>
  <si>
    <t>GACATCCAGATGACCCAGTCTCCATCCTCCCTGTCTGCATCTGTAGGAGACAGAGTCATCATCACTTGCCAGGCGAGTCAGGACATTGGCAACTTTTTAAATTGGTTTCAGCAGAGACCAGGGAGAGCCCCTAAGCTCCTGATCTACGATGCATCCAATTTGGACACAGGGGTCCCAGCAAGGTTCAGTGGAAGTGGATCTGGGACAGATTTTACTTTCACCATCAGCAGTCTGCAGCCTGAAGATATTGCAACATATTACTGTCAACACTATGATAATGTCGCCCTGACTTTCGGCGGAGGGACCAAGGTGGACTTCAAAC</t>
  </si>
  <si>
    <t>GACATCCAGATGACCCAGTCTCCATCCTCCCTGTCTGCATCTGTAGGAGACAGAGTCACCATCACTTGCCGGGCAAGTCAGAGCATTAGCACCTATTTAAATTGGTATCAGCAGAAACCAGGGAAAGCCCCTAAGCTCCTGATCTATACTACATCCAGTTTGCAAAGTGGAGTCCCATCAAGGTTCAGTGGCACTGGATCTGGGACAGATTTCACTCTCACCATCAGTAGTCTGCAACCTGAAGATTTTGCAACTTACTACTGTCAACAGAGTTACAGTGCCCCGTACACTTTTGGCCAGGGGACCAACCTGGACATCAAAC</t>
  </si>
  <si>
    <t>GACATCCAGATGACCCAGTCTCCATCCTCCCTGTCTGCATCTGTAGGAGACAGAGTCACCATCACTTGCCAGGCGAGTCAGGACATTACCACCTATTTAAATTGGTATCAGCAGAAACCAGGGAACGCCCCTAAGCTCCTGGTCTACGATGCATCCAATTTGGAAACAGGGGTCCCATCTAGGTTCAGTGGAAGTGGATCTGGGACAGATTTTACTTTCACCATCACCAGCCTGCAGCCTGAAGATTTCGCAACATATTTCTGTCAACAGTATGGTGGTCATCCGCTCACTTTCGGCGGAGGGACCAAGGTGGAGATCAAAC</t>
  </si>
  <si>
    <t>GATATTGTGATGACTCAGTCTCCACTCTCCCTGCCCGTCACCCCTGGAGAGCCGGCCTCCATCTCCTGCAGGTCTAGTCAGAGCCTCCTGCATAGTAATGGAAACAATTATTTGGATTGGTACCTGCAGAAGCCAGGGCAGTCTCCACAGCTCCTGATCTATTTGGGTTCTAATCGGGCCTCCGGGGTCCCTGACAGGTTCAGTGGCAGTGGATCAGGCACAGATTTTACACTGAAAATCAGCAGAGTGGAGGCTGAGGATGTTGGGGTTTATTACTGCATGCAAGGTTTACAAACTCCGAGGACGTTCGGCCAAGGGACCAAGGTGGAAATCAAAC</t>
  </si>
  <si>
    <t>GACATCCAGATGACCCAGTCTCCATCCTCCCTGTCTGCATCTGTAGGAGACAGAGTCACCATCACTTGCCAGGCGAGCCAGGACATAAATATTTATTTAAATTGGTATCAGCAGAAACTAGGGAAAGCCCCTAAGCTCCTGATCAACGATGCATCCAATTTGCAACCAGGGGTCCCATCAAGGTTCAGTGGAAGTGGATCTGGGACAGATTTCACTTTCACCATCAGCAGCCTGCAGCCTGAAGATATTGCAACATACTACTGTCTACAGTATGATAATCTCCCTCGAACTTTTGGCCAGGGGACCAAACTGGAGATCAAAC</t>
  </si>
  <si>
    <t>GACATCCAGATGACCCAGTCTCCATCCTCCCTGTCTGCATCTGTGGGAGACAGAGTCGCCATCACTTGCCGGGCAAGTCAGAGCATTAGCAACTATTTAAATTGGTATCAGAAGAAACCAGGGAAAGCCCCTAACCTCCTCATCTATACTGCATCCAGTTTACAAAGTGGGGTCCCATCAAGGTTCAGTGGCAGTGGATCTGGGACAGATTTCACTCTCACCATCAGCAGTCTGCAACCTGAAGATTTTGCAACTTACTACTGTCAGCAGAGTTACACTACTCCGTACACTTTCGGCCAGGGGACCCAACTGGAGAACAAAC</t>
  </si>
  <si>
    <t>CAGGCTGTGGTGACTCAGGAGCCCTCGCTGACTGTGTCCCCAGGAGGGACAGTCACTCTCACCTGTGGCTTCAGCACTGGAGCTGTCACCAGTGGTCATTATCCCTACTGGTTCCAGCAGAAGGCTGGCCAAGCCCCCAGGACACTGATTTATGATACAATCAACAAACACTCCTGGACCCCTGCCCGGTTCTCAGCCTCCCTCCTTGGGGGCAGAGCTGCCCTGACCCTTTCGGGTGCGCAGCCTGAGGATGAGGCTGACTATTACTGCTTGCTCTCCAATATTGGTGCTCGGCGGGTGTTCGGCAGAGGGACCAAGTTGACCGTCCTAG</t>
  </si>
  <si>
    <t>GACATCGTGATGACCCAGTCTCCAGACTCCCTGGCTGTGTCTCTGGGCGAGAGGGCCACCATCAACTGCAAGTCCAGCCAGAGTGTTTTATACAGCTCCAACAATAAGAACTACTTAGCTTGGTACCAGCAGAAACCAGGACAGCCTCCTAAGTTGCTCATTTACTGGGCATCTACCCGGGAATCCGGGGTCCCTGACCGACTCAGTGGCAGCGGGTCTGGGACAGATTTCACTCTCACCATCAGCAGCCTGCAGGCTGAAGATGTGGCAGTTTATTACTGTCAGCAATATTATAGTGCTCCTCCGACGTTCGGCCAAGGGACCAAGGTGGAAATCAAAC</t>
  </si>
  <si>
    <t>CAGTCTGCCCTGACTCAGCCTGCCTCCGTGTCTGGGTCTCCTGGACAGTCGATCACCATCTCCTGCACTGGAACCAGCAGTGACGTTGGTGGTTATAACTATGTCTCCTGGTACCAACAGCACCCAGGCAAAGCCCCCAAACTCATGATTTCTGATGTCAGTAAGCGGCCCTCAGGGATTTCTAATCGCTTCTCTGGCTCCAAGTCTGGCAACACGGCCTCCCTGACCATCTCTGGGCTCCAGGCTGAGGACGAGGCTGATTATTACTGCAGCTCATATACAAGCAACAACTCTTATGTCTTCGGAACTGGGACCAAGGTCACCGTCCTAG</t>
  </si>
  <si>
    <t>CAGTCTGCCCTGACTCAGCCACCCTCAGCGTCTGGGACCCCCGGGCAGAGGGTCACCATCTCTTGTTCTGGAAGCAGCTCCAACATCGGAAGTAATTTTGTATACTGGTACCAGCAGCTCCCAGGAACGGCCCCCAAACTCCTCATCTATAGTAATAATCAGCGGCCCTCAGGGGTCCCTGACCGATTCTCTGGCTCCAAGTCTGGCACCTCAGCCTCCCTGGCCATCAGTGGGCTCCGGTCCGAGGATGAGGCTGATTATTTCTGTGCAGCATGGGATGACAGCCTGAGTGGTTATGCTGTGTTCGGAGGAGGCACCCAGCTGACCGTCCTCG</t>
  </si>
  <si>
    <t>GACATCCAGATGACCCAGTCTCCATCCTCCCTGTCTGCATCTGTAGGAGACAGAGTCACCATCACTTGCCGGGCGAGTCAGGGCATCAGCAATTATTTAGCCTGGTATCAGCAGAAACCAGGGAAAGCTCCTAAACTCCTGATCTATGCTGCATCCACTTTGCAATCAGGGGTCNCATCTCGCTTCACCGGCAGTGGATCTGGGACAGATTTCACTCTCACCATCAGCAGCCTGCAGCCTGAAGATGGTGCAACTTATTACTGTCAAAACTATGACAGTGACCCTGCTCCTTTCGGCGGAGGGACCAGGGTGGAGATCAAAC</t>
  </si>
  <si>
    <t>GACATCCAGATGACCCAGTCTCCATCCTCCCTGTCTGCATCTGTAGGAGACAGAGTCACCATCACTTGCCAGGCGAGTCAGGACATTAGCAACTATTTAAATTGGTATCAGCAGAAACCAGGGAAAGCCCCTAAACTCCTGATCTACGGTGCATCCAATTTGGAAACAGGGGTCCCATCAAGATTTAGTGGAAGTGGATCTGGGACAGATTTTACTTTCACCATCAGCAGCCTGCAGCCTGAAGATATTGCAACATATTACTGTCAAAAGTATGATAATGTCCCGCTCACTTTCGGCGGAGGGACCAAGGTGGAGATCAAAC</t>
  </si>
  <si>
    <t xml:space="preserve"> VL1-40</t>
  </si>
  <si>
    <t xml:space="preserve"> VK1-33</t>
  </si>
  <si>
    <t xml:space="preserve"> VK1-6</t>
  </si>
  <si>
    <t xml:space="preserve"> VL2-23</t>
  </si>
  <si>
    <t xml:space="preserve"> VK3-20</t>
  </si>
  <si>
    <t xml:space="preserve"> VK1-12</t>
  </si>
  <si>
    <t xml:space="preserve"> VK3-11</t>
  </si>
  <si>
    <t xml:space="preserve"> VL3-21</t>
  </si>
  <si>
    <t xml:space="preserve"> VK3D-20</t>
  </si>
  <si>
    <t xml:space="preserve"> VK1-39</t>
  </si>
  <si>
    <t xml:space="preserve"> VK2-28</t>
  </si>
  <si>
    <t xml:space="preserve"> VL7-46</t>
  </si>
  <si>
    <t xml:space="preserve"> VK4-1</t>
  </si>
  <si>
    <t xml:space="preserve"> VL2-14</t>
  </si>
  <si>
    <t xml:space="preserve"> VL1-47</t>
  </si>
  <si>
    <t xml:space="preserve"> VK1-27</t>
  </si>
  <si>
    <t>QVQLVQSGAEVKKPGSSVKVSCKASDTFSSYPTSWVRQAPGQGLEWMGRIIPIVNIANYAQKFQGRVTITADKSTNTAYIELSSLNSEDTAVYYCARESGITGYCSSTACFRAWGRGTGVTVSS</t>
  </si>
  <si>
    <t>QVQLVESGGGVVQPGRSLRLSCAASGFTFGKYGMHWVRQAPGKGLEWVAGISYDGDYKDYADSLKGRVTISRDNSNNKMYLQMNSLRAEDTAVYYCAKKISEYCGGDCHTAYFDYWGQGTLVTVSS</t>
  </si>
  <si>
    <t>EVQLVESGGGLVQPGGSLRLSCAASEIIVGHNYMSWVRQAPGKGLEWVSIIYPGGTTYYADSVKGRFSISRDNSKNTLYLQMNSLRVEDTAVYYCARDLGPAGGMDVWGQGTTVTVSS</t>
  </si>
  <si>
    <t>QVQLVESGGGVVQPGRSLRLSCAASGFPFSSYAIHWVRQSPGKGLEWVAVISSDGNFKYSADSVKGRFTISRDNSKSTLYLQMNSLRAEDTAVYYCAREADDDMGIVPIFDYWGQGTLVTVSS</t>
  </si>
  <si>
    <t>QVQLVESGGGVVQPGRSLRLSCAASGFTFSHYGMHWVRQAPGKGLEWVAVILYDGSDKYYADSVKGRFTISRDNSKNMLYLQMNSLRAEDRAIYYCAKDLGSYAYLFNYFDYWGQGTLVTVSS</t>
  </si>
  <si>
    <t>QVQLQESGPGLVKPSETLSLTCTVSGGSISSYYWSWVRQSPGKGLEWIGYIYYSGSTNYNPSLKSRVTISVDTSKSQFSLKLSSVTAADTAVYYCASYYYDSSGYSYGLDVWGQGTTVTVSS</t>
  </si>
  <si>
    <t>EVQLVESGGGLVQPGGSLTLSCAASGLTVSSNYMSWLRQTPGKGLEWVSTIYSGGSTYYADSVKGRFTISRDNSKNTLYLQMNSLRDEDTAVYYCARDLPPGTTAPHHYYDMDVWGQGTTVIV</t>
  </si>
  <si>
    <t>EVQLVESGGGLIQPGGSLRLSCAASGLIVSSNYMSWVRQAPGKGLEWVSVVYPGGTTYSADSVKGRFTISRDNSKNTLYLQMNSLSAEDTAVYYCARVSGGAVKVLEDAFDIWGQGTMVTVSS</t>
  </si>
  <si>
    <t>QVQLVESGGGVVQPGRSLRLSCATSGFTFRSYAMHWVRQAPGKGLEWVAIISHDGTEKFYADSVKGRITVSRDNSKNTLYLQLNTLRPEDTAVYYCARDVSCGGDCYPGGFDFWGQGTLVTVSS</t>
  </si>
  <si>
    <t>QVQLVESGGGVVQPGRSLRLSCATSGFTFRSYAMHWVRQAPGKGLEWVAIISYDGSDKNYADSVKGRLTISRDNSKNILYLQMNSLRPEDTAIYYCARDVSCGGDCYPGGFDYWGQGTLVTVSS</t>
  </si>
  <si>
    <t>QVQLVESGGGVVQPGRSLRLSCAASGFTFSTYGMHWVRQAPGKGLEWVALISYDGSDKYYADSVKGRFTISRDNSKDTLFLRLNSLRAEDTAVYYCAKQISPYYASGRSYFDYWGQGVLVTVSS</t>
  </si>
  <si>
    <t>QVQLVESGGGVVQPGKSLRLSCVGSGFTFSTYGMHWVRQAPGKGLEWVALISYDGSDEYYADSVRGRFTMSRDNSKNTLYLQMNSLRVEDTAVYYCAKQISTYYAAGIYYFDYWGQGTLVTVSS</t>
  </si>
  <si>
    <t>EVQLVESGGGLVQPGGSLRLTCAASGITVSSNYMNWVRQAPGKGLEWVSVLYAGGSTFYADSVKGRFTISRDNSNNTLYLQMNSLRAEDTAVYYCARDLVDFGMDVWGQGTTVTVSS</t>
  </si>
  <si>
    <t>QMQLVQSGPEVKKPGTSVKVSCKASGFPFTTSAVQWVRQARGHRLEWIGWIVVGSGTTYYAQKFQERVTITRDRSTSTAYMELTSLRSDDTAIYYCAAVRGYYSGSGSFDYWGQGTLVTVSS</t>
  </si>
  <si>
    <t>EVQLVESGGGLVQPGGSLRLSCAASGFTFSNYWMTWVRQAPGKGLEWVASIKQDGSETFYVDSVKGRFTISRDNAKNSLHLHMNSLRPEDTAVYYCARAETDYIAAGGSPEYFQHWGQGTLVTVSS</t>
  </si>
  <si>
    <t>QVQLVESGGGVVQPGRSLRLSCAASGFTFNSYAMHWVRQAPGKGLEWVAVISHDGSIKYSADALKGRFTISRDNSKNTLYLQMKSLRTEDTAVYYCARDLDPRIQVVIPGYWGQGALVTVSS</t>
  </si>
  <si>
    <t>EVQLLESGGGLVQPGGSLRLSCAASGFTFKYFAMNWVRQAPGKGLEWVSVISGSGDNTYYADSVKGRFTISRDNSKNTLYVQMNSLRAEDTAVYYCAKDRYGGPRASTMDVWGQGTTVTV</t>
  </si>
  <si>
    <t>QVQLVQSGAEMKKPGSSVKVSCKASGGTFSSYGISWVRQAPGQGLEWMGGIIPMFGAARYAQRFQGRVTISADESTSTAYMELSSLRSDDTAVYYCARDQSPAKIVVVPAYRADHYYAMDVWGQGTAVTVS</t>
  </si>
  <si>
    <t>EVQLVESGGGLVKPGGSLRLSCAASGVTFISYSMNWVRQAPGKGLEWVSSISSSSDYIAYADSVKGRFTISRDNAKNSVYLQMTSLRADDTAVYYCARRGDYGECYDYWGQGALVTVSS</t>
  </si>
  <si>
    <t>QVQLVESGGGVVQPGRSLRLSCAASGFTFNTFAMHWVRQAPGRGLEWVAAISYDGTIKTYADSVKGRFTISRDTSKSTLYLQVNSLRTEDTALYYCARDSDIVRTAQFDYWGQGTLVTVSS</t>
  </si>
  <si>
    <t>EVQLVESGGGLIQPGGSLRLSCAASGFIVSRNYMSWVRQAPGKGLEWVSLLYAGGSTFYADSVKGRFTVSRDNSKNTLFLQMDSLRAEDTAVYYCARDLQDRGGLDYWGQGTLVTVS</t>
  </si>
  <si>
    <t>EVQLVESGGGLIQPGGSLRLSCAASGFTVSANYMTWVRQAPGKGLDWVSVIYPGGSTFYADSVKGRFAISRDKSNNTLYLQMNSLRAEDTAVYYCARGPYPPKDSGFWGQGTLVTVSS</t>
  </si>
  <si>
    <t>QVQLQQWGAGLLKPSETLSLTCAVSGGSFSGYYWSWIRQPPGKGLEWIGEIIYSGDTNYNPSLKSRITLSLDTAKNQFSLKLTSVTAADTAVYYCARGLSSGYDWGYWGQGTLVTVSS</t>
  </si>
  <si>
    <t>QVQLVQSGAELKKPGAPVKISCKASGYILTNHYIHWVRQAPGQGLEWMGMINPSGGITHYAQNFQGRVTMTRDTSTRTVYMEVSSLKSEDTAVYYCARDRLMGYYELWNTYGGMDVWGQGTTV</t>
  </si>
  <si>
    <t>QVQLQESGPGLVKPSETLSVTCAVSGYSISSSYYWGWIRQSPGRGLEWIGSIYHSGTTYYNPSVKSRLTISVDTSTNQFSLTLRSVTAADTAMYYCASNSGQVVIGAFDIWGQGTMVTVSS</t>
  </si>
  <si>
    <t>QSXXTQPPSVSGAPGQRVTISCTGSNSNIGAGYDVHWYQQLPGTAPKLLIYDNNNRPSGVPDRFSGSKSDTSASLAITGLQAEDEADYYCQSYDSSLSDSVFGGGTKLTVL</t>
  </si>
  <si>
    <t>DIQMTQSPVSLSASVGDRVTITCQASHDIANSLIWYQQRPGKAPKSLIYDASNLEAGVPSRFSGSGSGTDFSLTISSLQPEDLATYYCQQYHNMPLTFGGGTKVQTK</t>
  </si>
  <si>
    <t>AIQMTQSPSSLSASVGDRVTITCRASQDIGNDLGWYQQKPGKAPKLLIYAASSLQTGVPSRFSGSGSGTDFTLTISSLQPEDFATYYCLQDSNYPYTFGQGTKLEIK</t>
  </si>
  <si>
    <t>QSALTQPASVSGSPGQSISISCTGTSSDVGSYNLVSWYQHHPGKAPKSIIYEDTKRPSGVSNRFSGSKSGNTASLTISGLQAEDEGDYYCCSYAGSHTWVFGGGTKVTVL</t>
  </si>
  <si>
    <t>EIVLTQSPGTLSLSPGERATLSCRASQSVGGGYLAWYQQKPGQAPRLLIYGASSRATGVPDRFSGSGSGTDFTLTISRLEPEDFAVYYCQQYSSSRTFGQGTKVEIK</t>
  </si>
  <si>
    <t>DIQMTQSPSSVSASVGDRVTITCRASQGVAGWLAWYQQKPGKAPKLLIYATSTLQSGVPSRFSGSGSGTDFTLTISSLQPEDFATYYCQQTNSFPLTFGGGTKVDIK</t>
  </si>
  <si>
    <t>EIVLTQSPATLSLSPGERATLSCRASQSVSSYLAWYQQKPGQAPRLLIYDASNRATGFPARFSGSGSGTDFTLTINSLEPEDFAVYYCQQRSNWPYTFGQGTKLEIK</t>
  </si>
  <si>
    <t>SYELTQPPSLSVAPGKTAKITCGGNDIGSRSVHWYQQKPGQAPVLVIYYESDRPSGIPERFSGSNSGNTATLTISRVEAGDEADYYCQVWDSSSDHYVFGTGTKVTVL</t>
  </si>
  <si>
    <t>SYELTQPPSVSVAPGKTARITCGGNNIGSKSVHWYQQKPGQAPVLVIYYDSARPSGIPERFSGSNSGNTATLTISRVEAGDEADYSCQVWDTSSDRGVFGGGTKLTVL</t>
  </si>
  <si>
    <t>QAVVTQEPSLTVSPGGTVTLTCGFSTGAVTSGHYPYWFQQKAGQAPRTLIYDTINKHSWTPARFSASLLGGRAALTLSGAQPEDEADYYCLLSNIGARRVFGRGTKLTVL</t>
  </si>
  <si>
    <t>EIVLTQSPGTLSLSPGERATLSCRASQSVRSNYIAWYQQKPGQAPRLLINGASSRATGVPDRFSGSGSGTDFTLTISRLEPEDFAVYYCQHYDKSPSWTFGQGTKVEMK</t>
  </si>
  <si>
    <t>AIQMTQSPSSLSASVGDRVTITCRASQDIRNDLGWYQQKPGKAPKLLIYAASSLQNGVPSRFSGSGSGTDFTLTISSLQPEDFATYYCLQDYSSPWTFGQGTKVEFK</t>
  </si>
  <si>
    <t>EIVLTQSPATLSLSPGERATLSCGASQSVSSGYLAWYQHKPGLAPRLLMYDASTRATGIPDRFSGSGSGTDFTLTISRLEPEDFAVYFCQQYGSSPITFGQGTRLEIK</t>
  </si>
  <si>
    <t>DIQMTQSPSSLSATVGDRVTITCQASQDISYYLGWYQQKPGKAPKLVIYDASDLEAGVPSTFSGSGSGTDFTFTISSLQPEDIATYYCQQYDNLPPTFGGGTKVEIK</t>
  </si>
  <si>
    <t>DIQMTQSPSSLSASIGDTVTITCQASQDINNCLIWYQQKPGKAPKILIYDASNLEAGVPSRFSGSGSGTDFTFTISSLHREDIATYYCQQCNGLPPTFGGGTKVEI</t>
  </si>
  <si>
    <t>DIQMTQSPSSLSASVGDRVTITCQASQDIGNNLNWYQQKPGKAPKLLIYDASNLETGVPSRFSGSGSGTDFTLTISSLQPEDFATYYCQQYDNLPPITFGPGTKVDIK</t>
  </si>
  <si>
    <t>EIVLTQSPGTLXSSPGERATLSCRASQSVNSNYLAWYQQKAGQAPRLLIYGASSRATGIPDRFSGSGSGTDFTLTISRLEPEDFAVYHCQQYGSSPYTFGQGTKLEIK</t>
  </si>
  <si>
    <t>DIQMTQSPSSLSASVGDRVIITCQASQDIGNFLNWFQQRPGRAPKLLIYDASNLDTGVPARFSGSGSGTDFTFTISSLQPEDIATYYCQHYDNVALTFGGGTKVDFK</t>
  </si>
  <si>
    <t>DIQMTQSPSSLSASVGDRVTITCRASQSISTYLNWYQQKPGKAPKLLIYTTSSLQSGVPSRFSGTGSGTDFTLTISSLQPEDFATYYCQQSYSAPYTFGQGTNLDIK</t>
  </si>
  <si>
    <t>DIQMTQSPSSLSASVGDRVTITCQASQDITTYLNWYQQKPGNAPKLLVYDASNLETGVPSRFSGSGSGTDFTFTITSLQPEDFATYFCQQYGGHPLTFGGGTKVEIK</t>
  </si>
  <si>
    <t>DIVMTQSPLSLPVTPGEPASISCRSSQSLLHSNGNNYLDWYLQKPGQSPQLLIYLGSNRASGVPDRFSGSGSGTDFTLKISRVEAEDVGVYYCMQGLQTPRTFGQGTKVEIK</t>
  </si>
  <si>
    <t>DIQMTQSPSSLSASVGDRVTITCQASQDINIYLNWYQQKLGKAPKLLINDASNLQPGVPSRFSGSGSGTDFTFTISSLQPEDIATYYCLQYDNLPRTFGQGTKLEIK</t>
  </si>
  <si>
    <t>DIQMTQSPSSLSASVGDRVAITCRASQSISNYLNWYQKKPGKAPNLLIYTASSLQSGVPSRFSGSGSGTDFTLTISSLQPEDFATYYCQQSYTTPYTFGQGTQLENK</t>
  </si>
  <si>
    <t>QSALTQPASVSGSPGQSITISCTGTSSDVGGYNYVSWYQQHPGKAPKLMISDVSKRPSGISNRFSGSKSGNTASLTISGLQAEDEADYYCSSYTSNNSYVFGTGTKVTVL</t>
  </si>
  <si>
    <t>QSALTQPPSASGTPGQRVTISCSGSSSNIGSNFVYWYQQLPGTAPKLLIYSNNQRPSGVPDRFSGSKSGTSASLAISGLRSEDEADYFCAAWDDSLSGYAVFGGGTQLTVL</t>
  </si>
  <si>
    <t>DIVMTQSPDSLAVSLGERATINCKSSQSVLYSSNNKNYLAWYQQKPGQPPKLLIYWASTRESGVPDRLSGSGSGTDFTLTISSLQAEDVAVYYCQQYYSAPPTFGQGTKVEIK</t>
  </si>
  <si>
    <t>DIQMTQSPSSLSASVGDRVTITCRASQGISNYLAWYQQKPGKAPKLLIYAASTLQSGVXSRFTGSGSGTDFTLTISSLQPEDGATYYCQNYDSDPAPFGGGTRVEIK</t>
  </si>
  <si>
    <t>DIQMTQSPSSLSASVGDRVTITCQASQDISNYLNWYQQKPGKAPKLLIYGASNLETGVPSRFSGSGSGTDFTFTISSLQPEDIATYYCQKYDNVPLTFGGGTKVEIK</t>
  </si>
  <si>
    <t>B1076</t>
  </si>
  <si>
    <t>B1077</t>
  </si>
  <si>
    <t>B1078</t>
  </si>
  <si>
    <t>B1079</t>
  </si>
  <si>
    <t>B1080</t>
  </si>
  <si>
    <t>B1081</t>
  </si>
  <si>
    <t>B1082</t>
  </si>
  <si>
    <t>B1083</t>
  </si>
  <si>
    <t>B1084</t>
  </si>
  <si>
    <t>B1085</t>
  </si>
  <si>
    <t>B1086</t>
  </si>
  <si>
    <t>B1087</t>
  </si>
  <si>
    <t>B1088</t>
  </si>
  <si>
    <t>B1089</t>
  </si>
  <si>
    <t>B1090</t>
  </si>
  <si>
    <t>B1091</t>
  </si>
  <si>
    <t>B1092</t>
  </si>
  <si>
    <t>B1093</t>
  </si>
  <si>
    <t>B1094</t>
  </si>
  <si>
    <t>B1095</t>
  </si>
  <si>
    <t>B1096</t>
  </si>
  <si>
    <t>B1097</t>
  </si>
  <si>
    <t>B1098</t>
  </si>
  <si>
    <t>B1099</t>
  </si>
  <si>
    <t>B1100</t>
  </si>
  <si>
    <t>B1101</t>
  </si>
  <si>
    <t>B1102</t>
  </si>
  <si>
    <t>B1103</t>
  </si>
  <si>
    <t>B1104</t>
  </si>
  <si>
    <t>B1105</t>
  </si>
  <si>
    <t>B1106</t>
  </si>
  <si>
    <t>VH30-3</t>
  </si>
  <si>
    <t>GAGGTGCAGCTGGTGGAGTCTGGAGGAGGCTTGATCGAGCCGGGGGGGTCCCTGAGACTCTCCTGTACAGCCTCTGAGCTCATCGTCAGTCGCAACTACATGACCTGGGTCCGCCAGGCTCCAGGGAAGGGGCTGGAGTGGGTCTCAGTTATTTATGCCGGCGGTACCACATACTACGCAGACTCCGTGAAGGGCCGATTCACCATCTCCAGAGACAATTCCAAGAACACACTGTATCTTCAAATGAACAGGCTGAGAGCCGAGGACACGGCCGTGTATTACTGTGCGAGAGATTTAGTTAATAGTGGCCTTGACTGCTGGGGCCAGGGAACCCTGGTCACCGTCTCCTCAG</t>
  </si>
  <si>
    <t>EVQLVESGGGLIEPGGSLRLSCTASELIVSRNYMTWVRQAPGKGLEWVSVIYAGGTTYYADSVKGRFTISRDNSKNTLYLQMNRLRAEDTAVYYCARDLVNSGLDCWGQGTLVTVSS</t>
  </si>
  <si>
    <t>CAGGTGCAGCTGCAGGAGTCGGGCCCAAAACTGGTGAAGCCTTCGGAGACCCTGTCCCTCACCTGCACTGTCTCTGGTGCCTCCATCAGTAGTTACTACTGGAGTTGGATCCGGCAGCCCCCAGGGAAGGGACTGGAGTGGATTGGGTATATCTTTTACAATGGGAGAACCAGCTACAACCCCTCCCTCAAGAGTCGAGTCACCTTATCAGTAGACACATCCAAGGACCAGTTCTCCCTGAAACTGAACTCTGTGACTGCTGCGGACACGGCCGTGTATTTCTGTGCGACGGATTATTATGATACTAGTGGCTGGCACTACGGTCTGGACTACTGGGGCCAGGGAGCCCTGGTCACCGTCTCCTCAG</t>
  </si>
  <si>
    <t>QVQLQESGPKLVKPSETLSLTCTVSGASISSYYWSWIRQPPGKGLEWIGYIFYNGRTSYNPSLKSRVTLSVDTSKDQFSLKLNSVTAADTAVYFCATDYYDTSGWHYGLDYWGQGALVTVSS</t>
  </si>
  <si>
    <t>CAGGTGCAGCTGGTGCAGTCTGGGGCTGAGGTGAAGAAGCCTGGGGCCTCAGTGAAGGTCTCCTGCAAGGCTTCTGGATACACCTTCACCAGTTATGATATCAACTGGGTGCGACAGGCCACTGGACAAGGGCTTGAGTGGATGGGATGGATGAACCCTCACAGTGGTAACACAGGCTATGCACGGACGTTCCAGGGCAGGGTCACCGTGACCAGGAACACCTCCATAAGCACAGCCTACATGGAGCTGAGCAGCCTGAGATCTGAGGACACGGCCGTGTATTACTGTGCGATAACTTATGAGGCCCACGATATTTTGACCGGTTGTCTTGACTCCTGGGGCCAGGGAACCCTGGTCACCGTCTCCTCAG</t>
  </si>
  <si>
    <t>QVQLVQSGAEVKKPGASVKVSCKASGYTFTSYDINWVRQATGQGLEWMGWMNPHSGNTGYARTFQGRVTVTRNTSISTAYMELSSLRSEDTAVYYCAITYEAHDILTGCLDSWGQGTLVTVSS</t>
  </si>
  <si>
    <t>GAAGTGCAGCTGGTGGAGTCTGGGGGAGGCTTGGTACAGCCTGGCAGGTCCCTGAGACTCTCCTGTGCAGCCTCTGGATTCACCTTTGATGATTATGCCATGCACTGGGTCCGGCAAGCTCCAGGGAAGGGCCTGGAGTGGGTCTCAGGTATTAGTTGGAATAGTGGTAGCACAGGCTATGCGGACTCTGTGAAGGGCCGATTCACCATCTCCAGAGACAACGCCAAGAACTCCCTATATCTGCAAATGAGCAGTCTGAGAGCTGAGGACACGGCCTTCTATTACTGTGCAAAAGGGACCATAGGAGTGCCCCTACGGGAGTGTTACTTTGATTATTGGGGCCAGGGAACCCTGGTCACCGTCTCCTCAG</t>
  </si>
  <si>
    <t>EVQLVESGGGLVQPGRSLRLSCAASGFTFDDYAMHWVRQAPGKGLEWVSGISWNSGSTGYADSVKGRFTISRDNAKNSLYLQMSSLRAEDTAFYYCAKGTIGVPLRECYFDYWGQGTLVTVSS</t>
  </si>
  <si>
    <t>GAAGTGCAGCTGGTGGAGTCTGGGAGAGGCTTGGTACAGCCTGGCAGGTCCCTGAGACTCTCCTGTGCAGCCTCTGGATTCACCTTTGATGATTATGCCATGCACTGGGTCCGACAAGCTCCAGGAAAGGGCCTGGAGTGGGTCTCAGGTATTAGTTGGAATAGTGGTAGCATAGGCTATGTGGACTCTGTGAAGGGCCGATTCACCATCTCCAGAGACAACGCCAAGAACACCCTCTATCTGCAAATGAACAGTCTGAGAGCTGAGGACACGGCCTTATATTACTGTGCAAAAGGGACCATAGCAGTGCCCCTACGGGAGTGTTCCCTTGACTACTGGGGCCAGGGAACCCTAGTCACCGTCTCCTCAG</t>
  </si>
  <si>
    <t>EVQLVESGRGLVQPGRSLRLSCAASGFTFDDYAMHWVRQAPGKGLEWVSGISWNSGSIGYVDSVKGRFTISRDNAKNTLYLQMNSLRAEDTALYYCAKGTIAVPLRECSLDYWGQGTLVTVSS</t>
  </si>
  <si>
    <t>CAGGTGCAGCTGGTGGAGTCTGGGGGAGGCGTGGTCCAGCCTGGGAGGTCCCTGAGACTCTCCTGTGCAGTCTCTGGATTCACCTTCAGTAGATATGGCATGCACTGGGTCCGCCAGGCTCCAGGCAAGGGGCTGGAGTGGGTGGGAGTTATACTATATGATGGAAGTAATGAATACTATGCAGACTCCGTGAAGGGCCGATTCACCATCTCCAGAGACAATTCCAAGAACACGCTGTATCTGCAAATAAACAGCCTGAGAGTTGAGGACACGGCTGTCTATTACTGTGCGAAAGCGTCGGGGCCCTATTGTGGTGGTGGTGACTGCTATAGCGCCTTCTTTGACTACTGGGGCCAGGGAACCCTGGTCACCGTCTCCTCAG</t>
  </si>
  <si>
    <t>QVQLVESGGGVVQPGRSLRLSCAVSGFTFSRYGMHWVRQAPGKGLEWVGVILYDGSNEYYADSVKGRFTISRDNSKNTLYLQINSLRVEDTAVYYCAKASGPYCGGGDCYSAFFDYWGQGTLVTVSS</t>
  </si>
  <si>
    <t>CAGGTGCAGCTGGTGGAGTCTGGGGGAGGCGTGGTCCAGCCTGGGAGGTCCCTGAGACTCTCCTGTGCAGCCTCTGGATTCACCTTCAGTAGTTATGGCATGCACTGGGTCCGCCAGGCTCCAGGCAAGGGGCTGGAGTGGGTGGCAGTTATATCATATGATGGAAGTAATAAATACTATGCAGACTCCGTGAAGGGCCGATTCACCATCTCCAGAGACAATTCCAAGAACACGCTGTATCTGCAAATGAACAGCCTGAGAACTGAGGACACGGCTGTGTATTACTGTGCGAAACAGGCTGGCTTATATTGTAGTGGTGGTAACTGCTACTCCGGATACTTTGACTACTGGGGCCAGGGAACCCTGGTCATCNTCTCCTCAG</t>
  </si>
  <si>
    <t>QVQLVESGGGVVQPGRSLRLSCAASGFTFSSYGMHWVRQAPGKGLEWVAVISYDGSNKYYADSVKGRFTISRDNSKNTLYLQMNSLRTEDTAVYYCAKQAGLYCSGGNCYSGYFDYWGQGTLVIXSS</t>
  </si>
  <si>
    <t>GAGGTGCAGCTGGTGGAGTCTGGGGGAGGCTTGGTACAGCCTGGGGGGTCCCTGAGACTCTCCTGTGGAGCCTCTGGATTCACCTTCAGTACCTACGACATGCACTGGGTCCGCCAAACTACAGAAACAGGTCTGGAGTGGGTCTCAGCTATTGGTACTGCCGGTGACACATACTATCGAGACTCCGTGAAGGGCCGATTCACCATCTCCAGAGAAAATGCCAAGAACTCCTTGTATCTTCAAATGAACAGCCTGAGAGCCGGGGACACGGCTGTGTATTACTGTGCAAGAGGACTTAATAGTGACAACTACGCGGTCTGGGCTTTTGATATCTGGGGCCAAGGGACAATGGTCACCGTCTCTTCAG</t>
  </si>
  <si>
    <t>EVQLVESGGGLVQPGGSLRLSCGASGFTFSTYDMHWVRQTTETGLEWVSAIGTAGDTYYRDSVKGRFTISRENAKNSLYLQMNSLRAGDTAVYYCARGLNSDNYAVWAFDIWGQGTMVTVSS</t>
  </si>
  <si>
    <t>CAGGTTCAGCTGGTGCAGTCTGGAGCTGAGGTGAAGAAGCCTGGGGCCTCAGTGAAGGTCTCCTGCAAGGCCTCTGGTTACACCTTTACCAGTAATGGTATCAGCTGGGTGCGACAGGCCCCTGGACAAGGGCTTGAGTGGATGGGATGGATCAGCGTTTACAATGGTAACACAAACTATGCACAGAAGCTCCAGGGCAGACTCACCATGACCACAGACACATCCACGAGCACAGCCTACATGGAGCTGAGGAGCCTGAGATCTGACGACACGGCCGTGTATTACTGTGCGAGAGCGGTTTGGAGCAGTGGCGACTACGGGGGGGATCTTTTTGACATCTGGGGCCAAGGGACAATGATCACCGTCTCTTCAG</t>
  </si>
  <si>
    <t>QVQLVQSGAEVKKPGASVKVSCKASGYTFTSNGISWVRQAPGQGLEWMGWISVYNGNTNYAQKLQGRLTMTTDTSTSTAYMELRSLRSDDTAVYYCARAVWSSGDYGGDLFDIWGQGTMITVSS</t>
  </si>
  <si>
    <t>CAGGTGCAGCTGGTGGAGTCTGGGGGAGGCGTTGTCCAGCCTGGGAGGTCCCTGAGACTGTCCTGTGCAGCCTCTGGATTCACCTTCAGTAATCATGCTATGCACTGGGTCCGCCAGGCTCCAGGCAAGGGGCTGGAGTGGGTGGCAAGTATAACATATGATGGAAGCAATAAATACTACGCAGGTTCCGTGAAGGGCCGATTCACCATCGCCAGAGACAATTCCAAGAATACGTTGCATCTGCAAATGAACAGCCTGAGAGCTGAGGACACGGCTGTGTATTACTGTGCGAGAGATGGCGGCAGTGGCTATGACTACTCTTTCGACGGTTTGGACGTCTGGGGCCAAGGGACCACGGTCACCGTCTCCTCA</t>
  </si>
  <si>
    <t>QVQLVESGGGVVQPGRSLRLSCAASGFTFSNHAMHWVRQAPGKGLEWVASITYDGSNKYYAGSVKGRFTIARDNSKNTLHLQMNSLRAEDTAVYYCARDGGSGYDYSFDGLDVWGQGTTVTVSS</t>
  </si>
  <si>
    <t>GAGGTGCAGCTGGTGCAGTCTGGAGCAGAGGTGAAAAAGCCCGGGGAGTCTCTGAAGATCTCCTGTAAGGGTTCTGGATACAGCTTTACCAACTACTGGATCGCCTGGGTGCGCCAGATGCCCGGGAAAGGCCTGGAGTGGATGGGGATCATCTATCCTGGTGACTCTGATACCAGATACAGCCCGTCCTTCCAAGGCCAGATCACCTTCTCAGCCGACAAGTCCATCAGCACCGCCTACCTGCAGTGGAGCAGCCTGAAGGCCTCGGACACCGCCATGTATTACTGTGCGCGACTATATCCCCAATCGTATTACTATGATAGTAGTGGTTATTACTATTTTGACTACTGGGGCCAGGGAACCCTGGTCACCGTCTCCTCAG</t>
  </si>
  <si>
    <t>EVQLVQSGAEVKKPGESLKISCKGSGYSFTNYWIAWVRQMPGKGLEWMGIIYPGDSDTRYSPSFQGQITFSADKSISTAYLQWSSLKASDTAMYYCARLYPQSYYYDSSGYYYFDYWGQGTLVTVSS</t>
  </si>
  <si>
    <t>GAAGTGCAGCTGGTGGAGTCTGGGGGAGGCTTGGTACAGCCTGGCAGGTCCCTGAGACTCTCCTGTGCAGCCTCTGGATTCACCTTTGATGATTATGCCATGCACTGGGTCCGACAAGCTCCAGGGAAGGGCCTGGAGTGGGTCTCAGGTATTAGTTGGAATAGTGGGACCGTAGACTATGCGGACTCTGTGAAGGGCCGATTCACCATCTCCAGAGACAACGCCAAGAACTCCCTGTATCTGCAAATGAACAGTCTGAGAGCAGAGGACACGGCCTTGTATTACTGTACAAAAGATTCACGAGCCCATTACGATATTTTGACTGGTTATTATTCTCCCTACACTTACTGGGGCCAGGGCACCCTGGTCACCGTCTCCTCAG</t>
  </si>
  <si>
    <t>EVQLVESGGGLVQPGRSLRLSCAASGFTFDDYAMHWVRQAPGKGLEWVSGISWNSGTVDYADSVKGRFTISRDNAKNSLYLQMNSLRAEDTALYYCTKDSRAHYDILTGYYSPYTYWGQGTLVTVSS</t>
  </si>
  <si>
    <t>GAGGTGCAGCTGGTGGAGTCTGGGGGAGGCTTGGTACAGCCTGGGGGGTCCCTGAGACTCTCCTGTGCAGCCTCTGGATTCACCTTCAGTACCTATAGCATGAACTGGGTCCGCCAGGCTCCAGGGAAGGGGCTGGAGTGGCTTTCATACATTAGTAGTGGTAGTAGCACCATAAAATACGCAGACTCTGTGAAGGGCCGACTCACCATCTCCAGAGACAATGCCAAGAACTCACTGTTTCTGCAAATGAACAGCCTGAGAGACGAGGACACGGCTGTGTATTACTGTGCGAGAGTTCAGATTAGGAGTGGTTATTACTACTACTACGGTATGGACGTCTGGGGCCAAGGGACCACGGTCACCGTCTCCTCA</t>
  </si>
  <si>
    <t>EVQLVESGGGLVQPGGSLRLSCAASGFTFSTYSMNWVRQAPGKGLEWLSYISSGSSTIKYADSVKGRLTISRDNAKNSLFLQMNSLRDEDTAVYYCARVQIRSGYYYYYGMDVWGQGTTVTVSS</t>
  </si>
  <si>
    <t>CAGGTGCAGCTGGTGCAGTCTGGGGCTGAAGTGAAAAAGCCTGGGTCCTCGCTGAAGGTCTCCTGCAAGGCTTCTGGAGGCAGCTTCAGGAACTTTGGTATCACCTGGGTGCGACAGGCCCCTGGACAAGGGCTTGAGTGGATGGGAGTGATCAGCCCTTTCTATGGAACAGCAGACTACGCACAGAAGTTCCAGGACAGAGTCACGATTACCGCGGACAAATCCACGAGCACAGCCTACTTGGAGCTGAGCAGCCTGAGATCTGAGGACACGGCCGTGTATTTCTGTGCGAGGGCCCGGTATTACTATGATAGAAGTGGTTCTTTGAAGGCCGACTACGACTTTGACTACTGGGGCCAGGGAACCCTGGTCACCGTCTCCTCAG</t>
  </si>
  <si>
    <t>QVQLVQSGAEVKKPGSSLKVSCKASGGSFRNFGITWVRQAPGQGLEWMGVISPFYGTADYAQKFQDRVTITADKSTSTAYLELSSLRSEDTAVYFCARARYYYDRSGSLKADYDFDYWGQGTLVTVSS</t>
  </si>
  <si>
    <t>GAAGTGCAGCTGGTGGAGTCTGGGGGAGGCTTGGTACAGCCTGGCAGGTCCCTGAGACTCTCCTGTGCAGCCTCTGGATTCACCTTTCATGATTATGCCATACACTGGGTCCGGCAAGTTCCAGGGAAGGGCCTGGAGTGGGTCTCAGGTATTAGTTGGAATAGTGATGACCTAGGCTATGCGGACTCTGTGAGGGGCCGATTCACCATCTCCAGAGACAACGCCAAGAACTCCGTGTATTTGCAAATGAACAGTCTGAGAGCTGAGGACACGGCCATTTATTACTGTGCAAAAGATCATATACTAGGAGCTGGTACGGGTTGGGAAAAACGGGAGAACAACTTCGACCCCTGGGGCCAGGGAACCCTGGTCATCGTCTCCTCAG</t>
  </si>
  <si>
    <t>EVQLVESGGGLVQPGRSLRLSCAASGFTFHDYAIHWVRQVPGKGLEWVSGISWNSDDLGYADSVRGRFTISRDNAKNSVYLQMNSLRAEDTAIYYCAKDHILGAGTGWEKRENNFDPWGQGTLVIVSS</t>
  </si>
  <si>
    <t>GAGGTGCAGCTGGTGGAGTCTGGAGGAGGCTTGATCCAGCCTGGGGGGTCCCTAAGACTCTCCTGTACACCCTCTGGATTCACCGTCAGTGGCATCTACTGGGGCTGGGTCCGCCAGGCTCCAGGGAAGGGGCTGGAGTGGGTCTCAGTTCTTTATGACGGTGGTGCGATATACTACGCAGACGCCGTGAAGGGCCGTTTCACCATCTCCAGAGACAATTCCAAGAACACGGTGCATCTTCAAATGAACAGCCTGAGAGTCGAGGACACGGCCGTGTATTACTGTGCGAGGAGGTCCCTGTATGTCGGGGATTTCGGAGACTTATTATATCCTATTATCTGGGGCCAAGGGACCACGGTCACCGTCTCCTCA</t>
  </si>
  <si>
    <t>EVQLVESGGGLIQPGGSLRLSCTPSGFTVSGIYWGWVRQAPGKGLEWVSVLYDGGAIYYADAVKGRFTISRDNSKNTVHLQMNSLRVEDTAVYYCARRSLYVGDFGDLLYPIIWGQGTTVTVSS</t>
  </si>
  <si>
    <t>CAGGTGCAGCTGGTGCAGTCTGGGGCTGAGGTGAGGAAGCCTGGGTCCTCGGTGAAGGTCGCCTGCAAGGCGTCTGGAGGCAATTTCAACAACTCTGGTATCAGCTGGGTGCGACAGGCCCCTGGACAAGGGCTTGAGTGGATGGGCGGGATCATCCCTCTCTTTGAGAGTGAAAAATACGCACAGAAGTTCCAGGGCAGAGTCACGATTACCGCGGACGAATCCACGAGCACAGCCTACATGGAGCTGAGCAGCCTGAGATCTGAGGACACGGCCGTGTATTACTGTGCGAGAGGGCGGGTGGCTACGAGGAGAACTACGGTGACTACCCTCTTTGACGACTGGGGCCAGGGAACCCTGGTCACCGTCTCCTCAG</t>
  </si>
  <si>
    <t>QVQLVQSGAEVRKPGSSVKVACKASGGNFNNSGISWVRQAPGQGLEWMGGIIPLFESEKYAQKFQGRVTITADESTSTAYMELSSLRSEDTAVYYCARGRVATRRTTVTTLFDDWGQGTLVTVSS</t>
  </si>
  <si>
    <t>GAGGTGCAGCTGGTGGAGTCTGGGGGAGGCTTGGTACAGCCTGGGGGGTCCCTGAGACTCTCCTGTGCAGCCTCTGGATTCACCTTCTATACCTACGACATGCACTGGGTCCGCCAAACTCCAGGAAAAGGTCTGGAGTGGGTCTCAGGCATTGGTACTGCTGGTGACACATATTATTCAGGCTCCGTGAAGGGCCGATTCACCGTCTCCAGAGTTGATGCCAAGAACTCCTTGTATCTTCAAATGGACAGCCTGAGAGCCGGGGACACGGCTGTGTACTACTGTGCAAGAGGACTGTGCGATTTTTGGAGTGATTATGTTTCTTGTTACTTTGACTACTGGGGCCAGGGAACCCTGGTCACCGTCTCCTCAG</t>
  </si>
  <si>
    <t>EVQLVESGGGLVQPGGSLRLSCAASGFTFYTYDMHWVRQTPGKGLEWVSGIGTAGDTYYSGSVKGRFTVSRVDAKNSLYLQMDSLRAGDTAVYYCARGLCDFWSDYVSCYFDYWGQGTLVTVSS</t>
  </si>
  <si>
    <t>CAGCTGCAGCTGCAGGAGTCGGGCCCAGGACTGGTGAAGCCTTCGGAGACCCTGTCCCTCTCCTGCACTGTCTCTGGTGTCTCCATCAGTAGTAGAAATTTCTACTGGGGCTGGATCCGCCAGCCCCCAGGGAAGGGGCTGGAGTGGATTGGGAGCATCTATTATAGTGGGAGCACCTTCTCAAACCCGTCCCTCAAGACTCGAGTCACCATATCCGTAGACACGTCTAAGAAGCAGTTCTCTCTGAAGCTGAGCTCTGTGACCGCCGCAGACACGGCTGTGTATTACTGTGCGAGAGCATTACGACATTTTGACTGGTCAAGGCCAAATGACTATCATGATGCTTTTGACATCTGGGGCCAAGGGACAATGGTCACCGTCTCTTCAG</t>
  </si>
  <si>
    <t>QLQLQESGPGLVKPSETLSLSCTVSGVSISSRNFYWGWIRQPPGKGLEWIGSIYYSGSTFSNPSLKTRVTISVDTSKKQFSLKLSSVTAADTAVYYCARALRHFDWSRPNDYHDAFDIWGQGTMVTVSS</t>
  </si>
  <si>
    <t>GAAGTGCAGCTGGTGGAGTCTGGGGGAGGCTTGGTACAGCCTGGCGGGTCCCTGAGACTCTCCTGTACAGCCTCTGGATTCACCTTTGATGATTATGCCCTGCAGTGGGTCCGGCAGGCTCCAGGGAAGGGCCTGGAGTGGATCTCAGGTATTAATTGGAACAGTGGTAGCAGAGGCTATGCGAACTCTGTGAAGGGCCGATTCACCATCTCCAGAGACAACGCCAAGAACTCCCTGTATCTGCAAATGAACAGTCTGAGAGCCGATGACACGGCCTTCTATTACTGTGCAAAAGACCGAAATCGCCGTGGCTTGACCCACGATTTTGAATACTTCCAACACTGGGGCCAGGGCGCCCTGGTCACCGTCTCCTCAG</t>
  </si>
  <si>
    <t>EVQLVESGGGLVQPGGSLRLSCTASGFTFDDYALQWVRQAPGKGLEWISGINWNSGSRGYANSVKGRFTISRDNAKNSLYLQMNSLRADDTAFYYCAKDRNRRGLTHDFEYFQHWGQGALVTVSS</t>
  </si>
  <si>
    <t>GAAGTGCAGCTGGTGGAGTCTGGGGGAGGCTTGGTACAGCCTGGCAGGTCCCTGAGACTCTCCTGTGCAGCCTCTGGATTCACCTTTGATGATTATGCCATGCACTGGGTCCGGCAAGCTCCAGGGAAGGCCCTGGAGTGGGTCTCAGGTATTACTTGGAATAGCGGAACCATAGGCTATGCGGACTCTGTGAAGGGCCGATTCACCATCTCCAGAGACAACGCCAAGAACTCCCTGTATCTGCAAATGATCCGTCTGAGACCTGAGGACACGGCCTTGTATTACTGTGCAAAAGATATAACTTACGGTGACAAACACCCCGAGAACTACGGTATGGACGTCTGGGGCCAAGGGACCACGGTCACCGTCTCCTCA</t>
  </si>
  <si>
    <t>EVQLVESGGGLVQPGRSLRLSCAASGFTFDDYAMHWVRQAPGKALEWVSGITWNSGTIGYADSVKGRFTISRDNAKNSLYLQMIRLRPEDTALYYCAKDITYGDKHPENYGMDVWGQGTTVTVSS</t>
  </si>
  <si>
    <t>CAGGTGCAGCTGGTGCAGTCTGGGGCTGAGATGAAGAAGCCTGGGTCGTCGGTGAAGGTCTCCTGCAAGGCCTCTGGAGGCACCTTCAGCAGCTACTCTATCAGTTGGGTGCGACAGGCCCCTGGACAAGGGCTTGAGTGGATGGGAGAAATCATGCCTATCTTAGGTATTCCAAACTACGCACAGAAGTTCCAGGGCCGAGTCACGCTTACCGCGGACCAATCCACGAGCACAGCCTACATGGACCTGACTAGCCTGAGATCTGAGGACACGGCCGTCTATTACTGTGCGAGAGTCAGGGGGTACAGCTCCTCCTCCTCGAGCTGGTACTTCGATCTCTGGGGCCGTGGCACCCTGGTCTCTGTCTCCGCAG</t>
  </si>
  <si>
    <t>QVQLVQSGAEMKKPGSSVKVSCKASGGTFSSYSISWVRQAPGQGLEWMGEIMPILGIPNYAQKFQGRVTLTADQSTSTAYMDLTSLRSEDTAVYYCARVRGYSSSSSSWYFDLWGRGTLVSVSA</t>
  </si>
  <si>
    <t>CAGGTGCAGCTGGTGCAGTCTGGGGCTGAGGTGAAGAAGCCTGGGTCCTCGGTGAAAGTCTCCTGCAAGGCTTCTGGAGGCGCCTTCAGCATCTATGCTATCACCTGGGTGCGACAGGCCCCTGGACAAGGGCTTGAGTGGATGGGAGGGATCATCCCTATCTCTGGTACAGCAAACTACGCACAGAAGTTCCAGGGCAGAGTCACGATAACCGCGGACGAATCCACGAGCACAGCCTACATGGAGCTGAGCAGCCTGAGATCCGAGGACACGGCCGTGTATTATTGTGCGACAGACTTCCGATATTGTAATAATACCAGCTGTTTATACTGGTTCGACCCCTGGGGCCAGGGAACCCTGGTCACCGTCTCCTCAG</t>
  </si>
  <si>
    <t>QVQLVQSGAEVKKPGSSVKVSCKASGGAFSIYAITWVRQAPGQGLEWMGGIIPISGTANYAQKFQGRVTITADESTSTAYMELSSLRSEDTAVYYCATDFRYCNNTSCLYWFDPWGQGTLVTVSS</t>
  </si>
  <si>
    <t>CAGGTGCAGCTGGTGCAGTCTGGGGCTGAGGTGAAGAAGCCTGGGGCCTCAGTGAAGGTTTCCTGCAAGGCATCTGGATACACTTTCATCAGCCACTATATGCACTGGGTGCGACAGGCCCCTGGACAAGGGCTTGAGTGGATGGGAATAATCAACCCTGATGGTGGTAGCACAACCTACGCACAGAAGTTCCAGGGCAGAGTCACTATGACCGGGGACTCGTCCACGAGCACACTCTACATGGAGTTGAGCAGCCTGAGATCTGAGGACACGGCCGTGTATTACTGTGCGAGAGATGGCGGATTTATCCCGGCTGCCGAAGTTTTTGATATCTGGGGCCAAGGGACAGTGGTCACCGTCTCCTCAG</t>
  </si>
  <si>
    <t>QVQLVQSGAEVKKPGASVKVSCKASGYTFISHYMHWVRQAPGQGLEWMGIINPDGGSTTYAQKFQGRVTMTGDSSTSTLYMELSSLRSEDTAVYYCARDGGFIPAAEVFDIWGQGTVVTVSS</t>
  </si>
  <si>
    <t>CAGGTGCAGCTGGTGCAGTCTGGGGCTGAGGTGAAGACGCCTGGGGCCTCAGTGAAGCTTTCCTGCAAGGCATCTGGATACACCTTCAGCAACTACTATATACACTGGGTGCGACAGGCCCCTGGACAAGGGCTTGAGTGGATGGGAATAATCAACCCTAGTGGTGGTGGCACAAGCTACGCACAGAAGTTCCAGGGCAGAGTCGCCATGACCAGGGACACGTCCACGAGCACAGTCTACATGAAACTGAGCAGCCTGACATCTGAGGACACGGCCGTTTATTACTGTGCGTACACCTCCACTACGGTGACTACGTCGGGCTTTGACTACTGGGGCCAGGGAACCCTGGTCACCGTCTCCTCAG</t>
  </si>
  <si>
    <t>QVQLVQSGAEVKTPGASVKLSCKASGYTFSNYYIHWVRQAPGQGLEWMGIINPSGGGTSYAQKFQGRVAMTRDTSTSTVYMKLSSLTSEDTAVYYCAYTSTTVTTSGFDYWGQGTLVTVSS</t>
  </si>
  <si>
    <t>CAGGTCCAGCTGGTGCAGTCTGGGGCTGAGGTGAAGAAGCCTGGGTCCTCGGTGAAGGTCTCCTGCAAGGCTTCTGGAGGCACCTTCAGCAGCTATGCTATCAGCTGGGTGCGACAGGCCCCTGGACAAGGGCTTGAGTGGATGGGAGGGATCATCCCTATCTCTGGTACAGCTTACTACGCACAGAGGTTCCAGGGCAGAGTCACGATTACCGCGGACAAATCCACGAGCACAGCCTACATGGACCTGAGCAGCCTGAGATCTGAGGACACGGCCATATATTACTGTGCGACTCTACAAATAGTAGTACCAGCTGCTGTGCCACCAGACGGGGGCTATTACTTCTACTACTACGGTATGGACGTCTGGGGCCAAGGGACCACGGTCACCGTCTCCTCA</t>
  </si>
  <si>
    <t>QVQLVQSGAEVKKPGSSVKVSCKASGGTFSSYAISWVRQAPGQGLEWMGGIIPISGTAYYAQRFQGRVTITADKSTSTAYMDLSSLRSEDTAIYYCATLQIVVPAAVPPDGGYYFYYYGMDVWGQGTTVTVSS</t>
  </si>
  <si>
    <t>GAGGTGCAGCTGGTGGAGTCTGGGGGAGGCTTGGTAAAGCCTGGGGGGTCCCTTAGACTCTCCTGTGCAGCCTCTGGATTCAGTTTCAGTGACGCCTGGATGAGCTGGGTCCGCCAGACTCCCGGGAAGGGGCTGGAATGGGTTGGCCGTATTAAAAGCAAAATTGATGGTGGGCCAGCAGACTACGCTGCACCCGTGAAAGGCAGATTCACCATCTCAAGAGATGATTCAAAAAACACTCTGTATCTGCAAATGAACAGCCTGAAAGCCGAGGACACAGCCGTGTATTACTGTACAACAGAGGCTACGGTGACCACGTGGGATGCTTTTGATATCTGGGGCCAAGGGACAATGGTCACCGTCTCTTCAG</t>
  </si>
  <si>
    <t>EVQLVESGGGLVKPGGSLRLSCAASGFSFSDAWMSWVRQTPGKGLEWVGRIKSKIDGGPADYAAPVKGRFTISRDDSKNTLYLQMNSLKAEDTAVYYCTTEATVTTWDAFDIWGQGTMVTVSS</t>
  </si>
  <si>
    <t>VK2-24</t>
  </si>
  <si>
    <t>JL6</t>
  </si>
  <si>
    <t>GACATCCAGTTGACCCAGTCTCCATCCTTCCTGTCTGCATCTGTAGGAGACAGAGTCACCATCACTTGCCGGGCCAGTCAGGGCATTAGCAGTTATTTAGCCTGGTATCAGCAAAAACCAGGGAAAGCCCCTAAGCTCCTGATCTATGCTGCATCCACTTTGCAGACTGGGGTCCCATCAAGGTTCAGCGGCAGTGGATCTGGGACAGAATTCACTCTCACAATCAGCAGCCTGCAGCCTGAAGATTTTGCAACTTATTACTGTCAACAACTTGATAGTTACCCTCCGTACACTTTTGGCCAGGGGACCAAGCTGGAGATCAAA</t>
  </si>
  <si>
    <t>DIQLTQSPSFLSASVGDRVTITCRASQGISSYLAWYQQKPGKAPKLLIYAASTLQTGVPSRFSGSGSGTEFTLTISSLQPEDFATYYCQQLDSYPPYTFGQGTKLEIK</t>
  </si>
  <si>
    <t>GACATCCAGTTGACCCAGTCTCCATCCTTCCTGTCTGCATCTGTAGGAGATAGAGTCACCATCACTTGCCGGGCCAGTCAGGGCATTAGCAGTCATTTAGGCTGGTATCAGCAAAAACCAGGGAAAGCCCCCAAGCTCCTGATCTATGGTGCATCCACTTTGCAAAGTGGCGTCCCATCAAGGTTCAGCGGCAGTGGATCTGGGACAGAATTCACTCTCACAATCAGCAGTCTGCAGCCTGAAGATTTTGCAACTTATTACTGTCAACAGCTTAATAGTTACCGCCTCTTCGGCCAAGGGACACGACTGGACATTAAAC</t>
  </si>
  <si>
    <t>DIQLTQSPSFLSASVGDRVTITCRASQGISSHLGWYQQKPGKAPKLLIYGASTLQSGVPSRFSGSGSGTEFTLTISSLQPEDFATYYCQQLNSYRLFGQGTRLDIK</t>
  </si>
  <si>
    <t>TCCTATGTGCTGACTCAGCCACCCTCGGTGTCAGTGGCCCCAGGACAGACGGCCAGGATAACCTGTGGGGGAGACTACATTGGAAGTAAAAATGTGCACTGGTACCAGCTGAGGCCAGGCCAGGCCCCTGTGCTGGTCGTCTATGATGATAGCGACCGGCCCTCAGGGATCCCTGAGCGATTCTCTGGCTCCAACTCTGGGAACACGGCCACCCTGACCATCAGCAGGGTCGAAGCCGGGGATGAGGCCGACTATTACTGTCAGGTGTGGGATAGTAGTAGTGATCAACTTTATGTCTTCGGAGCTGGGACCAAGGTCACCGTCCTAG</t>
  </si>
  <si>
    <t>SYVLTQPPSVSVAPGQTARITCGGDYIGSKNVHWYQLRPGQAPVLVVYDDSDRPSGIPERFSGSNSGNTATLTISRVEAGDEADYYCQVWDSSSDQLYVFGAGTKVTVL</t>
  </si>
  <si>
    <t>CAGTCTGTGCTGACTCAGCCTCGCTCAGTGTCCGGGTCTCCTGGACAGTCAGTCACCATCTCCTGCACTGGAACCAGCAGTGATGTTGGTGGTTATGACTATGTCTCCTGGTACCAACAGCACCCAGGCAAAGCCCCCAAACTCATGATTTATGATGTCAGTGAGCGGCCCTCAGGGGTCCCTGATCGCTTCTCTGGCTCCAAGTCTGGCAACGCGGCCTCCCTGACCATCTCTGGGCTCCAGGCTGAGGATGAGGCTGATTATTACTGCTGCTCATATGCAGGCAGCTACCTTTTGGTGTTCGGCGGAGGGACCAAGCTGACCGTCCTAG</t>
  </si>
  <si>
    <t>QSVLTQPRSVSGSPGQSVTISCTGTSSDVGGYDYVSWYQQHPGKAPKLMIYDVSERPSGVPDRFSGSKSGNAASLTISGLQAEDEADYYCCSYAGSYLLVFGGGTKLTVL</t>
  </si>
  <si>
    <t>GACATCCAGATGACCCAGTCTCCATCCTCCCTGTCTACATCTGTAGGAGACAGAGTCACCATCACTTGCCGGGCAAGTCAGAGCATTTACGGCTTTTTAAATTGGTATCAGCAGAGACCAGGGAAAGCCCCTAAGCTCCTGATTTATGCTGCATCCAGTTTGCAAAGTGGGGTCCCATCAAGGTTCAGTGGCAGTGGATCTGGGACAGATTTCACTCTCACCATCAGCAGCCTGCAACCTGAAGATTTTGCAACTTACTACTGTCAACAGAGTTACATTACCCCGTACACTTTTGGCCAGGGGACCAAGCTGGAGATCAAAC</t>
  </si>
  <si>
    <t>DIQMTQSPSSLSTSVGDRVTITCRASQSIYGFLNWYQQRPGKAPKLLIYAASSLQSGVPSRFSGSGSGTDFTLTISSLQPEDFATYYCQQSYITPYTFGQGTKLEIK</t>
  </si>
  <si>
    <t>CAGTCTGTGCTGACTCAGCCTGCCTCCGTGTCTGGGTCTCCTGGACAGTCGATCACCATCTCCTGCACTGGAACCAGCAGTGACGTTGGTGGCTATGACTATGTCTCCTGGTACCAACAGCACCCAGGCAAAGCCCCCAAACTCATGATTTATGAGGTCAGTAATCGGCCCTCAGGGGTTTCTAATCGCTTCTCTGGCTCCAAGTCTGGCAACACGGCCTCCCTGACCATCTCTGGGCTCCAGGCTGAGGACGACGCTGATTATTACTGCAGCTCATATACAAGCAGCATCACTCGCTATGTCTTCGGAACTGGGACCAAGGTCACCGTCCTAG</t>
  </si>
  <si>
    <t>QSVLTQPASVSGSPGQSITISCTGTSSDVGGYDYVSWYQQHPGKAPKLMIYEVSNRPSGVSNRFSGSKSGNTASLTISGLQAEDDADYYCSSYTSSITRYVFGTGTKVTVL</t>
  </si>
  <si>
    <t>GACATCCAGATGACCCAGTCTCCTTCCACCCTGTCTGCATCTGTAGGAGACAGAGTCACCATCACTTGCCGGGCCAGTCAGAGTATAAGTAGGTGGTTGGCCTGGTATCAGCAGAAACCAGGGAAAGCCCCTAAGGTTCTCATCTATGAGGCGTCTAGTTTAGAAAGTGGGGTCCCATCAAGGTTCAGCGGCAGTGGATCTGGGACAGAATTCACTCTCACCATCAGCAGCCTGCAGCCTGATGATTTTGCAACTTATTACTGCCAACAGTATAATAGTTATTCCAGTTTTGGCCAGGGGACCAAGCTGGAGATCAAAC</t>
  </si>
  <si>
    <t>DIQMTQSPSTLSASVGDRVTITCRASQSISRWLAWYQQKPGKAPKVLIYEASSLESGVPSRFSGSGSGTEFTLTISSLQPDDFATYYCQQYNSYSSFGQGTKLEIK</t>
  </si>
  <si>
    <t>GACATCCAGATGACCCAGTCTCCATCCTCCCTGTCTGCATATGTAGGAGACAGAGTCACCATCACTTGCCAGGCGAGTCAGGACATTAGCAACTATTTACATTGGTATCAGCAGAAATCGGGGAAAGCCCCTACGCTCCTGATCTACGATGCATCCAATTTGCAAACAGGGGTCCCATCAAGGTTCCGTGGAAGTGGATCTGGGACAGATTTTACTCTCACCATCAGCAGCCTGCAGCCTGAAGATTTTGCAACATATTACTGTCAACAGTATGATAATCTCCCCCCCACTTTCGGCGGAGGGACCAAGGTGGAGATCAAAC</t>
  </si>
  <si>
    <t>DIQMTQSPSSLSAYVGDRVTITCQASQDISNYLHWYQQKSGKAPTLLIYDASNLQTGVPSRFRGSGSGTDFTLTISSLQPEDFATYYCQQYDNLPPTFGGGTKVEIK</t>
  </si>
  <si>
    <t>GCCATCCAGTTGACCCAGTCTCCATCCTCCCTGTCTGCATCTGTAGGAGACAGAGTCACCATCACTTGCCGGGCAAGTCAGGGCATTAGCAGTGCTTTAGCCTGGTATCAGCAGAAACCAGGAAAAGCCCCTAAGTTCCTGATCTCTGATGCCTCCAGTTTGGGAAGTGGGGTCCCATCAAGGTTCAGCGGCAGTGGATCTGGGACAGATTTCACTCTCACCATCAGCAGCCTGCAGCCCGAAGATTTTGCAACTTATTACTGTCAACAGTTTAACAGTCATACACCGCTCACTTTCGGCGGAGGGACCAAGGTGGAGATCAAAC</t>
  </si>
  <si>
    <t>AIQLTQSPSSLSASVGDRVTITCRASQGISSALAWYQQKPGKAPKFLISDASSLGSGVPSRFSGSGSGTDFTLTISSLQPEDFATYYCQQFNSHTPLTFGGGTKVEIK</t>
  </si>
  <si>
    <t>GACATCCAGATGACCCAGTCTCCATCCTCCCTGTCTGCATCTGTAGGAGACAGAGTCACCATCACTTGCCGGGCACGTCAGAGCATAGGCACCTATTTAAATTGGTATCAGCAGAAACCAGGGAAAGCCCCTAAGCTCCTGATCCATGCTGCATCCAATTTGCAAAGTGGGGTCCCATCAAGGTTCAGTGGCAGTGGATCTGGGACAGATTTCACTCTCACCATCAGCAGTCTGCAACCTGAAGATTTCGCAACTTATTACTGTCAACAGAGTTACAGTAACCCTCCAACCACTTTCGGCCCTGGGACCAAAGTGGATATCAAAC</t>
  </si>
  <si>
    <t>DIQMTQSPSSLSASVGDRVTITCRARQSIGTYLNWYQQKPGKAPKLLIHAASNLQSGVPSRFSGSGSGTDFTLTISSLQPEDFATYYCQQSYSNPPTTFGPGTKVDIK</t>
  </si>
  <si>
    <t>GACATCCAGATGACCCAGTCTCCATCCTCCCTGTCTGCATCTGTAGGAGACAGAGTCACCATCACTTGCCAGGCGAGTCAGGACATTAGTAACTATTTAAATTGGTATCAGCAGAAACCAGGGAAAGCCCCTAAGCTCCTGATCTACGATGCATCCAATTTGGAATCAGGGGTCTCATCAAGGTTCAGTGGAAGTGGATCTGGGACAGATTTTACTTTCACCATCAGCAGCCTGCAGCCTGAAGATATTGCAACATATTACTGTCAACAGTATCAGAATCTCCCTCTCACTTTCGGCGGAGGGACCAAGGTGGAGATCAAAC</t>
  </si>
  <si>
    <t>DIQMTQSPSSLSASVGDRVTITCQASQDISNYLNWYQQKPGKAPKLLIYDASNLESGVSSRFSGSGSGTDFTFTISSLQPEDIATYYCQQYQNLPLTFGGGTKVEIK</t>
  </si>
  <si>
    <t>GATATTGTGATGACCCAGACTCCACTCTCCTCACCTGTCACCCTTGGACAGCCGGCCTCCATCTCCTGCAGGTCTAGTCAAAGCCTCGTACACCGTGATGGAAACACCTACTTGAGTTGGCTTCAGCAGAGGCCAGGCCAGCCTCCAAGACTCCTAATTTATAAGATTTCTAACCGATTCTCTGGGGTCCCAGACAGATTCAGTGGCAGTGGGACAGCGACAGATTTCACATTGAAAATCAGCAGGGTGCAAGCTGAGGATGTCGGGGTTTATTTCTGCATGCAAGCTACACACCCAGGGATCACCTTCGGCCAAGGGACACGACTGGAGATTAAAC</t>
  </si>
  <si>
    <t>DIVMTQTPLSSPVTLGQPASISCRSSQSLVHRDGNTYLSWLQQRPGQPPRLLIYKISNRFSGVPDRFSGSGTATDFTLKISRVQAEDVGVYFCMQATHPGITFGQGTRLEIK</t>
  </si>
  <si>
    <t>TCCTATGTGCTGACTCAGCCACCCTCGGTGTCAGTGTCCCCAGGACAGACGGCCAGGATCACCTGCTCTGGAGATGCATTGCCAAAGCCATATGCTTATTGGTACCAGCAGAAGCCAGGCCAGGCCCCTGTGTTGGTGATATATAAAGACAGTGAGAGGCCCTCAGGGATCCCTGAGCGATTCTCTGGCTCCAGCTCAGGGACAACAGTCACGTTGACCATCAGTGGCGTCCAGGCAGAAGACGAGGCTGACTATTACTGTCAATCAGCAGACATCACTGGTACTTATGTGGTGTTCGGCGGAGGGACCAAGCTGACCGTCCTAG</t>
  </si>
  <si>
    <t>SYVLTQPPSVSVSPGQTARITCSGDALPKPYAYWYQQKPGQAPVLVIYKDSERPSGIPERFSGSSSGTTVTLTISGVQAEDEADYYCQSADITGTYVVFGGGTKLTVL</t>
  </si>
  <si>
    <t>GATATTGTGATGACTCAGTCTCCANTCTCCCTGCCCGTCACCCCTGGAGAGCCGGCCTCCATCTCCTGCAGGTCTAGTCAGAGCCTCCTGCATAGTAATGGATACAACTATTTGGATTGGTACCTGCAGAAGCCAGGGCAGTCTCCACAGCTCCTGATCTATATGGGTTCTAATCGGGCCTCCGGGGTCCCTGACAGGTTCAGTGGCAGTGGATCGGGCACAGATTTTACACTGAAAATCAGCAGAGTGGAGGCTGAGGATGTTGGGGTTTATTACTGCATGCAAGCTCTACAAACTCCTCCGTACACTTTTGGCCAGGGGACCAAGCTGGAGATCAAAC</t>
  </si>
  <si>
    <t>DIVMTQSPXSLPVTPGEPASISCRSSQSLLHSNGYNYLDWYLQKPGQSPQLLIYMGSNRASGVPDRFSGSGSGTDFTLKISRVEAEDVGVYYCMQALQTPPYTFGQGTKLEIK</t>
  </si>
  <si>
    <t>CAGTCTGTGCTGACTCAGCCTCGCTCAGTGTCCGGGTCTCCTGGACAGTCAGTCACCATCTCCTGCACTGGAACCAGCAGTGATATTGGTAGTTATGACTATGTCTCCTGGTACCAACAGCACCCAGGCACAGCCCCCAAACTCATGATTTATGATGTCAGTAAGCGGCCCTCAGGGGTCCCTGATCGCTTCTCTGGCTCCAAGTCTGGCAACACGGCCTCCCTGACCATCTCTGGGCTCCAGACTGAGGATGAGTCTGATTATTATTGCTGCTCATATGCAGGCATCTGGCTATTCGGCGGAGGGACCAAACTGACCGTCCTAG</t>
  </si>
  <si>
    <t>QSVLTQPRSVSGSPGQSVTISCTGTSSDIGSYDYVSWYQQHPGTAPKLMIYDVSKRPSGVPDRFSGSKSGNTASLTISGLQTEDESDYYCCSYAGIWLFGGGTKLTVL</t>
  </si>
  <si>
    <t>CAGTCTGTGCTGACTCAGCCGCCCTCAGTGTCTGGGGCCCCAGGGCAGAGGGTCACCATCTCCTGCACTGGGAACAGCTCCAACATCGGGGCAGGTTATGATGTACACTGGTACCAGCAGCTTCCACGAACAGCCCCCAAACTCCTCATCTATGGTAACACCAACCGGCCCTCAGGGGTCCCTGACCGATTCTCTGCTTCCAAGTCTGGCACCTCAGCCTCCCTGGCCATCACTGGACTCCTGGCTGACGATGAGGCTGATTATTACTGCCAGTCCTTTGACAGCGGCCTGAGTGGTTCCGTCTTCGGAACTGGGACCAAGNTCACCGTCCTAG</t>
  </si>
  <si>
    <t>QSVLTQPPSVSGAPGQRVTISCTGNSSNIGAGYDVHWYQQLPRTAPKLLIYGNTNRPSGVPDRFSASKSGTSASLAITGLLADDEADYYCQSFDSGLSGSVFGTGTKXTVL</t>
  </si>
  <si>
    <t>GACATCCAGATGACCCAGTCTCCATCCTCCCTGTCTGCATCTGTAGGAGACCGAGTCACCATCACTTGCCGGGCAAGTCAGAGCATTCGCAATTATTTAAATTGGTATCAGCAGAAACCAGGGAAAGCCCCTAAGCTCCTGATCTATGGTGCATCCACTTTGCAAAGTGGGGTCCCAGCTAGGTTCAGTGGCAGTGGATCTGGGACAGATTTCACTCTCACCATCAGCAGTCTGCAGCCTGAAGATCTTGCAACGTATTACTGTCAACAGACTTACGAAATTCCTCCGTGGACGTTCGGCCAAGGGACCAAGGTGGAAATCAAAC</t>
  </si>
  <si>
    <t>DIQMTQSPSSLSASVGDRVTITCRASQSIRNYLNWYQQKPGKAPKLLIYGASTLQSGVPARFSGSGSGTDFTLTISSLQPEDLATYYCQQTYEIPPWTFGQGTKVEIK</t>
  </si>
  <si>
    <t>GACATCCAGATGACCCAGTCTCCTTCCACCCTGTCTGCATCTGTAGGAGACAGAGTCACCATCACTTGCCGGGCCAGTCAGAGTGTTAGTAGCTGGTTGGCCTGGTATCAGCAGAAACCAGGGAAAGCCCCTAAGCTCCTGATCTATAAGGCGTCTAATTTACAAAGTGGGGTCCCATCAAGGTTCAGCGGCAGTGGATCTGGGACAGAATTCACTCTCACCATCAGCAGCCTGCAGCCTGATGATTTTGCAACTTATTACTGCCAACAGTATAATACTTATCCCTGGATGTTCGGCCAAGGGACCAAGGTGGAAATCAAAC</t>
  </si>
  <si>
    <t>DIQMTQSPSTLSASVGDRVTITCRASQSVSSWLAWYQQKPGKAPKLLIYKASNLQSGVPSRFSGSGSGTEFTLTISSLQPDDFATYYCQQYNTYPWMFGQGTKVEIK</t>
  </si>
  <si>
    <t>GATATTGTGATGACTCAGTCTCCACTCTCCCTGCCCGTCACCCCTGGAGAGCCGGCCTCCATGTCCTGCAGGTCTAGTCAGAGCCTCCTGCATGGTAATGGATACAACTACTTGGATTGGTACCTGCAGAAGCCAGGGCAGTCTCCACAGCTCCTGATCTATTTCGGTTCTTATCGGGCCTCCGGGGTCCCTGACAGGTTCAGTGGCAGTGGATCAGGCACAGATTTTACACTGAAAATCAGCAGAGTGGAGGCTGAGGATGTTGGGGTTTATTTCTGCATGCAAGCTCTACGAACCCCATTCACTTTCGGCCCTGGGACCGAAGTGGATATCAAAC</t>
  </si>
  <si>
    <t>DIVMTQSPLSLPVTPGEPASMSCRSSQSLLHGNGYNYLDWYLQKPGQSPQLLIYFGSYRASGVPDRFSGSGSGTDFTLKISRVEAEDVGVYFCMQALRTPFTFGPGTEVDIK</t>
  </si>
  <si>
    <t>GACATCGTGATGACCCAGTCTCCAGACTCCCTGGCTGTGTCTCTGGGCGAGAGGGCCACCATCAACTGCAAGTCCAGCCAGAGTGTTTTATACAGCTCCAACAATAAGAACTACTTAGCTTGGTACCAGCAGAAACCAGGACAGCCTCCTAAACTGCTCTTTTACTGGGCATCTACCCGGGAATCCGGGGTCCCTGACCGATTCAGTGGCAGCGGGTCTGGGGCAGATTTCACTCTCACCATCAGCAGCCTGCAGGCTGAAGATGTGGCAGTTTATTACTGTCTTCAATATTATAGTTCTCCGTACACTTTTGGCCAGGGGACCAAGCTGGAGATCAAAC</t>
  </si>
  <si>
    <t>DIVMTQSPDSLAVSLGERATINCKSSQSVLYSSNNKNYLAWYQQKPGQPPKLLFYWASTRESGVPDRFSGSGSGADFTLTISSLQAEDVAVYYCLQYYSSPYTFGQGTKLEIK</t>
  </si>
  <si>
    <t>CAGTCTGTGCTGACTCAGCCGCCCTCAGTGTCTGCGGCCCCAGGACAGAAGGTCACCATCTCCTGCTCTGGAAGCAGCTCCAACATTGGGAATAATTATGTATCCTGGTTCCAGCAGCTCCCAGGAACAGCCCCCAAACTCCTCATTTATGACAATAATAAGCGACCCTCAGGGATTCCTGACCGATTCTCTGGCTCCAAGTCTGGCACGTCAGCCACCCTGGGCATCACCGGACTCCAGACTGGGGACGAGGCCGATTATTACTGCGGAACATGGGATAGCAGTGTGAATGCTGGCGTGGTATTCGGCGGAGGGACCAAGCTGACCGTCCTAG</t>
  </si>
  <si>
    <t>QSVLTQPPSVSAAPGQKVTISCSGSSSNIGNNYVSWFQQLPGTAPKLLIYDNNKRPSGIPDRFSGSKSGTSATLGITGLQTGDEADYYCGTWDSSVNAGVVFGGGTKLTVL</t>
  </si>
  <si>
    <t>GAAATTGTGTTGACACAGTCTCCAGCCACCCTGTCTTTGTCTCCAGGGGAAAGAGCCACCCTCTCCTGCAGGGCCAGTCAGAGTGTTGGCAACTACTTAGCCTGGTACCAACAGAAACCTGGCCAGACTCCCAGGCTCCTCATCTCTGATGCATCCGACAGGGCCACTGGCATCCCAGCCAGGTTCAGTGGCAGTGGGTCTGGGACAGACTTCACTCTCACCATCAGCAGCCTAGAGCCTGAAGATTTTGCAGTTTATTACTGTCAGCAGTGTAGCAACTGGCCGCTCACTTTCGGCGGAGGGACCAAGGTGGAGATCAAAC</t>
  </si>
  <si>
    <t>EIVLTQSPATLSLSPGERATLSCRASQSVGNYLAWYQQKPGQTPRLLISDASDRATGIPARFSGSGSGTDFTLTISSLEPEDFAVYYCQQCSNWPLTFGGGTKVEIK</t>
  </si>
  <si>
    <t>CAGTCTGTGCTGACTCAGCCGCCCTCAGTGTCTGGGGCCCCAGGGCAGAGGGTCACCATCTCCTGCACTGGGAGCAGCTCCAACATCGGGGCAAATTATGATGTACACTGGTACCAGCACCTTCCAGGAACAGCCCCCAAACTCCTCATCTATGGTAACAACAATCGGCCCTCAGGGGTCCCTGACCGATTCTCTGGCTCCAAGTCTGGCACCTCAGCCTCCCTGGCCATCACTGGGCTCCGGGCTGAGGATGAGGCTGATTATTACTGCCAGTCCTATGACAGCAGCCTGAGTGGTATTGTGTTCGGCAGTGGCACCAAGGTGACCGTCCTCG</t>
  </si>
  <si>
    <t>QSVLTQPPSVSGAPGQRVTISCTGSSSNIGANYDVHWYQHLPGTAPKLLIYGNNNRPSGVPDRFSGSKSGTSASLAITGLRAEDEADYYCQSYDSSLSGIVFGSGTKVTVL</t>
  </si>
  <si>
    <t>GAAATAGTGATGACGCAGTCTCCAGCCACCCTGTCTGTGTCTCCAGGGGAGCGAGCCACCCTCTCCTGCAGGGCCAGTCAGACTGTTAGCAGCAACTTAGCCTGGTACCAGCAGAAACCTGGCCAGGGTCCCAGGCTCCTCATCCATGGTGCAACCACCAGGGCCACTGGTATCCCAGCCAGGTTCAGTGGCAGTGGGTCTGGGACAGAGTTCACTCTCACCATCAGCAGCCTGCAGTCTGAAGATTTTGCAATTTATTACTGTCAACAGTATAAAGCCTGGCCTCGAACGTTCGGCCAAGGGACCAAGGTGGAAATCAAAC</t>
  </si>
  <si>
    <t>EIVMTQSPATLSVSPGERATLSCRASQTVSSNLAWYQQKPGQGPRLLIHGATTRATGIPARFSGSGSGTEFTLTISSLQSEDFAIYYCQQYKAWPRTFGQGTKVEIK</t>
  </si>
  <si>
    <t>TCCTATGTGCTGACTCAGCCACCCTCGGTGTCAGTGGCCCCAGGACAGACGGCCAGGATGACCTGTGGGGGAAACAACATTGGAAGTAAAAGTGTGCACTGGTACCAACAGAAGCCAGGCCAGGCCCCTGTGTTGGTCGTCTATGATGATAGCGACCGGCCCTCAGGGATCCCTGAGCGATTCTCTGGCTCCAACTCTGGGAACACGGCCACCCTGACCATCAGTAGGGTCGAAGCCGGGGATGAGGCCGACTATTACTGTCAGGTGTGGGATAGTAGTAGTGATCTTAATGTATTCGGCAGTGGCACCAAGGTGACCGTCCTCG</t>
  </si>
  <si>
    <t>SYVLTQPPSVSVAPGQTARMTCGGNNIGSKSVHWYQQKPGQAPVLVVYDDSDRPSGIPERFSGSNSGNTATLTISRVEAGDEADYYCQVWDSSSDLNVFGSGTKVTVL</t>
  </si>
  <si>
    <t>CAGTCTGTGCTGACTCAGCCGCCCTCAGTGTCTGGGGCCCCAGGGCAGAGGGTCACCATCTCCTGCACTGGGAGCAACTCCAACATCGGGGCAGCTTATGATGTACACTGGTACCAGCAGCTTCCAGGAACAGCCCCCAAACTCCTCATGTATGGTAACAACAATCGGCCCTCAGGGGTCCCTGACCGATTCTCTGGCTCCAAGTCTGACACTTCAGCCTCCCTGGCCATCACTGGGCTCCAGGCTGAGGATGAGGCTGATTATTACTGCCAGTCCTATGACAGCAGCCTGAGTGGTTCTGTATTCGGCGGAGGGACCAAGCTGACCGTCCTAG</t>
  </si>
  <si>
    <t>QSVLTQPPSVSGAPGQRVTISCTGSNSNIGAAYDVHWYQQLPGTAPKLLMYGNNNRPSGVPDRFSGSKSDTSASLAITGLQAEDEADYYCQSYDSSLSGSVFGGGTKLTVL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GAACGTTCGGCCAAGGGACCAAGGTGGAAATCAAAC</t>
  </si>
  <si>
    <t>DIQMTQSPSSLSASVGDRVTITCRASQSISSYLNWYQQKPGKAPKLLIYAASSLQSGVPSRFSGSGSGTDFTLTISSLQPEDFATYYCQQSYSTPRTFGQGTKVEIK</t>
  </si>
  <si>
    <t>GACATCCAGATGACCCAGTCTCCATCCTCCCTGTCTGCATCTGTAGGAGACAGAGTCACCATCACTTGCCGGGCGAGTCAGGGCATTAGCAATTATTTAGCCTGGTATCAGCAGAAACCAGGGAAAGTTCCTAAGCTCCTGATCTATGCTGCATCCACTTTGCAATCAGGGGTCCCATCTCGGTTCAGCGGCAGTGGATCTGGGACAGATTTCACTCTCACCATCAGCAGCCTGCAGCCTGAAGATGTTGCAACTTATTACTGTCAAAAGTATAACAGTGCCCCGCTCACTTTCGGCGGAGGGACCAAGGTGGAGATCAAAC</t>
  </si>
  <si>
    <t>DIQMTQSPSSLSASVGDRVTITCRASQGISNYLAWYQQKPGKVPKLLIYAASTLQSGVPSRFSGSGSGTDFTLTISSLQPEDVATYYCQKYNSAPLTFGGGTKVEIK</t>
  </si>
  <si>
    <t>TCCTATGTGCTGACTCAGCCACCCTCGGTGTCAGTGGCCCCAGGACAGACGGCCAGGATTACCTGTGGGGAAAACGACATTGGAAGTAAAAGTGTGCACTGGTACCAGCAGAGGCCAGGCCAGGCCCCTGTGCTGGTCGTCTATGATGATAGCGACCGGCCCTCAGGGATCCCTGAGCGATTCTCTGGCTCCAACTCTGGGAACCCGGCCACCCTGACCATCAGCAGGGTCGAAGCCGGGGATGAGGCCGACTATTACTGTCAGGTGTGGGATAGTAGTAGTGATCATGGGCATGTGGTATTCGGCGGAGGGACCAAGCTGACCGTCCTAG</t>
  </si>
  <si>
    <t>SYVLTQPPSVSVAPGQTARITCGENDIGSKSVHWYQQRPGQAPVLVVYDDSDRPSGIPERFSGSNSGNPATLTISRVEAGDEADYYCQVWDSSSDHGHVVFGGGTKLTVL</t>
  </si>
  <si>
    <t>CAGTCTGTGCTGACTCAGCCACCCTCAGCGTCTGGGACCCCCGGACAGAGGGTCACCATCTCTTGTTCTGGAAGCAGCTCCAACATCGGAAGTAATTATGTATACTGGTACCAGCAGCTCCCAGGAACGGCCCCCAAACTCCTCATCTATAGGAATAATCAGCGGCCCTCAGGGGTCCCTGACCGATTCTCTGGCTCCAAGTCTGGCACCTCAGCCTCCCTGGCCATCAGTGGGCTCCGGTCCGAGGATGAGGCTGATTATTACTGTGCAGCATGGGATGACAGCCTGAGTGGTGTGGTATTCGGCGGAGGGACCAAGCTGACCGTCCTAG</t>
  </si>
  <si>
    <t>QSVLTQPPSASGTPGQRVTISCSGSSSNIGSNYVYWYQQLPGTAPKLLIYRNNQRPSGVPDRFSGSKSGTSASLAISGLRSEDEADYYCAAWDDSLSGVVFGGGTKLTVL</t>
  </si>
  <si>
    <t>CAGTCTGTGCTGACTCAGCCACCCTCAGCGTCTGGGACCCCCGGGCAGAGGGTCACCTTCTCTTGTTCTGGACGCAGCTNCAACATCGGAAGTAATACTGTAAACTGGTACCAGCAGCTCCCAGGAACGGCCCCCAAACTCCTCATCTATAGTAATAATCAGCGGCCCTCAGGGGTCCCTGACCGATTCTCTGGCTCCAAGTCTGGCACCTCAGCCTCCCTGGCCATCAGTGGGCTCCAGTCTGAGGATGAGGCTGATTATTACTGTGCATCATGGGATGACAGCCTGAATGGTTTTGTCTTCGGAACTGGGACCAAGGTCACCGTCCTAG</t>
  </si>
  <si>
    <t>QSVLTQPPSASGTPGQRVTFSCSGRSXNIGSNTVNWYQQLPGTAPKLLIYSNNQRPSGVPDRFSGSKSGTSASLAISGLQSEDEADYYCASWDDSLNGFVFGTGTKVTVL</t>
  </si>
  <si>
    <t>B1115</t>
  </si>
  <si>
    <t>B1119</t>
  </si>
  <si>
    <t>B1121</t>
  </si>
  <si>
    <t>B1110</t>
  </si>
  <si>
    <t>B1113</t>
  </si>
  <si>
    <t>B1109</t>
  </si>
  <si>
    <t>B1120</t>
  </si>
  <si>
    <t>B1118</t>
  </si>
  <si>
    <t>B1107</t>
  </si>
  <si>
    <t>B1117</t>
  </si>
  <si>
    <t>B1112</t>
  </si>
  <si>
    <t>B1116</t>
  </si>
  <si>
    <t>B1108</t>
  </si>
  <si>
    <t>B1114</t>
  </si>
  <si>
    <t>B1111</t>
  </si>
  <si>
    <t>GAGGTGCAGCTGGTGGAGTCTGGAGGAGGCTTGGTCCAGCCGGGGGGGTCCCTAAGACTCTCCTGTGCAGCCTCGGGATTCATCGTCAGTGACAGCTACATGACCTGGGTCCGCCAGGCTCCAGGGAAGGGGCTGGAGTGGGTCTCACTTATTCATAGTGGTGGCAGTACATACTACGCAGACTCCGTGAAGGGCCGATTCACCATCACCAGACACTATTCAACGAACAATCTGTATCTTCAGATGAACAGCCTGAGAGTTGAGGACACGGCCGTATATTACTGTGCGAGAGATACGGCTGCGAGTTCCGGATATTACTACAACGCTCTGGACGTCTGGGGCCAAGGGACCACGGTCACCGTCT</t>
  </si>
  <si>
    <t>EVQLVESGGGLVQPGGSLRLSCAASGFIVSDSYMTWVRQAPGKGLEWVSLIHSGGSTYYADSVKGRFTITRHYSTNNLYLQMNSLRVEDTAVYYCARDTAASSGYYYNALDVWGQGTTVTV</t>
  </si>
  <si>
    <t>GAGGTGCAGCTGGTGGAGTCTGGGGGGGGCTTGGTACAGCCTGGGGGGTCCCTGAGACTCTCCTGTGCAGCCTCTGGATTCACCTTCAGTAACGACGACATGCACTGGGTCCGCCAGGCTTCAGGAAAAGGTCTGAAGTGGGTCTCAGCTATTGGTACTGCTGGTGACAGATACTATGCAGACTCCGTGAAGGGCCGATTCACCATCTCCAGAGAAAATGCCAAGAATTCCTTCTATCTTCAAATGAACGACCTGAGAGCCGAGGACACGGCCGTGTATTACTGTGCAAGAGGGGTACATGAAAGAATTGATTATTATTACTACTACTACATGGACGTCTGGGGCAAAGGGGCCACGGTCATCGTCTCCT</t>
  </si>
  <si>
    <t>EVQLVESGGGLVQPGGSLRLSCAASGFTFSNDDMHWVRQASGKGLKWVSAIGTAGDRYYADSVKGRFTISRENAKNSFYLQMNDLRAEDTAVYYCARGVHERIDYYYYYYMDVWGKGATVIVS</t>
  </si>
  <si>
    <t>GAGGTGCAGCTGGTGGAGTCTGGAGGAGGCTTGATCCAGCCTGGGGGGTCCCTGAGACTCTCCTGTGCAGCCTCTGGGATCATTGTCAGTTCCAACTACATGACGTGGGTCCGCCAGGCTCCAGGGAAGGGGCTGGAGTGCGTCTCACTTATTTATCCCGGTGGTAGCACATTCTACCCAGACTCCGTGAAGGGCCGCTTCACCATCTCCAGAGACAATTCCAAGAACATATTGTATCTTCAAATGGACAGCCTGAGAGCCGAGGACACGGCCGTGTATTACTGTGCGAGATCTTACGTTGACTACTACATGGACGTCTGGGGCAAAGGGACCACGGTCACCGTCTCCTCA</t>
  </si>
  <si>
    <t>EVQLVESGGGLIQPGGSLRLSCAASGIIVSSNYMTWVRQAPGKGLECVSLIYPGGSTFYPDSVKGRFTISRDNSKNILYLQMDSLRAEDTAVYYCARSYVDYYMDVWGKGTTVTVSS</t>
  </si>
  <si>
    <t>GAAGTGCAGCTGGTGGAGTCTGGGGGAGCCTTGCAACAGCCTGGCAGGTCCCTCACACTCTCCTGTGCAGCCTCTGGATTCACTTTTGAGGATTATGCCATGCACTGGGTCCGGCAAGCTCCAGGGAAGGGCCTGGAGTGGGTCTCAGGCATTACTTGGACTGGTGGTATGATAGACTATGCGGACTCTGTGAAGGGCCGACTCATCATCTCCAGAGACAACGCCAAAAAGTCCCTATATCTGCACATGCGCGGTCTGAGACCTGAAGACACGGCCTTATACTACTGTGCAAGAGGGTCTCGTTCGGGGAGTTATCATCTTAGGGACCACTTCTACGGAATGGACGTCTGGGGCCAAGGGACCACGGTTACCG</t>
  </si>
  <si>
    <t>EVQLVESGGALQQPGRSLTLSCAASGFTFEDYAMHWVRQAPGKGLEWVSGITWTGGMIDYADSVKGRLIISRDNAKKSLYLHMRGLRPEDTALYYCARGSRSGSYHLRDHFYGMDVWGQGTTVT</t>
  </si>
  <si>
    <t>CAGGTCCAGCTGGTGCAGTCTGGGGCTGAAGTGAAGAAGCCTGGGTCCTCGGTGAAGGTCTCCTGCAAGGCTTCTGGAGACACCTTCAGCACCTCTGCTTTCAACTGGGTGCGACAGGCCCCTGGGCAAGGGCTTGAGTGGATGGGAGAGATCATCCCTACCTTTGATACATCAACCTACGCACAGAAGTTCCAGGGCAGAGTCACGATTACCGCGGACAAATCCACGAGCACAGTCTACATGGAGCTCAGCAGCCTTAGATCTGAGGACACGGCCGTATATTTCTGTGCGAGAGTCCCGGGTTTTTATTCGGGACACTTTGACTCCTGGGGCCAGGGAACCCTGGTCACCGTCTCCTCAG</t>
  </si>
  <si>
    <t>QVQLVQSGAEVKKPGSSVKVSCKASGDTFSTSAFNWVRQAPGQGLEWMGEIIPTFDTSTYAQKFQGRVTITADKSTSTVYMELSSLRSEDTAVYFCARVPGFYSGHFDSWGQGTLVTVSS</t>
  </si>
  <si>
    <t>GAAGTGCAGCTGGTGGAGTCTGGGGGAGCCTTGCAACAGCCTGGCAGGTCCCTCACACTCTCCTGTGCAGCCTCTGGATTCACTTTTGAGGATTATGCCATGCACTGGGTCCGGCAAGCTCCAGGGAAGGGCCTGGAGTGGGTCTCAGGCATTACTTGGACTGGTGGTATGATAGACTATGCGGACTCTGTGAAGGGCCGATTCATCATCTCCAGAGACAACGCCAAAAAGTCCCTATATCTGCACATGCGCGGTCTGAGACCTGAAGACACGGCCTTATACTACTGTGCAAGAGGGTCTCGTTCGGGGAGTTATCATCTTAGGGACCACTTCTACGGAATGGACGTCTGGGGCCAA</t>
  </si>
  <si>
    <t>EVQLVESGGALQQPGRSLTLSCAASGFTFEDYAMHWVRQAPGKGLEWVSGITWTGGMIDYADSVKGRFIISRDNAKKSLYLHMRGLRPEDTALYYCARGSRSGSYHLRDHFYGMDVWGQ</t>
  </si>
  <si>
    <t>GAGGTGCAGCTGGTGGAGTCTGGGGGAGGCTTGGTACAGCCTGGGGGGTCCCTGAGACTCTCCTGTGCAGCCTCTGGATTCACTTTCAGTAGTGACGACATGCACTGGGTCCGCCAAGTTACAGGAAAAGGTCTGGAGTGGGTCTCAGGAATTGGGACTAATAGTGACAAATATTATGCAGGCTCCGTGAAGGGCCGATTCACCATCTTCAGAGAAGATGCCAAGAACTCCTTATATCTTCAAATGAACAGCCTGAGAGCCGAAGACTCGGCTCTGTATTACTGTACAAGAGGGGTGCAAGTGGTTCGGGGAGTTAAGTTTTACTACTCCATGGACGTCTGGGGCAAAGGGACCACGGTCACCGTCTCC</t>
  </si>
  <si>
    <t>EVQLVESGGGLVQPGGSLRLSCAASGFTFSSDDMHWVRQVTGKGLEWVSGIGTNSDKYYAGSVKGRFTIFREDAKNSLYLQMNSLRAEDSALYYCTRGVQVVRGVKFYYSMDVWGKGTTVTVS</t>
  </si>
  <si>
    <t>GAGGTGCAGCTGGTGCAGTCTGGAGCAGAGGTGAAAAAGCCCGGGGAGTCTCTGAAGATCTCCTGTAAGGCTTCTGGATACAGCTTTACCACTTATTGGATCGGTTGGGTGCGCCAGATGCCCGGGAAAGGCCTGGAGTGGATGGGGATCATCTATCCTGGTGACTCTGATGCCAGATACAGCCCGTCCTTCCAAGGCCAGGTCACCTTCTCAGTCGACAAGTCCATCACCACCGCCTCCCTGCAGTGGAGCAGCCTGAAGGCCTCCGACACCGCCATGTATTACTGTGCGAGAAGCCGGTCCGGTGACTACTTTGACTACTGGGGCCAGGGAACCCTGGTCACCGTCTCCTC</t>
  </si>
  <si>
    <t>EVQLVQSGAEVKKPGESLKISCKASGYSFTTYWIGWVRQMPGKGLEWMGIIYPGDSDARYSPSFQGQVTFSVDKSITTASLQWSSLKASDTAMYYCARSRSGDYFDYWGQGTLVTVS</t>
  </si>
  <si>
    <t>CAGGTCCAGCTGGTGCAGTCTGGGGCTGAGGTGAAGAAGCCTGGGTCCTCGGTGAAGGTCTCCTGCAAGGCTTCTGGAGGCACCTTCAGCAGCTATGCTATCAGCTGGGTGCGACAGGCCCCTGGACAAGGGCTTGAGTGGATGGGAAGGATCATCCCTATCCTTGGTATAGCAAACTACGCACAGAAGTTCCAGGGCAGAGTCACGATTACCGCGGACAAATCCACGACCACAGCCTACATGGAGATGAGCAGCCTGAGATCCGAGGACACGGCCGTGTATTACTGTGCGAGAGGAGGGGGATACGATTTTCGGAGTGGTTATCCCACTCCTCACTATTACTACTATTACATGGACGTCTGGGGCAAAGGGACCACGGTCACCGT</t>
  </si>
  <si>
    <t>QVQLVQSGAEVKKPGSSVKVSCKASGGTFSSYAISWVRQAPGQGLEWMGRIIPILGIANYAQKFQGRVTITADKSTTTAYMEMSSLRSEDTAVYYCARGGGYDFRSGYPTPHYYYYYMDVWGKGTTVT</t>
  </si>
  <si>
    <t>CAGGTGCAGCTGGTGGAGTCTGGGGGAGGCGTGGTCCAGCCTGGGAGGTCCCTGAGACTCTCCTGTGCAGCGTCTGGATTCACCTTCAATAACTATGACATACACTGGGTCCGCCAGGCTCCAGGCAGGGGGCTGGAGTGGGTGGCAGTTATATCATATGATGGAAGCAGTAAATTCTACGCAGACTCCGTGAAGGGCCGATTCACCATCTCCAGAGACAATTCCAAGAACACGCTGTATCTGCAAATGAACAGCCTGAGAGCTGAGGACACGGCTGTGTATTACTGTACGAAAGATTACGGGGGACGGGTTCCCATCTTTGACTCCTGGGGCCAGGGAACCCTGCTCACCGTCTCCTCAG</t>
  </si>
  <si>
    <t>QVQLVESGGGVVQPGRSLRLSCAASGFTFNNYDIHWVRQAPGRGLEWVAVISYDGSSKFYADSVKGRFTISRDNSKNTLYLQMNSLRAEDTAVYYCTKDYGGRVPIFDSWGQGTLLTVSS</t>
  </si>
  <si>
    <t>CAGGTGCAGCTGCAGGAGTCGGGCCCAGGACTGGTGAAGCCGTCGGAGACCCTGTCCCTCACCTGCTCTGTCTCTGGTGGCTCCATGAATAATTACTACTGGAGCTGGATCCGGCAGCCCCCAGGGAAGGGACTGGAGTGGATTGGTTATATCGAATACAGTGGGAGCACCAACTACAACCCCTCCCTCAAAAGTCGAGTCACCATATCAGTAGACACGGCCAAGAACCAGTTCTCCCTGAAGCTGAGGTCTGTGACCGCTGCGGACACGGCCGTGTATTACTGTGCGAGAGTCGCGACCTTTTCGATAACATTTGGGGGAGTTATCACTGACTACTACAACTACTACATGGACGTCTGGGGCAAAGGGACCGCGGTCACCGTCTCCTCA</t>
  </si>
  <si>
    <t>QVQLQESGPGLVKPSETLSLTCSVSGGSMNNYYWSWIRQPPGKGLEWIGYIEYSGSTNYNPSLKSRVTISVDTAKNQFSLKLRSVTAADTAVYYCARVATFSITFGGVITDYYNYYMDVWGKGTAVTVSS</t>
  </si>
  <si>
    <t>CAGGTGCAGCTGGTGGAGTCTGGGGGAGGCGTGGTCCAGCCTGGGAGGTCCCTGAGACTCTCCTGTGCAGCCTCTGGATTCACCTTCAATAGGCATGCTATCCACTGGGTCCGCCAGGCTCCAGGCAAGGGGCTGGAGTGGCTTGGTGTTATATCAAATGATGGAGCCATTAAATCCTACCCAGACTCCGTGAAGGGCCGATTCACCATTTCCAGAGACAATTCCAGGAACACACTTTATCTGCAAATGAACAGCCTGAGAACTGAGGATACGGCTGTGTATTACTGTGCGAGAGATCAGGAGGCTCTTACTCCAATTTTTGACTACTGGGGCCAGGGAACCCTGGTCACCGTCTCCTCAG</t>
  </si>
  <si>
    <t>QVQLVESGGGVVQPGRSLRLSCAASGFTFNRHAIHWVRQAPGKGLEWLGVISNDGAIKSYPDSVKGRFTISRDNSRNTLYLQMNSLRTEDTAVYYCARDQEALTPIFDYWGQGTLVTVSS</t>
  </si>
  <si>
    <t>GAGGTGCAGCTGGTGGAGTCTGGGGGAGGCTTGGTCCAGCCTGGGGGGTCCCTGAGACTCTCCTGTTCAGCCTCTGGATTCACCTTTAATAACTATTGGATGAGTTGGGTCCGCCAGGCTCCAGGGAAGGGGCTGGAGTGGATCGCCAACATAAAGCAAGATGGAAGTGAGAAATACTATGTGGACTCTGTGAAGGGCCGATTCACCATCTCCAGAGACAACGCCAAGAACTCACTCTATCTGCTAATGAACAGCCTGAGAGCCGACGACACGGCTGTGTATTACTGTGCGAGATTGGAGCGGTGGCTGTGGGGCTACTTTGACTACTGGGGCCAGGGAAGCCTGGTCACCGTCTCCTCAG</t>
  </si>
  <si>
    <t>EVQLVESGGGLVQPGGSLRLSCSASGFTFNNYWMSWVRQAPGKGLEWIANIKQDGSEKYYVDSVKGRFTISRDNAKNSLYLLMNSLRADDTAVYYCARLERWLWGYFDYWGQGSLVTVSS</t>
  </si>
  <si>
    <t>CAGGTGCAGCTGGTGCAGTCTGGGGCTGAGGTGAAGAAGCCTGGGTCCTCGGTGAAGGTCTCCTGCAAGGCCTCTGGAGACAGTTTCACCGCTTATGCGATGAGCTGGGTGCGGCAGGCCCCTGGACGAGGGCTTGAGTGGCTGGGAGGGATCGTCCCTGTTTTCCTTACAACACAAAGTTCTCAGAAGTTCCAGGGCAGACTCACGATCACCGCGGACATGTCCACGAGCACAGTCTACATGGAATTGAACAGTCTGAGGTCTGACGACACGGCCGTATATTTCTGTGCGAGAGGCCCGGTCGGCAGTCCGAGAAACTACTACTCCTACCCTCTGGCCGTCTGGGGCCAAGGGACCCCGGTCACCGTCTCCTCA</t>
  </si>
  <si>
    <t>QVQLVQSGAEVKKPGSSVKVSCKASGDSFTAYAMSWVRQAPGRGLEWLGGIVPVFLTTQSSQKFQGRLTITADMSTSTVYMELNSLRSDDTAVYFCARGPVGSPRNYYSYPLAVWGQGTPVTVSS</t>
  </si>
  <si>
    <t>GAAGTGCAGCTGGTGGAGTCTGGGGGAGGCTTGGTACAGCCTGGCAGGTCCCTCACACTCTCCTGTGCAGCCTCTGGATTCACTTTTGAGGATTATGCCATGCACTGGGTCCGGCAAGCTCCAGGGAAGGGCCTGGAGTGGGTCTCAGGCATTACTTGGACTGGTGGTATGATAGACTATGCGGACTCTGTGAAGGGCCGATTCATCATCTCCAGAGACAACGCCAAAAAGTCCCTATATCTGCACATGCGCGGTNTGAGACCTGAAGACACGGCCTTATANTACTGTGCAAGAGGGTCTCGTTCGGGGAGTTATCATCTTAGGGACCACTTCTACGGAATGGACGTCTGGGGCCAAGGGACCACGGTCACCGTCTCCTCA</t>
  </si>
  <si>
    <t>EVQLVESGGGLVQPGRSLTLSCAASGFTFEDYAMHWVRQAPGKGLEWVSGITWTGGMIDYADSVKGRFIISRDNAKKSLYLHMRGXRPEDTALXYCARGSRSGSYHLRDHFYGMDVWGQGTTVTVSS</t>
  </si>
  <si>
    <t>GACATCCAGATGACCCAGTCTCCATCCTCCCTGTCTGCATCTGTTGGAGACAGAGTCACCATCACTTGCCGGGCAAGTCAGAGCATTAGCAACTATTTAAATTGGTATCAGCAGAAACCAGGGAAAGCCCCTAAGCTCCTGATCTTTGCTGCATCCAGTTTGCAAAGTGGGGTCCCATCAAGGTTCAGTGGCAGTGGATCTGGGACAGATTTCACTCTCACCATCAGCAGTCTGCAACCTGAAGATTTTGCAACTTACTTCTGTCAACAGAGTTACAGTACCCCTCCGACGTTCGGCCAAGGGACCAAGGTGGAAATCAAA</t>
  </si>
  <si>
    <t>DIQMTQSPSSLSASVGDRVTITCRASQSISNYLNWYQQKPGKAPKLLIFAASSLQSGVPSRFSGSGSGTDFTLTISSLQPEDFATYFCQQSYSTPPTFGQGTKVEIK</t>
  </si>
  <si>
    <t>GACATCCAGATGACCCAGTCTCCATCCTCCCTGTCTGCATCTGTAGGAGACAGAGTCACCATCACTTGTCGGGCAAGTCAGAGCATTAGTAGGTATTTAAATTGGTATCAACAGAAACCAGGGAAAGCCCCTAAGCTCCTGATCCATGCTGCATCCAGTTTGCAAAGTGGGGTCCCATCCAGGTTCAGTGGCAGTGGATCTGGGACAGATTTCACTCTCACCATCAGCAGTCTGCAACCTGAAGACTTTGCAACTTACTACTGTCAACAGAGTTATAGTTCACCCCCGTGGACGTTCGGCCCAGGGACCAAGGTGGAAATCAAAC</t>
  </si>
  <si>
    <t>DIQMTQSPSSLSASVGDRVTITCRASQSISRYLNWYQQKPGKAPKLLIHAASSLQSGVPSRFSGSGSGTDFTLTISSLQPEDFATYYCQQSYSSPPWTFGPGTKVEIK</t>
  </si>
  <si>
    <t>GAAATAGTGATGACGCAGTCTCCAGCCACCCTGTCTGTGTCTCCAGGGGAAAGAGCCACCCTCTCCTGCAGGGCCAGTCAGAGTGTTAGCAGCAACTTAGCCTGGTACCAGCAGAAACCTGGCCAGGCTCCCAGGCTCCTCATCTATGGTGCATCCACCAGGGCCACTGGTATCCCAGCCAGGTTCAGTGGCAGTGGGTCTGGGACAGAGTTCACTCTCACCATCAGCAGCCTGCAGTCTGAAGATTTTGCAGTTTATTATTGTCAGCACTATAATAACTGGTGGACGTTCGGCCAAGGGACCAAGGTGGAAATCAAAC</t>
  </si>
  <si>
    <t>EIVMTQSPATLSVSPGERATLSCRASQSVSSNLAWYQQKPGQAPRLLIYGASTRATGIPARFSGSGSGTEFTLTISSLQSEDFAVYYCQHYNNWWTFGQGTKVEIK</t>
  </si>
  <si>
    <t>GAAATTGTGTTGACGCAGTCTCCAGGCACCCTGTCTTTGTCTCCAGGGGAAAGAGCCACCCTCTCTTGCAGGGCCAGTCAGAGTGTTAATAGTAACTACTTAGCCTGGTACCAGCAGAAACCTGGCCAGGCTCCCAGGCTCCTCATCTATGGTGCATCCAGCAGGGCCACTGGCATCCCAGACAGGTTCAGTGGCAGTGAGTCTGGGACAGACTTCACTCTCACCATCAGCAGACTGGAGCCTGAAGATTTTGCAGTGTATTACTGTCAGCAGTATGGATTCTCAGCGTGGACGTTCGGCCAAGGGACCAAGGTGGAAATCAAAC</t>
  </si>
  <si>
    <t>EIVLTQSPGTLSLSPGERATLSCRASQSVNSNYLAWYQQKPGQAPRLLIYGASSRATGIPDRFSGSESGTDFTLTISRLEPEDFAVYYCQQYGFSAWTFGQGTKVEIK</t>
  </si>
  <si>
    <t>GACATCCAGATGACCCAGTCTCCATCCTCCCTGTCTGCATCTGTAGGAGACAGAGTCACCATCACTTGCCAGGCGAGTCAGGACATGAGCAACTATTTAAATTGGTATCAGCAGAAACCAGGGAAAGCCCCTAAGCTCCTGATCTACGATGTATTCAATTTGGAAGCAGGGGTCCCATCAAGGTTCAGTGGAAGTAGATCTGGGACAGATTTTACTTTGACCATCAGCAGCCTGCAGCCCGAAGATATTGCAACATATTACTGTCAACATTATGATAATCTCTCGTCGTACAGTTTTGGCCAGGGGACCAAGCTGGAGATCAAAC</t>
  </si>
  <si>
    <t>DIQMTQSPSSLSASVGDRVTITCQASQDMSNYLNWYQQKPGKAPKLLIYDVFNLEAGVPSRFSGSRSGTDFTLTISSLQPEDIATYYCQHYDNLSSYSFGQGTKLEIK</t>
  </si>
  <si>
    <t>GACATCCAGATGACCCAGTCTCCANTCTCCCTGTCTGCATCTGTAGGAGACAGAGTCACCATCACTTGCCAGGCGAGTCAGGACATCAACAAATACTTAAATTGGCATCAACAAAGACCAGGAAAAGCCCCTAAGCTGCTGATCTACGATGCATCCAATTTGGAAACAGGGGTCCCATCAAGGTTCAGTGGAAGTGGATCTGGGACAGATTTTACTCTCACCATCGACAGCCTGCAGCCTGAAGATATTGCAACATATTACTGTCATCAGTATGATAATCTCCCTCAGAGTTTTGGCCAGGGGACCAAGGTGGAGATCAAAC</t>
  </si>
  <si>
    <t>DIQMTQSPXSLSASVGDRVTITCQASQDINKYLNWHQQRPGKAPKLLIYDASNLETGVPSRFSGSGSGTDFTLTIDSLQPEDIATYYCHQYDNLPQSFGQGTKVEIK</t>
  </si>
  <si>
    <t>GACATCCAGATGACCCAGTCTCCATCCTCCCTGTCTGCATCTGTAGGAGACAGAATCACCATCACTTGCCGGGCAAGTCAGACCATTAGCAGCTATTTAAATTGGTATCAGCAGAAACCAGGGAAAGCCCCTAAGCTCCTGATCTATGCTGCGTCCAGTTTGCAAAGTGGGGTCCCATCAAGGTTCAGTGGCAGTGGATCTGGGACAGATTTCACTCTCACCATCAGCAGTCTGCAACCTGAAGATTTTGCAACTTACTACTGTCAACAGAGTTACAGTAACCCTCCGGAGAGCAGTTTTGGCCAGGGGACCAAGCTGGAAATCAAAC</t>
  </si>
  <si>
    <t>DIQMTQSPSSLSASVGDRITITCRASQTISSYLNWYQQKPGKAPKLLIYAASSLQSGVPSRFSGSGSGTDFTLTISSLQPEDFATYYCQQSYSNPPESSFGQGTKLEIK</t>
  </si>
  <si>
    <t>GCCATCCAGTTGACCCAGTCTCCATCCTCCCTGTCTGCATCTGTAGGAGACAGAGTCACCATCACTTGCCGGGCAAGTCAGGGCATTAGCAATGGTTTAGCCTGGTATCAGCAGAAACCAGGGAATGCTCCTAAGCTCCTGATTTATGATGCCTCCAATTTGGAAAGTGGGGTCCCATCAAGGTTCAGCGGCAGTGGATCTGTGACAGATTTCACTCTCACCATCAGCAGCCTGCAGCCTGAAGATTTTGCGACTTATTACTGTCAACATTTTAAAAGTTACCCATTCACTTTCGGCCCTGGGACCAAAGTGGATATCAAAC</t>
  </si>
  <si>
    <t>AIQLTQSPSSLSASVGDRVTITCRASQGISNGLAWYQQKPGNAPKLLIYDASNLESGVPSRFSGSGSVTDFTLTISSLQPEDFATYYCQHFKSYPFTFGPGTKVDIK</t>
  </si>
  <si>
    <t>GACATCCAGATGACCCAGTCTCCATCCTCCCTGTCTGCATCTATAGGAGACAGAGTCACCATCACTTGCCAGGCGAGTCAGGACATTACCGACTATTTAAATTGGTATCACCACGTACCAGGGACAGCCCCTAAGCTCCTGATCTACGATGCATCCCATTTGCAAACAGGGGTCTCATCAAGGTTCAGTGGAAGTGGATCTGGGACACATTTTAATCTCACCATCAGCAGCCTGCAGCCTGAGGATATTGCAACATATTACTGTCAACACTATGATAATCTCTCCCTCACTTTCGGCGGAGGGACCAAGGTGGAGCTCAAAC</t>
  </si>
  <si>
    <t>DIQMTQSPSSLSASIGDRVTITCQASQDITDYLNWYHHVPGTAPKLLIYDASHLQTGVSSRFSGSGSGTHFNLTISSLQPEDIATYYCQHYDNLSLTFGGGTKVELK</t>
  </si>
  <si>
    <t>GACATCCAGATGACCCAGTCTCCATCCTCCCTGTCTGCATCTGTAGGAGACAGAGTCACCATCACTTGCCGGGCAAGTCAGAGCATTAGTAGCTATTTAAATTGGTATCAGCAAAAACCAGGGAAAGCCCCTAAGCTCCTGATCTATGCTGCATCCAGTTTGCAAAGTGGGGTCCCATCAAGGTTCAGTGGCAGTGGATCTGGGACAGATTTCACTCTCACCATCAGCAGTCTGCAACCTGAAGATTTTGCAACTTACTACTGTCAACAGAGTTACAGTACCCCCGGGCTCACTTTCGGCGGAGGGACCAAGGTGGAGATCAAAC</t>
  </si>
  <si>
    <t>DIQMTQSPSSLSASVGDRVTITCRASQSISSYLNWYQQKPGKAPKLLIYAASSLQSGVPSRFSGSGSGTDFTLTISSLQPEDFATYYCQQSYSTPGLTFGGGTKVEIK</t>
  </si>
  <si>
    <t>GAAATTGTGTTGACGCAGTCTCCAGGCACCCTGTCTTTGTCTCCAGGGGAAAGCGCCACCCTCTCCTGCAGGGCCAGGCACAGTATTAGCAGCAACTACTTAGCCTGGTACCAGCAGAAACCTGGCCAGGCTCCCAGGCTCCTCATCTATGGTGTATCCAGCAGGGCCACTGGCATCCCAGACAGGTTCAGTGGCAGTGGGTCTGGGACAGACTTCACTCTCACCATCAGCAGACTGGAGCCTGAAGATTTTGCAGTGTATTACTGTCAACAGTATGCTGGCACACCGCTCACTTTCGGCGGAGGGACCAAGGTGGAGATCAAAC</t>
  </si>
  <si>
    <t>EIVLTQSPGTLSLSPGESATLSCRARHSISSNYLAWYQQKPGQAPRLLIYGVSSRATGIPDRFSGSGSGTDFTLTISRLEPEDFAVYYCQQYAGTPLTFGGGTKVEIK</t>
  </si>
  <si>
    <t>GACATCCAGATGACCCAGTCTCCATCCTCCCTGTCTGCATCTGTAGGAGACAGAGTCACCATCACTTGCCGGGCAAGTCAGAGCATCAGCAGCTATTTAAATTGGTATCATCAGAAACCAGGGAAAGCCCCTAAGCTCCTGATCTATAATGCAGCCAGTTTGCAAAGTGGGGTCCCATCAAGGTTCAGTGGCAGTGGATCTGGGACAGATTTCACTCTCACCATCAGCAGTCTGCAACCTGAAGATTTTGCAACTTACTACTGTCAACAGAGTTACAATACTCCCCCGATCACCTTCGGCCAAGGGACACGACTGGAGA</t>
  </si>
  <si>
    <t>DIQMTQSPSSLSASVGDRVTITCRASQSISSYLNWYHQKPGKAPKLLIYNAASLQSGVPSRFSGSGSGTDFTLTISSLQPEDFATYYCQQSYNTPPITFGQGTRLE</t>
  </si>
  <si>
    <t>GACATCGTGATGACCCAGTCTCCAGACTCCCTGGCGGTGTCTCTGGGCGAGAGGGCCACCATCAACTGCAAGTCCAGCCAGAGTGTTTTATACAGTTCCAACAATAAGAACTACTTAGCTTGGTACCAGCAGAAACCAGGACAGCCTCCTAAGTTGCTCATTTACTGGGCATCTACCCGGGAATCCGGGGTCCCTGACCGATTCAGTGGCAGCGGGTCTGGGACAGATTTCACTCTCACCATCAACAGCCTGCAGGCTGAAGATGTGGCAGTTTATTACTGTCAGCAATATTATAGTGGTCCCCCGATCACCTTCGGCCAAGGGACACGACTGGAGATTAAAC</t>
  </si>
  <si>
    <t>DIVMTQSPDSLAVSLGERATINCKSSQSVLYSSNNKNYLAWYQQKPGQPPKLLIYWASTRESGVPDRFSGSGSGTDFTLTINSLQAEDVAVYYCQQYYSGPPITFGQGTRLEIK</t>
  </si>
  <si>
    <t>CAGTCTGCCCTGACTCAGCCTGCGTCCGTCTCTGGGTCTCCTGGACAGTCGATCACCATCTCCTGCACTGGAACCAGCAGTGACATTGGTGCTTATAATTTTGTCTCCTGGTACCAACAACACCCAGGCAAAGCCCCCAAACTCGTGATTTGTGATGTCCATAATCGGCCCTCAGGAGTTTCTAATCGCTTCTCTGGCTCCAAGTCTGGCACCACGGCCTCCCTGACCATCTCTGGGCTCCAGGCTGAGGACGAGGCTTATTATTACTGCAGCTCTTATAGAGACATCAGCTCCTGGGTGTTCGGCGGAGGGACCAAGCTGACCGTCCTA</t>
  </si>
  <si>
    <t>QSALTQPASVSGSPGQSITISCTGTSSDIGAYNFVSWYQQHPGKAPKLVICDVHNRPSGVSNRFSGSKSGTTASLTISGLQAEDEAYYYCSSYRDISSWVFGGGTKLTVL</t>
  </si>
  <si>
    <t>CAGTCTGCCCTGACTCAGCCTGCCTCCGTGTCTGGGTCTCCTGGACAGTCGATCACCATCTCCTGCACTGGAACCAGCAGTGACGTTGGTGCTTATAACTTTGTCTCCTGGTACCAACAACACCCAGGCAAAGCCCCCAAACTCATAATTTTTGATGTCAATAGTCGGCCCTCAGGGGTCTCTAATCGCTTCTCTGGCTCCAAGTCTGGCAGCACGGCCTCCCTGACCATCTCTGGGCTCCAGGCTGAGGACGAGGCTGATTATTACTGCAGCTCATATAGAGACTTCAGCTCCTGGGTGTTCGGCGGAGGGACCAGGCTGACCGTCCT</t>
  </si>
  <si>
    <t>QSALTQPASVSGSPGQSITISCTGTSSDVGAYNFVSWYQQHPGKAPKLIIFDVNSRPSGVSNRFSGSKSGSTASLTISGLQAEDEADYYCSSYRDFSSWVFGGGTRLTV</t>
  </si>
  <si>
    <t>CAGGTGCAGCTGGTGCAGTCTGGGGCCGAGGTGAAGAAGCCTGGGGCCTCAGTGAAGGTCTCCTGTAAGACTTCTGGATACACGCTCATCGACTACTACGTTCACTGGGTGCGACAGGCCCCTGGACAAGGGCTTGAGTGGATGGGACGGATCAACCCTAACAGTGGGGGCACAAACTATGCACAGAAATTTCAGGGCAGGGTCACCATGACCGGGGGTACGTCCATCACCACAGCCTACATGGAGTTGAGCGGCCTGAGATCTGACGACACGGCCGTGTACTACTGTGCGACCGAGCATTACGATATTGTGGCTGGTCATTCTCCCGGGGGGAAATACTTCGGTATGGACGTCTGGGGCCAAGGGACCACGGTCACCGTCTCCTCA</t>
  </si>
  <si>
    <t>CAGGTGCAGCTGCAGGAGTCGGGCCCAAGACTGGTGAAGCCCTCACAGACCCTGTCCCTCACCTGCAGTGTCTCTGGTGGCTCCTTCAGCAGTGGTGGTTACTACTGGAGCTGGATCCGCCAGCACCCAGGGAAGGGCCTGGAATGGATTGGGTACATCTATTACACTGGGAGCACCTACTACAACCCGTCCCTCAAGAGTCGAGTTTCCATATCAGTGGACACGTCTAAGAACGAGCTCTCCCTGGGGCTGAGTTCTGTGACTGCCGCGGACACGGCCGTGTATTACTGTGCGAGAGGGCCATATACAACTAGGGCCTTTGACTACTGGGGCCAGGGAACCCTGGTCACCGTCTCCTCAG</t>
  </si>
  <si>
    <t>CAGGTGCAGCTGCAGGAGTCGGGCCCAGGACTGGTGAAGCCTTCACAGACCCTGTCCCTCACCTGCTCTGTCTCTGGTGGCTCCGTCAGCAGTGGTGGTTACTACTGGAGCTGGATCCGCCAGCACCCAGGGAAGGGCCTGGAGTGGGTTGGGTACATCTATTACACTGGGAGCACCTACTACAACCCGTCCCTCAAGAGTCGAGGTACCATATCAGTCGACACGTCTAAGAACCAGTTCTCCCTGAAGCTGAGCTCTGTGACTGCCGCGGACACGGCCGTGTATTATTGTGCGAGAGGGCCATATACAACTAGGGCCTTTGACTACTGGGGCCAGGGAACCCTGGTCACCGTCTCCTCAG</t>
  </si>
  <si>
    <t>CAGGTGCAGCTGGTGCAGTCTGGGGCTGCGGTGAGGAAGCCTGGGTCCTCGGTGAAGGTCTCCTGCAAGGCCTCTGGAGGCTTGTTCAGCTCTTTTGCTATCAGCTGGGTGCGACAGGCCCCTGGACAAGGGCTTCAGTATATGGGAGGGATCATCCCAATGTTTGGGATACCAAACTACGCACAGAAGTTCCAGGGCAGAGTCACTATTACCGCGGACGAATCAACGAGCACAGCCTACATGGAGCTGAGCAGCCTCACATCTGAGGACACGGCCGTGTATTACTGTGCGAGAGCCCCAGTAGCTACTCGTCCGCCTGACTATTGGGGCCAGGGAACCCTGGTCATCGTCTCCTCAG</t>
  </si>
  <si>
    <t>GAGGTGCAGCTGGTGGAGTCTGGAGGAGGCTTGATCCAGCCTGGGGGGTCCCTGAGACTCTCCTGTGCAGCCTCTGGGGTCATCGTCAGTAGCAACTACATGACCTGGGTCCGCCAGGCTCCAGGGAAGGGGCTGGAGTGGGTCTCAGTTATTTATAGCGGTGGCAGCACATACTACGCAGACTCCGTGAAGGGCCGATTCACCATCTCCAGAGACAATTCCAAGAATACGTTGTATCTTCAAATGAACAGCCTGAGAGCCGAGGACACGGCCGTCTATTACTGTGCGAGAGATCTTAACTACTACGGTATGGACGTCTGGGGCCAAGGGACCACGGTCACCGTCTCCTCA</t>
  </si>
  <si>
    <t>GAGGTGCAGCTGGTGGAGTCTGGAGGAGGCTTGATCCAGCCTGGGGGGTCCCTGAGACTCTCCTGTGCAGCGTCTGGGATCATCGTCAGTAGCAACTACATGAACTGGGTCCGCCAGGCTCCAGGGAAGGGGCTGGAGTGGCTTTCAGTTTTTTATCCCGGTGGTACCACACAGTACGCAGACTCCGTGAAGGGCCGATTCACCATCTCCAGAGACAATTCCAAGAACACGCTGTATCTTCAAATGAACAGCCTGAGAGCCGAGGACACGGCCGTCTATTACTGTGCGAGAGATCGCTGGGAGGGGGCTTTTGATATCTGGGGCCAAGGGACAATGGTCACCGTCTCTTCAG</t>
  </si>
  <si>
    <t>GAGGTGCAGCTGGTGGAGACTGGAGGAGGCTTGATGCAGCCTGGGGGGTCCCTGAGACTCTCCTGCGCAGCCTCTGGGTTAACCGTCAGTGCCAACTACATGAGCTGGGTCCGCCAGGGTCCAGGGAAGGGGCTGGAGTGGGTCTCAGTTATTTATCCCGGTGGTAGCGCATTCTACGCAGACTCCGTGAAGGGCCGATTCACCATCTCCAGAGACAATTCCAAGAACACGCTTTATCTTCAAATGAACAGCCTGAGAGTCGAGGACACGGCCGTGTATTACTGTGCGAGAGATGCCCGAGAGGGTGTTTTAGATGTCTGGGGCCAAGGGACAGTGGTCACCGTCTCTTCAG</t>
  </si>
  <si>
    <t>GAGGTGCAGCTGGTGGAGTCCGGGGGAGGCTTAGTTCAGCCTGGGGGGTCCCTGAGACTCTCCTGTGCAGCCTCTGGATTCACCTTCAGTAGCTACTGGATGCACTGGGTCCGCCAAGCTCCAGGGAAGGGGCTGGTGTGGGTCTCACGTGTTAATGGTGATGGGAGTATCACAGCCTACGCGGACTCCGTGAAGGGCCGATTCACCATCTCCAGAGACAACGCCAAGAAGACGCTGTATCTGCAAATGAACAGTCTGAGAGCCGAAGACACGGCTGTGTATTACTGTGCAAGAGAGCTCTTCCGTACGGTCGACCCCTGGGGCCAGGGAACCCTGGTCACCGTCTCCTCAG</t>
  </si>
  <si>
    <t>CAGGTGCAGCTGCAGGAGTCGGGCCCAGGACTGGCGAGGCCTTCGGAGACCCTGTCCCTAACCTGCGGTGTCACTGGTTATTCCATCAGCGTTGGTTACTATTGGGGCTGGTTCCGGCAGCCCCCGGGGAAGGGGCTGGAGTGGGTTGGGAGTATGTATCACAGTGGGCCCGCCTATTACAACTCGTCCCTCAAGAGTCGAGTCAGCATCTCAATACAGGCGTCGAAGAATCGTTTCTCCCTGAGTCTGAGTTCTGTGACCGCCGCAGACTCGGCCGTGTATTTCTGTGCGGCCTCCGGTGTCGGAAGAGCTGGCGCACTCTCCTATGACGCCTGGGGCCAGGGAACGCTGGTCCTCGTCTCCTCAG</t>
  </si>
  <si>
    <t>CAGGTGCAGCTGGTGGAGTCTGGGGGAGGCGTGGTCCAGCCTGGGAGGTCCCTGAGACTCTCCTGTGCAGCCTCTGGATTCACCTTCAGTAGCCATGCTATGCACTGGGTCCGCCAGGCTCCAGGCAAGGGGCTGGAGTGGGTGGCAGTTATATTAGATGATGGAAGCAATAAATATTACGCAGACTCCGTGAAGGGCCGATTCACCATCTCCAGAGACAATTCCAGGAACACGCTGTATCTGCAAATGAACAGCCTGAGAGTTGAGGACACGGCTGTGTATTACTGTGCGAGAGATTATCATGTGGATAGAGTTATGGTTACCTGGTTCGACCCCTGGGGCCAGGGAACCCTGGTCACCGTCTCCTCAG</t>
  </si>
  <si>
    <t>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TTCCCCCCTTTTCAACTGGGGCCAACTGTACTACTTTGACTACTGGGGCCAGGGAACCCTGGTCACCGTCTCCTCAG</t>
  </si>
  <si>
    <t>CAGCTGCAGCTGCAGGAGTCGGGCCCAGGACTGGTGAAGCCTTCGGAGACCCTGTCCCTCACCTGCACTGTCTCTGGCGGCTCCATCAGCAGTAGTAGTTTCTACTGGGGCTGGATCCGCCAGCCCCCAGGAAAGGGGCTGGAGTGGATTGGGAGTATCTATTATAGTGGGAGCACCTACTACAACCCGTCCCTCAAGAGTCGAGTCACCATATCCGTAGACACGTCCAAGAACCAGTTCTCCCTGAGGCTGAGCTCTGTGTCCGCCGCAGACACGGCTGTATATTACTGTGCGAGACATGGCCCCCGCCCGCATTACGATTTTTTGACTGGTGATTCTGACTACTACTACTATGGTTTGGACGTCTGGGGCCAAGGGACCACGGTCACCGTCTCCTCA</t>
  </si>
  <si>
    <t>GAGGTGCAGCTGGTGGAGTCTGGGGGGGACTTGGTCCAGCCGGGGGGGTCCCTGAGACTCTCCTGTGCAGCCTCTGGATTCACCTTTAATAAGTATTACATGAACTGGGTCCGCCAGGCTCCAGGGAAGGGGCTGGAGTGGGTGGCCAACATAAAGCAAGATGGAAGCGAGAAATACTATGTGGGCTCTGTGAAGGGCCGATTCACCATCTCCAGAGACAACGCCAAGAACTCACTGTATCTGCAAATGAGCAGCCTGAGAGCCGAGGACACGGCTGTGTATTACTGTGCGAGCGGTGAGTGGCTACGAGGCCCCTTTGACTACTGGGGCCAGGGAACCCTGGTCACCGTCTCTTCAG</t>
  </si>
  <si>
    <t>GAAGTGCAGCTGGTGGAGTCTGGGGGAGGCTTGGTACAGCCTGGCAGGTCCCTGAGACTCTCCTGTGCAGCCTCTGGATTCACCTTTGATGATTACGCCATGCACTGGGTCCGCCAATATCCAGGGAAGGGCCTGGAGTGGGTCTCAGGTGCCAGTTGGAATAGTGGTACCATAGGCTATGGGGACTCTGTTAAGGGCCGATTCATCATCTCCAGAGACAACGCCAAGAACTCCGTGTATCTGCAAATGAACAGTCTGAGACCTGAGGACACGGCCTTGTATTACTGTGCAAAATCCCTCCGTAGAGATGCATACAATTACGATGATTGTGCTTTTGATATCTGGGGCCAAGGGACAATGGTCACCGTCTCTTCAG</t>
  </si>
  <si>
    <t>GAGGTGCAGCTGGTGGAGTCTGGGGGAGGCTTGGTACAGCCTGGGGGGTCCCTGAGACTCTCCTGTACAGCCTCTGGATTCACCTTCAGTAGGTACGACATGCACTGGGTCCGCCAACCTACAGGAAAAGGTCTGGAGTGGGTCTCAGCTATAGGGACCTCTGGTGACAGATACTATCCAGACTCCGTGAAGGGCCGATTCACCATCTCCAGAGAAGACGCCAAGAACTCCTTGTATCTTCAAATGAACAACCTGAGAGCCGGGGACACGGCTGTGTATTATTGTGCAAGAGGGGATAGCACCACTTCTCTACTAAGGCATTACTACTACATGGACGTCTGGGGCAGAGGGACCACGGTCACCGTCTCCTCA</t>
  </si>
  <si>
    <t>GAAGTGCAGCTGGTGGAGTCTGGGGGAGGCTTGGTACAGCCTGGCAGGTCCCTGAGACTCTCCTGTGCAGCCTCTGGATTCACCTTTGATGATTATGCCATGCACTGGGTCCGGCAAGCTCCAGGGAAGGGCCTGGAGTGGGTCTCAGGTATTAGTTGGAATAGTGGTAGAACAGCCTATGCGGACTCTGTGAAGGGCCGATTCACCATCTCCAGAGACAACGCCAAGAACTCCCTGTATCTGCAAATGAACAGTCTGAGAGCTGAGGACACGGCCTTATATTACTGTGCAAAAGCTTCTTGTGGTGGTGATTGCTATTCGCTTCTTTTATCCCCCGATGGTTTTGATATCTGGGGCCAAGGGACAATGGTCACCGTCTCTTCAG</t>
  </si>
  <si>
    <t>CAGGTCCAGCTTGTGCAGTCTGGGGCTGAGGTGAAGAAGCCTGGGGCCTCAGTGAAGGTTTCCTGCAAGGCTTCTGGATACACCTTCACTAGATATGTTATGCATTGGGTGCGCCAGGCCCCCGGACAAAGGCTTGAGTGGATGGGATGGATCAACGGTGGCAATGGTGACACAAAATATTCACAGAAGTTCCAGGGCAGAGTCACCATTACCAGGGACACATCCGCGAGCACAGCCCACATGGAGCTGAGGAGCCTGAGATCTGAAGACACGGCTGTGTATTACTGTGCGAGAGATCTGTATTATTATAATAGAAGTGGTCATTACGACGTGGATTACAACCTTGACTACTGGGGCCAGGGAACCCTGGTCACCGTCT</t>
  </si>
  <si>
    <t>GAGGTGCAGCTGGTGGAGTCTGGAGGAGGCTTGATCCAGCCTGGGGGGTCCCTGAGACTCTCCTGTGCAGCCTCTGGGTTCATCGTCAGTAGTAATTACATGAGCTGGGTCCGCCAGGCTCCAGGGAAGGGGCTGGAGTGGGTCTCAGTGATTTATAGCGGTGGTAGCACATTCTACGCAGACTCCGTGAAGGGCCGATTCACCATCTCCAGAGACAATTCCAAGAACACGCTGTATCTTCAAATGAACAGCCTGAGAGCCGAGGACACGGCCGTGTATTACTGTGCGAGAACCCTGCCGGGAACTACCGACCTCTTTGACTACTGGGGCCAGGGAACCCTGGTCACCGTCTCCTCAG</t>
  </si>
  <si>
    <t>GAGGTGCAGCTGGTGGAGTCTGGGGGAGGCCTGGTCAAGCCTGGGGGGTCCCTGAGACTCTCCTGTTCAGCCTCTGGATTCATCTTTACTAACTATAACATGCACTGGGTCCGCCAGGCTCCAGGGAAGGGGCTGGAGTGGGTCTCATCCATTAGTAGTGGGAGTGATTACATATACTACTCAGACTCACTGAAGGGCCGATTCACCATCTCCAGACACAACGCCAAGAACTCACTCTATCTGCATATGAACAGCCTGAGAGCCGAGGACACGGCTGTCTATTACTGTGCGAGAGAGGGTTATCACTCCGGTCTGGACGTCTGGGGCCTAGGGACCACGGTCAGCGTCTCCTCA</t>
  </si>
  <si>
    <t>GAGGTGCAGCTGGTGGAGTCTGGAGGAGGCTTGATCCAGCCTGGGGGGTCCCTGAGACTCTCCTGTGCAGCCTCTGGGTTCATCGTCAGCAGTAATTACATGAGCTGGATCCGCCAGGCTCCAGGGAAGGGGCTGGAGTGGGTCTCAATTCTTTATCCCGGTGGCAGCGCATTCTACGCAGACTCCGTGAAGGGCCGATTCACCATCTCCAGAGACAATTCCAAGAGCACACTGTATCTTCAAATGAACAGCCTGAGAGCCGAGGACACGGCCGTATATTACTGTGCGAGGTACGGGCTATGGTTGGACTGGGGCCAGGGAACCCTGGTCACCGTCTCCTCAG</t>
  </si>
  <si>
    <t>CAGTCTGCCCTGACTCAGCCTGCCTCCGTGTCTGGGTCTCCTGGACAGTCGATCACCATCTCCTGCACTGGAAGCAGCAGTGACGTTGGTAGTTATAACTATGTCTCCTGGTACCAACAGCACCCAGGCAGAGCCCCCAAACTCATAATTTCTGAGGTCACTAATCGGCCCTCAGGGGTTTCTAATCGCTTCTCTGGCTCCAAGTCTGGCAACACGGCCTCCCTGACCATCTCTGGGCTCCAGGCTGAGGACGAGGCTGATTATTACTGCAGCTCATATACAAGCAGCAGTCCCCTTGTCCTATTCGGCGGAGGGACCAAGCTGACC</t>
  </si>
  <si>
    <t>CAGTCTGCCCTGACTCAGCCTGCCTCCGTGTCTGGGTCTCCTGGACAGTCGATCACCATCTCCTGCACTGGAAGCAGCAGTGACGTTGGTAGTTATAACTATGTCTCCTGGTACCAACAGCACCCAGGCAGAGCCCCCAAACTCATAATTTCTGAGGTCACTAATCGGCCCTCAGGGGTTTCTAATCGCTTCTCTGGCTCCAAGTCTGGCAACACGGCCTCCCTGACCATCTCTGGGCTCCAGGCTGAGGACGAGGCTGATTATTACTGCAGCTCATATACAAGCAGCAGTCCCCTTGTCCTATTCGGCGGAGGGACCAAGCTGACCGTCCTAG</t>
  </si>
  <si>
    <t>CAGTCTGCCCTGACTCAGCCTCCCTCCGCGTCCGGGTCTCCTGGACAGTCAGTCACCATCTCCTGCACTGGAACCAGCAGTGACGTTGGTGGTTATAACTATGTCTCCTGGTACCAACAGCACCCAGGCAAAGCCCCCAAACTCATTATTTATGAGGTCAGTAAGCGGCCCTCAGGGGTCCCTGATCGCTTCTCTGGCTCCAAGTCTGGCAACACGGCCTCCCTGACCGTCTCTGGGCTCCAGGCTGAGGATGAGGCTGATTATTACTGCAGCTCATATGGAGGCAGCAACAATGAGGTATTCGGCGGAGGGACCAAGCTGACCGTCCTAG</t>
  </si>
  <si>
    <t>CAGTCTGCCCTGACTCAGCCTCCCTCCGCGTCCGGGTCTCCTGGACAGTCAGTCACCATCTCCTGCACTGGAACCAGCAGTGACGTTGGTGATTATAACTATGTCTCCTGGTACCAACAGCACCCAGGCAAAGCCCCCAAACTCATGATTTATGAGGTCAATAAGCGGCCCTCAGGGGTCCCTGATCGCTTCTCTGGCTCCAAGTCTGGCAACACGGCCTCCCTGACCGTCTCTGGGCTCCAGGCTGAAGATGAGGCTGATTATTACTGCAGCTCATATGCCGGCAGCAACACTGAGGTATTCGGCGGAGGGACCAAGCTGACCGTCCTAG</t>
  </si>
  <si>
    <t>GAAATAGTGATGACGCAGTCTCCAGCCACCCTGTCTGTGTCTCCAGGGGAAAGAGCCACCCTCTCCTGCAGGGCCAGTCAGAGTGTTAGCAACAACTTAGCCTGGTATCAGCAGAAACCTGGCCAGGCTCCCAGGCTCCTCATCTATGGTGCATCCACCAGGGCCACTGGTATCCCAGCCAGGTTCAGTGGCAGTGGGTCTGGGACAGAGTTCACTCTCACCATCAGCAGCCTGCAGTCTGAAGATTTTGCAGTTTATTTCTGTCAGCAGTATAATGACTGGCCTCCCCTCACTTTCGGCGGAGGGACCAAGGTGGAGATCAAAC</t>
  </si>
  <si>
    <t>GACATCCAGTTGACCCAGTCTCCATCCTTCCTGTCTGCATCTGTAGGAGACAGAGTCACCATCACTTGCCGGGCCAGTCAGGGCATTAGCAGTTCTTTAGCCTGGTATCAGCAGAAACCCGGGAAAGCCCCTAAGCTCCTGATCTATGCTGCATCCACTTTGCAAAGTGGGGTCCCATCAAGGTTCAGCGGCAGTGGATCTGGGACAGAATTCACTCTCACAATCAGCAGCCTGCAGCCTGAAGATTTTGCAACTTATTACTGTCAACAGTTTAATAGTTACCCCCATTTTGGCCAGGGGACCAAGCTGGAGATCAAAC</t>
  </si>
  <si>
    <t>GACATCCAGTTGACCCAGTCTCCATCCTTCCTGTCTGCATCTGTAGGAGACAGAGTCACCATCACTTGCCGGGCCAGTCAGGGCATTAGCAATTATTTAGCCTGGTATCAGCAAAAACCAGGGAAAGCCCCTAAGCTCCTGATCTATGCTGCATCCACTTTGCAAAGTGGGGTCCCATCAAGGTTCAGCGGCAGTGCATCTGGGACAGAATTCACTCTCACAATCAGCAGCCTGCAGCCTGAAGATTTTGCAACTTATTACTGTCAACAGCTTAATAGTTACCCTCGGCTCACTTTCGGCGGAGGGACCAAGGTGGAGATCAAAC</t>
  </si>
  <si>
    <t>GACATCCAGATGACCCAGTCTCCATCCTCCCTGTCTGCATCTGTAGGAGACAGAGTCACCATCACTTGCCGGGCAAGTCAGAGCATTAGCAGCTATTTAAATTGGTATCAGCAGAAACCAGGGAAAGCCCCTAAGCTCCTGATCTATGCTGCATCCAGTTTGCAAAGTGGGGTCCCATCAAGGTTCAGTGGCAGTGGATCTGGGACAGATTTCACTCTCACCATCAGCAGTCTGCAACCTGAAGATTTTGCAACTTACTACTGTCAACAGAGTTACAGTACCCCTCGGACGTTCGGCCAAGGGACCAAGGTGGAAATCAAAC</t>
  </si>
  <si>
    <t>AATTTTATGCTGACTCAGCCCCACTCTGTGTCGGAGTCTCCGGGGAAGACGGTAACCATCTCCTGCACCGGCAGCAGGGGCAGCATTGCCAGCAACTATGTGCAGTGGTACCAGCAGCGCCCGGGCAGTGCCCCCACCACTGTGATCTATGAGGATAACCAAAGACCCTCTGGGGTCCCTGATCGGTTCTCTGGCTCCATCGACAGCTCCTCCAACTCTGCCTCCCTCACCATCTCTGGACTGAAGACTGAGGACGAGGCTGACTACTACTGTCAGTCTTATGATAGCAGCAATGGGGATGTGATATTCGGCGGAGNNACCAAGCTGACC</t>
  </si>
  <si>
    <t>GAAATTGTGTTGACGCAGTCTCCAGGCACCCTGTCTTTGTCTCCAGGGGAAAGAGCCACCCTCTCCTGCAGGGCCAGTCAGAGTGTTAGCAGGACCTACTTAGCCTGGTACCAGCAGAAACCTGGCCAGGCTCCCAGGCTCCTCATCTATGGTGTTTCCAGCAGGGCCACTGGCATCCCAGACAGGTTCAGTGGCAGTGGGTCTGGGACAGACTTCACTCTCACCATCAGCAGACTGGAGCCTGAAGATTTTGCAGTGTATTACTGTCAGCAGTATCGTACGTTCGGCCAAGGGACCAAGGTGGAAATCAAAC</t>
  </si>
  <si>
    <t>GACATCCAGATGACCCAGTCTCCATCCTCCCTGTCTGCATCTGTAGGAGACAGAGTCAACATCCATTGCCGGGCAAGTCAGAGCATTGGCACCTATTTAAATTGGTATCAGCAGAAACCAGGGAAAGCCCCTAAGCTCCTGATCTATGTTGTATCCAATTTGCAAAGTGGGGTCCCATCAAGGTTCAGTGGCAGTGGATCTGGGACAGATTTCACTCTCACCATCAGCAGTCTGCAACCCGAAGATTTTGCAACTTACTACTGTCAACAGAGTTACAGTACCCCTCCGTGGACGTTCGGCCAAGGGACCAAGGTGGAGATCAAAC</t>
  </si>
  <si>
    <t>CAGTCTGTGCTGACTCAGCCGCCCTCAGTGTCTGGGGCCCCAGGGCAGAGGGTCACCATCTCCTGCACTGGGAGCAGCTCCAACATCGGGGCAGGTTATGATGTACACTGGTACCAGCAGCTTCCAGGAACAGCCCCCAAACTCCTCATCTATGGTAACAGCAATCGGCCCTCAGGGGTCCCTGACCGATTCTCTGGCTCCAAGTCTGGCACCTCAGCCTCCCTGGCCATCACTGGGCTCCAGGCTGAGGATGAGGCTGATTATTACTGCCAGTCCTATGACAGCAGCCTGAGTGATAATTGGGTGTTCGGCGGAGGGACCAAGCTGACCGTCCTAG</t>
  </si>
  <si>
    <t>GACATCCAGATGACCCAGTCTCCATCCTCCCTGTCTGCGTCTGTTGGAGACAGAGTCACCATCACTTGCCGGGCAAGTCACAATATCAGAAGCTATTTAAATTGGTATCAGCAGAAACCAGGGAAAGCCCCTAACCTCCTGATCTATGTTGCAACCAGTTTGCAAAGTGGGGTCCCATCAAGGTTCAGTGGCAGTGGATCTGGGACAGATTTCACTCTCACCATCAGCAGTCTGCAACCTGAAGATTTTGCAACTTACTACTGTCAACAGAGTTTCACTACCCCCCGCACGTTCGGCCAAGGGACCAGGGTGGAAATCAAAC</t>
  </si>
  <si>
    <t>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CCATCTTTTATGTCTTCGGAACTGGGACCAAGGTCACCGTCCTAG</t>
  </si>
  <si>
    <t>TCCTATGTGCTGACTCAGCCACCCTCGGTGTCAGTGGCCCCAGGACAGACGGCCAGGATTACCTGTGGGGGAAATAACATTGGAAGTAAAAGTGTGCACTGGTACCAGCAGAAGCCAGGCCAGGCCCCTGTGCTGGTCGTCTATGATGATAGCGACCGGCCCTCAGGGATCCCTGAGCGATTCTCTGGCTCCAACTCTGCGAACACGGCCACCCTGACCATCAGCAGGGTCGAAGCCGGGGATGAGGCCGACTATTACTGTCAGGTGTGGCATAGTAGTAGTGAGCATCAAGTCTTCGGAACTGGGACCAAGGTCACCGTCCTAG</t>
  </si>
  <si>
    <t>CAGTCTGTGCTGACTCAGCCGCCCTCAGTGTCTGGGGCCCCAGGGCAGAGGGTCACCATCTCCTGCACTGGGAGCAGCTCCAACATCGGGGCAGGTTATGATGTACACTGGTACCAGCAGCTTCCAGGAACAGCCCCCAAACTCCTCATCTATGATAACAACAATCGGCCCTCAGGGGTCCCTGACCGATTCTCTGGCTCCAAGTCTGGCACCTCAGCCTCCCTGGCCATCACTGGGCTCCAGGCTGAGGATGAGGCTGATTATTACTGCCAGTCCTATGACAGCAGCCTGGGTGGTCTTGTGCTATTCGGCGGAGGGACCAAGCTGACCGTC</t>
  </si>
  <si>
    <t>CAGTCTGTGCTGACTCAGCCGCCCTCAGTGTCTGGGGCCCCAGGGCAGAGGGTCACCATCTCCTGCACTGGGAGCAGCTCCAACACCGGGGCAGGTTATGATGTACACTGGTACCAGCAGCTTCCAGGAACAGCCCCCAAACTCCTCATCTATGGTAATACCAATCGGCCCTCGGGGGTCCCTGACCGATTCTCTGGCTCCAAGTCTGGCACCTCAGCCTCCCTGGCCATCACTGGGCTCCAGGCTGAGGATGAGGCTGATTATTACTGCCAGTCCTATGACAGCAGCCTGAGTGGATATGTGATTTTCGGCGGAGGGACCAAGCTGACCGTCCTA</t>
  </si>
  <si>
    <t>CAGTCTGTGCTGACTCAGCCGCCCTCAGTGTCTGGGGCCCCAGGGCAGAGGGTCACCATCTCCTGCACTGGGAGCAGCTCCAACATCGGGGCAGGTTATGATGTACACTGGTACCAGCAGCTTCCAGGAACAGCCCCCAAACTCCTCATCTATGGTGACAGCAATCGGCCCTCAGGGGTCCCTGACCGATTCTCTGGCTCCAAGTCTGGCACCTCAGCCTCCCTGGCCATTACTGGGCTCCAGGCTGAGGATGAGGCTGATTATTACTGCCAGTCCTTCGACAGCAGCCTGAGTGGTCTAGGGGTCTTCGGAACTGGGACCAAGGTCACCGTCCTA</t>
  </si>
  <si>
    <t>GAAATTGTGTTGACGCAGTCTCCAGGCACCCTGTCTTTGTCTCCAGGGGAAAGAGCCACCCTCTCCTGCAGGGCCAGTCAGAGTGTTAGTAGCAGTTACTTAGCCTGGTACCAGCACAAACCTGGCCAGGCTCCCAGGCTCCTCATCTATGGTGCATCCAGCAGGGCCCCTGGCATCCCAGACAGGTTCAGTGGCAGTGGGTCTGGGACAGACTTCACTCTCACCATCAGCAGACTGGAGCCTGAAGATTTTGCAGTGTATTACTGTCAGCAGTATGGTAATTCACCCCTGATCACCTTCGGCCAAGGGACACGACTGGAGATTAAAC</t>
  </si>
  <si>
    <t>GAAATTGTGTTGACACAGTCTCCAGCCACCCTGTCTTTGTCTCCAGGGGAAAGAGCCACCCTCTCCTGCAGGGCCAGTGAGAATATTGTCAGCTACTTAGCTTGGTACCAACAGAAGCCTGGCCAGGCTCCCAGGCTCCTCATCTATGATGCGTCCAACAGGGCCACTGCCATCCCAGCCAGGTTCAGTGGCAGTGGGTCTGGGACAGACTTCACTCTCACCATCAGCAGCCTAGAGCCTGAAGATTTTGCGATTTATTACTGTCAGCAGCGTAGCGACTGGCCCCCACTAACGTTCGGCCAAGGGACCAAGGTGGAAATCAAAC</t>
  </si>
  <si>
    <t>QVQLVQSGAEVKKPGASVKVSCKTSGYTLIDYYVHWVRQAPGQGLEWMGRINPNSGGTNYAQKFQGRVTMTGGTSITTAYMELSGLRSDDTAVYYCATEHYDIVAGHSPGGKYFGMDVWGQGTTVTVSS</t>
  </si>
  <si>
    <t>QVQLQESGPRLVKPSQTLSLTCSVSGGSFSSGGYYWSWIRQHPGKGLEWIGYIYYTGSTYYNPSLKSRVSISVDTSKNELSLGLSSVTAADTAVYYCARGPYTTRAFDYWGQGTLVTVSS</t>
  </si>
  <si>
    <t>QVQLQESGPGLVKPSQTLSLTCSVSGGSVSSGGYYWSWIRQHPGKGLEWVGYIYYTGSTYYNPSLKSRGTISVDTSKNQFSLKLSSVTAADTAVYYCARGPYTTRAFDYWGQGTLVTVSS</t>
  </si>
  <si>
    <t>QVQLVQSGAAVRKPGSSVKVSCKASGGLFSSFAISWVRQAPGQGLQYMGGIIPMFGIPNYAQKFQGRVTITADESTSTAYMELSSLTSEDTAVYYCARAPVATRPPDYWGQGTLVIVSS</t>
  </si>
  <si>
    <t>EVQLVESGGGLIQPGGSLRLSCAASGVIVSSNYMTWVRQAPGKGLEWVSVIYSGGSTYYADSVKGRFTISRDNSKNTLYLQMNSLRAEDTAVYYCARDLNYYGMDVWGQGTTVTVSS</t>
  </si>
  <si>
    <t>EVQLVESGGGLIQPGGSLRLSCAASGIIVSSNYMNWVRQAPGKGLEWLSVFYPGGTTQYADSVKGRFTISRDNSKNTLYLQMNSLRAEDTAVYYCARDRWEGAFDIWGQGTMVTVSS</t>
  </si>
  <si>
    <t>EVQLVETGGGLMQPGGSLRLSCAASGLTVSANYMSWVRQGPGKGLEWVSVIYPGGSAFYADSVKGRFTISRDNSKNTLYLQMNSLRVEDTAVYYCARDAREGVLDVWGQGTVVTVSS</t>
  </si>
  <si>
    <t>EVQLVESGGGLVQPGGSLRLSCAASGFTFSSYWMHWVRQAPGKGLVWVSRVNGDGSITAYADSVKGRFTISRDNAKKTLYLQMNSLRAEDTAVYYCARELFRTVDPWGQGTLVTVSS</t>
  </si>
  <si>
    <t>QVQLQESGPGLARPSETLSLTCGVTGYSISVGYYWGWFRQPPGKGLEWVGSMYHSGPAYYNSSLKSRVSISIQASKNRFSLSLSSVTAADSAVYFCAASGVGRAGALSYDAWGQGTLVLVSS</t>
  </si>
  <si>
    <t>QVQLVESGGGVVQPGRSLRLSCAASGFTFSSHAMHWVRQAPGKGLEWVAVILDDGSNKYYADSVKGRFTISRDNSRNTLYLQMNSLRVEDTAVYYCARDYHVDRVMVTWFDPWGQGTLVTVSS</t>
  </si>
  <si>
    <t>QVQLVQSGAEVKKPGASVKVSCKASGYTFTSYYMHWVRQAPGQGLEWMGIINPSGGSTSYAQKFQGRVTMTRDTSTSTVYMELSSLRSEDTAVYYCASSPLFNWGQLYYFDYWGQGTLVTVSS</t>
  </si>
  <si>
    <t>QLQLQESGPGLVKPSETLSLTCTVSGGSISSSSFYWGWIRQPPGKGLEWIGSIYYSGSTYYNPSLKSRVTISVDTSKNQFSLRLSSVSAADTAVYYCARHGPRPHYDFLTGDSDYYYYGLDVWGQGTTVTVSS</t>
  </si>
  <si>
    <t>EVQLVESGGDLVQPGGSLRLSCAASGFTFNKYYMNWVRQAPGKGLEWVANIKQDGSEKYYVGSVKGRFTISRDNAKNSLYLQMSSLRAEDTAVYYCASGEWLRGPFDYWGQGTLVTVSS</t>
  </si>
  <si>
    <t>EVQLVESGGGLVQPGRSLRLSCAASGFTFDDYAMHWVRQYPGKGLEWVSGASWNSGTIGYGDSVKGRFIISRDNAKNSVYLQMNSLRPEDTALYYCAKSLRRDAYNYDDCAFDIWGQGTMVTVSS</t>
  </si>
  <si>
    <t>EVQLVESGGGLVQPGGSLRLSCTASGFTFSRYDMHWVRQPTGKGLEWVSAIGTSGDRYYPDSVKGRFTISREDAKNSLYLQMNNLRAGDTAVYYCARGDSTTSLLRHYYYMDVWGRGTTVTVSS</t>
  </si>
  <si>
    <t>EVQLVESGGGLVQPGRSLRLSCAASGFTFDDYAMHWVRQAPGKGLEWVSGISWNSGRTAYADSVKGRFTISRDNAKNSLYLQMNSLRAEDTALYYCAKASCGGDCYSLLLSPDGFDIWGQGTMVTVSS</t>
  </si>
  <si>
    <t>QVQLVQSGAEVKKPGASVKVSCKASGYTFTRYVMHWVRQAPGQRLEWMGWINGGNGDTKYSQKFQGRVTITRDTSASTAHMELRSLRSEDTAVYYCARDLYYYNRSGHYDVDYNLDYWGQGTLVTV</t>
  </si>
  <si>
    <t>EVQLVESGGGLIQPGGSLRLSCAASGFIVSSNYMSWVRQAPGKGLEWVSVIYSGGSTFYADSVKGRFTISRDNSKNTLYLQMNSLRAEDTAVYYCARTLPGTTDLFDYWGQGTLVTVSS</t>
  </si>
  <si>
    <t>EVQLVESGGGLVKPGGSLRLSCSASGFIFTNYNMHWVRQAPGKGLEWVSSISSGSDYIYYSDSLKGRFTISRHNAKNSLYLHMNSLRAEDTAVYYCAREGYHSGLDVWGLGTTVSVSS</t>
  </si>
  <si>
    <t>EVQLVESGGGLIQPGGSLRLSCAASGFIVSSNYMSWIRQAPGKGLEWVSILYPGGSAFYADSVKGRFTISRDNSKSTLYLQMNSLRAEDTAVYYCARYGLWLDWGQGTLVTVSS</t>
  </si>
  <si>
    <t>QSALTQPASVSGSPGQSITISCTGSSSDVGSYNYVSWYQQHPGRAPKLIISEVTNRPSGVSNRFSGSKSGNTASLTISGLQAEDEADYYCSSYTSSSPLVLFGGGTKLT</t>
  </si>
  <si>
    <t>QSALTQPASVSGSPGQSITISCTGSSSDVGSYNYVSWYQQHPGRAPKLIISEVTNRPSGVSNRFSGSKSGNTASLTISGLQAEDEADYYCSSYTSSSPLVLFGGGTKLTVL</t>
  </si>
  <si>
    <t>QSALTQPPSASGSPGQSVTISCTGTSSDVGGYNYVSWYQQHPGKAPKLIIYEVSKRPSGVPDRFSGSKSGNTASLTVSGLQAEDEADYYCSSYGGSNNEVFGGGTKLTVL</t>
  </si>
  <si>
    <t>QSALTQPPSASGSPGQSVTISCTGTSSDVGDYNYVSWYQQHPGKAPKLMIYEVNKRPSGVPDRFSGSKSGNTASLTVSGLQAEDEADYYCSSYAGSNTEVFGGGTKLTVL</t>
  </si>
  <si>
    <t>EIVMTQSPATLSVSPGERATLSCRASQSVSNNLAWYQQKPGQAPRLLIYGASTRATGIPARFSGSGSGTEFTLTISSLQSEDFAVYFCQQYNDWPPLTFGGGTKVEIK</t>
  </si>
  <si>
    <t>DIQLTQSPSFLSASVGDRVTITCRASQGISSSLAWYQQKPGKAPKLLIYAASTLQSGVPSRFSGSGSGTEFTLTISSLQPEDFATYYCQQFNSYPHFGQGTKLEIK</t>
  </si>
  <si>
    <t>DIQLTQSPSFLSASVGDRVTITCRASQGISNYLAWYQQKPGKAPKLLIYAASTLQSGVPSRFSGSASGTEFTLTISSLQPEDFATYYCQQLNSYPRLTFGGGTKVEIK</t>
  </si>
  <si>
    <t>NFMLTQPHSVSESPGKTVTISCTGSRGSIASNYVQWYQQRPGSAPTTVIYEDNQRPSGVPDRFSGSIDSSSNSASLTISGLKTEDEADYYCQSYDSSNGDVIFGGXTKLT</t>
  </si>
  <si>
    <t>EIVLTQSPGTLSLSPGERATLSCRASQSVSRTYLAWYQQKPGQAPRLLIYGVSSRATGIPDRFSGSGSGTDFTLTISRLEPEDFAVYYCQQYRTFGQGTKVEIK</t>
  </si>
  <si>
    <t>DIQMTQSPSSLSASVGDRVNIHCRASQSIGTYLNWYQQKPGKAPKLLIYVVSNLQSGVPSRFSGSGSGTDFTLTISSLQPEDFATYYCQQSYSTPPWTFGQGTKVEIK</t>
  </si>
  <si>
    <t>QSVLTQPPSVSGAPGQRVTISCTGSSSNIGAGYDVHWYQQLPGTAPKLLIYGNSNRPSGVPDRFSGSKSGTSASLAITGLQAEDEADYYCQSYDSSLSDNWVFGGGTKLTVL</t>
  </si>
  <si>
    <t>DIQMTQSPSSLSASVGDRVTITCRASHNIRSYLNWYQQKPGKAPNLLIYVATSLQSGVPSRFSGSGSGTDFTLTISSLQPEDFATYYCQQSFTTPRTFGQGTRVEIK</t>
  </si>
  <si>
    <t>NFMLTQPHSVSESPGKTVTISCTGSSGSIASNYVQWYQQRPGSAPTTVIYEDNQRPSGVPDRFSGSIDSSSNSASLTISGLKTEDEADYYCQSYDSTIFYVFGTGTKVTVL</t>
  </si>
  <si>
    <t>SYVLTQPPSVSVAPGQTARITCGGNNIGSKSVHWYQQKPGQAPVLVVYDDSDRPSGIPERFSGSNSANTATLTISRVEAGDEADYYCQVWHSSSEHQVFGTGTKVTVL</t>
  </si>
  <si>
    <t>QSVLTQPPSVSGAPGQRVTISCTGSSSNIGAGYDVHWYQQLPGTAPKLLIYDNNNRPSGVPDRFSGSKSGTSASLAITGLQAEDEADYYCQSYDSSLGGLVLFGGGTKLTV</t>
  </si>
  <si>
    <t>QSVLTQPPSVSGAPGQRVTISCTGSSSNTGAGYDVHWYQQLPGTAPKLLIYGNTNRPSGVPDRFSGSKSGTSASLAITGLQAEDEADYYCQSYDSSLSGYVIFGGGTKLTVL</t>
  </si>
  <si>
    <t>QSVLTQPPSVSGAPGQRVTISCTGSSSNIGAGYDVHWYQQLPGTAPKLLIYGDSNRPSGVPDRFSGSKSGTSASLAITGLQAEDEADYYCQSFDSSLSGLGVFGTGTKVTVL</t>
  </si>
  <si>
    <t>EIVLTQSPGTLSLSPGERATLSCRASQSVSSSYLAWYQHKPGQAPRLLIYGASSRAPGIPDRFSGSGSGTDFTLTISRLEPEDFAVYYCQQYGNSPLITFGQGTRLEIK</t>
  </si>
  <si>
    <t>EIVLTQSPATLSLSPGERATLSCRASENIVSYLAWYQQKPGQAPRLLIYDASNRATAIPARFSGSGSGTDFTLTISSLEPEDFAIYYCQQRSDWPPLTFGQGTKVEIK</t>
  </si>
  <si>
    <t>GAGGTGCAGCTGTTGGAGTCTGGGGGAGACTTGGTACGGCCTGGGGGGTCCCTGAGACTCTCCTGTGCAGCCTCTGGATTCATGTTTAGGAGATATGCCATGAACTGGGTCCGCCAGGCTCCAGGGAAGGGGCTGGAGTGGGTCTCAGGTATTAGTGGAAGTGGTGATAAGACATGCTACGCAGAGTCCGTGAAGGGCCGGTTCACCATCTCCAGAGACAACTCCAAGAATACGCTGTATCTGCAAATGAGCGGCCTGAAAGCCGAGGACACGGCCATATATTACTGTGCGAAAGGTCCCCGCAGCTCGTTCGATTACTTTGAGTCCTGGGGCCAGGGAACCCTGGTCACCGTCTCCTCAG</t>
  </si>
  <si>
    <t>GAGGTGCAGCTGTTGGAGTCTGGGGGAGGCTTGGTACAGCCTGGGGGGTCCCTGAGACTCTCCTGTGCAGCCTCTGGGTTCACCTTTACTAGGTATGCCATGAACTGGGTCCGCCAGGCTCCAGGGAAGGGGCTGGAGTGGGTCTCAGGTATTGGTGGTTATGGAGGTAGCACCAACTACGCAGACGCCGTGAAGGGCCGGTTCACCATCTCCAGAGACGACTCCAAGAACACCGTGTATCTGCAAATGAACAGCCTGAGAGGCGAGGACACGGCCGTATATCACTGTGCGAAGGGTCCCCGCAGCTCGTTCGATTACTTTGATTCTTGGGGCCAGGGTACCCTGGTCACCGTCTCCTCAG</t>
  </si>
  <si>
    <t>CAGGTGCAGCTGGTGCAGTCTGGGGCTGAGGTGAAGAAGCCTGGGGCCTCAGTGAAGGTCTCCTGCACGGCTTCTGGATACACCTCCATCGACTACTTTATGCACTGGGTGCGGCAGGCCCCTGGACAAGGGCTTGAGTGGATGGGACGGATCAACCCTAACAGTGGAGGCACAAACTATGCACCGAAGTTTCAGGGCAGGGTCACCATGACCAGGGACACGTCTATCAACATTGCCTACATGGAGCTGAGCAGACTGAGATCTGACGACACGGCCGTTTATTACTGTGCGAATACTGGTAGCTGGCGACAAGAAAACTGGTACTTCGAACTCTGGGGCCGTGGCACCCTGGTCATAGTCTCCTCAG</t>
  </si>
  <si>
    <t>CAGGTGCAGCTGGTGCAGTCTGGGGCTGAGGTGAAGAAGCCTGGGGCCTCAGTGAAGGTCTCCTGCACGTCTTCTGGATACACCTCCATCGACTACTTTGTGCACTGGGTGCGGCAGGCCCCTGGACAAGGGCTTGAGTGGATGGGACGGGTCAACCCTAACAGTGGAGGCACAAACTATGCACCGAAGTTTCAGGGCAGGGTCACCATGACCAGGGACACGTCTATCAACATAGTCTACATGGAGCTGAGCAGACTGAGATCTGACGACACGGCCGTTTATTACTGTGCGAATACTGGTAGCTGGCGACAAGAAAACTGGTATCTCCAACTCTGGGGCCGTGGCACCCTGGTCATAGTCTCCTCAG</t>
  </si>
  <si>
    <t>GAGGTGCAGCTGGTGGAGTCTGGAGGAGGCTTGATCCAGCCTGGGGGGTCCCTGAGACTCTCCTGTGTAGCCTCTGAAATTATCGTCAGCAGTAATTACATGAGCTGGGTCCGCCAGGCTCCAGGGAAGGGGCTGGAGTGGGTCTCAGTTATTTATCCCGGTGGTAGTACATTCTACGCAGACTCCGTGAAGGGCCGATTTACCATCTCCAGAGACAGCTCCAAGAACACGCTGTCTCTTCAAATGAACAGCCTGAGAGACGAGGACACGGCCATGTATTACTGTGCGAGAGAGGGGCTGGTGGGAGGTATGCTGGCGTTTGATATCTGGGGCCAAGG</t>
  </si>
  <si>
    <t>CAGGTGCAGCTGGTGCAGTCTGGGGCTGAGGTGAAGAAGCCTGGGGCCTCAGTGAAGGTCTCCTGCAAGGCCTCTGGATACACTTTCACCAGTTATGAAATCATCTGGGTGCGACAGGCCACTGGACAAGGGCTTGAGTGGATGGCATGGATGAACCCTAACAATCCTAACACAGCCTATAAACAGAAGTTCCGGGGCAGAATCACCCTGACCAGGGACACCTCCAGAAGCACAGCCTACATGGAACTGACCAGCCTGACATCTGAGGACACGGCCGTGTATTTCTGTGCGAGAGTAGGCGGTTTGACTGGAGCTTCGGACTACTGGGGCCAGGGAACCCTGGTCACCGTCTCCTCAG</t>
  </si>
  <si>
    <t>CAGGTGCAGCTGGTGCAGTCTGGGGCTGAGGTGAAGAAGCCTGGGGCCTCTGTGAAAGTATCCTGCAAGGCATCTGGATACAGCTTCACCAGCTACTTGATGCACTGGGTGCGACAGGCCCCTGGACAGGGGCTTGAGTGGATGGGAATAATCAACCCTAGTGGTGGTGGCAGAACCTACGCACAGAAATTCCAGGGCAGAGTCACCATGACCAGAGACACGTCCACGGGCATAGTCTACATGGAATTGAGCAGCCTGAGATCTGAGGACACGGCCCTGTATTACTGTGCGAGAGAACACGGTGGTAACTCGTTGTTTGATTACTGGGGCCAGGGAACCCGGGTCACCGTCTCCTCAG</t>
  </si>
  <si>
    <t>CAGGTTCAGCTGGTGCAGTCTGGAGCTGAGGTGAAGAAGCCTGGGGCCTCAGTGAAGGTCTCCTGTGAGGCCTCTGGTTACAACTTTATGAGCTATGGTATCAGCTGGGTGCGACAGGCCCCTGGACAAGGGCTTGAGTGGATGGGATGGATCAGCGTTTACAATGATTATACACACTATGCACAAAAACTCCAGGGCAGAGTCACCATGACCACAGACACATCCACGAGCACAGCCTACATGGAGCTGAGGAGCCTGAGATCTGACGACACGGCCGTTTATTACTGTGCGAGAGAGGGATTTTGTAGTGGCTCCAACTGTTATCGTGGTACCTACAACTACTACGGTATGGACGTCTGGGGCCAAGGGACCACGGTCACCGTCTCCTCA</t>
  </si>
  <si>
    <t>GAAGTGCAGCTGGTGGAGTCTGGGGGAGGCTTGGTTCAGCCTGGCAGGTCCCTGAGACTCTCCTGTGCAGCCTCTGGATTCTACTTTGATGATTATGCCATGCACTGGGTCCGGCAAGCTCCAGGGAAGGGCCTGGAGTGGGTCTCTGGTATTAGTTGGAATAGTGGTACCGTCGTCTATGCGGACTCTGTAAAGGGCCGATTCACCATCTCTAGAGACAACGCCCAGAAGTCCCTGTATCTGCAGGTGAACAGTCTGACAGTTGAGGACACGGCCCTCTACTATTGTGCAAAAGATACGCGGTCTCATAACGATATCTTGGCTGGTTATCATGGAATAGACTACTGGGGCCAGGGAATCCTGGTCATCGTCTCCTCAG</t>
  </si>
  <si>
    <t>GAGGTGCAGCTGGTGGAGTCTGGAGGAGGCTTGATCCAGCCGGGGGGGTCCCTGAGACTCTCTTGTGCAGCCTCTGGGCTCACCGTCAGTAGCAACTACATGAACTGGGTCCGCCAGGCTCCAGGGAAGGGGCTGGAGTGGGTCTCAATTATTTATAGCGGTGGCACCACATACTACGCAGAGTCCGTGAAGGGCCGATTCACCATCTCCAGAGACAATTCCAAGAACACGTTATATCTTCAAATGAACAGCCTGAGAGCCGAGGACACGGCCGTATATTATTGTGCGAGAGAGGCTTATGGTATGGATGTCTGGGGCCAAGGGACCACGGTCACCGTCTCC</t>
  </si>
  <si>
    <t>CAGGTGCAGCTGGTGCAGTCTGGGGCTGAGGTGAAGAAGCCTGGGGCCTCAGTGAAGGTCTCCTGCAAGCCTTCTGGATACAGCTTCACCGACTACTATATACACTGGGTGCGACAGGCCCCTGGACAAGGACTTGAGTGGATGGGATGGATCAACCCTAACAGTGGTGGCACAAACTATGCACAGAAGTTTCAGGGCTGGGTCACCATGACCAGGGACATGTCCAGCAGCACAGCCTACATGGAGATGAGCAGGCTGAAATCTGACGACACGGCCGTGTATTACTGTGCGAGAGGTACGGCGACTACAAATCGTTACTACCACTACGGTATGGACGTCTGGGGCCAAGGGACCACGGTCATCGTCTCCTCA</t>
  </si>
  <si>
    <t>CAGGTGCAGCTGCAGGAGTCGGGCCCAGGACTCGTGAAGCCTTCACAGACCCTGTCCCTCACCTGCGCTGTCTCTGGTGGCTCCATCAGCAGTGGTTATTACTCCTGGAGTTGGATCCGGCAGCCGGCAGGGAAGGGACTGGAGTGGATTGGGTTTATCGATGACAGTGGGAGCACCCACTACAACCCGTCCCTCAAGCGCCGAGTTACCATTTCAATGGACACGTCCAAGAACCAGTTCTCCCTGAAACTGAGCTCTGTGACCGCCGCGGACACGGCCGTGTATTACTGTGCCCGAGATAACTGGAACGACCAACGGCCAGACTACTACGGTATGGACGTCTGGGGCCAAGGGACCACGGTCACCGTCTCCTCA</t>
  </si>
  <si>
    <t>CAGGTGCAGCTGGTGGAGTCTGGGGGAGGCGTGGTCCAGCCTGGGAGGTCCCTGAGACTCTCCTGTGCAGCCTCTGGATTCACCTCCAGTCTCTATACTATGCACTGGGTCCGCCAGGCTCCAGGCAAGGGGCTGGAGTGGGTGGCAGTTTTATTATATGATGGAAACAATAAATACTACGCAGACTCCGTGAAGGGCCGATTCACCATCTCCAGAGACAATCCCAAGAACACTCTGTATCTGCAAATGAACAGCCTGAGAGCTGAGGACACGGCTATTTACTTCTGTGCGAGAGCGGCTACAGTAGGAGCAGGTAGTGATGATCACTGGTTCGCCCCCTGGGGCCAGGGAACCCTGGTCACCGTCTCCTCAG</t>
  </si>
  <si>
    <t>GAGGTGCAGCTGGTGCAGTCTGGAGCAGAGGTGAAAAAGCCCGGGGAGTCTCTGAAGATCTCCTGTAAGGGCTCTGGATATCAGTTTACCAGGAATTGGATCGCCTGGGTGCGCCAGATGCCCGGGAAAGGCCTGGAGTGGATGGGGACTATCGATCCTGGTGACTCTGAGACCAGATACAGCCCGTCCTTCCAAGGCCAGGTCACCATCTCAGTCGACAAGTCCATCAGCACCGCCTACCTGCAGTGGAGCAGCCTCAAGGCCTCGGACACCGCCAAATATTTCTGTGCGAGACTCTTTTGTGGTGGTGACTGCCCCCTTGACTCCTGGGGCCAGGGAACCCTGGTCACCGTCTCCTCAG</t>
  </si>
  <si>
    <t>GAGGTGCAGCTGGTGCAGTCTGGAGCAGAGATTAAAAGGCCCGGGGAGTCTCTGAGGATCTCCTGTCAAGGTTCTGGATACAGCTTAACCAACTCCTGGATCGCCTGGGTGCGCCAGATGCCCGGGAAAGGCCTGGAGTGGATGGGGGTCATCTATGCTGCTGACTCTGACACCAGATACAGCCCGTCCTTCCAAGGCCACGTCACCATCTCAGCCGACAAGTCCATCAGCACCGCCTACCTGCAGTGGAGCAGCCTGAAGGCCTCGGACACCGCCATGTATTACTGTGTGAGACTCAGCAGCAACTGGTATTGGGGGAGTGCCTACTGGGGCCAGGGAACCCTGGTCACCGTCTCCTCAG</t>
  </si>
  <si>
    <t>GAGGTGCAGCTGGTGCAGTCTGGAGCAGAGGTGAAAAAGCCCGGGGAGTCTCTGAAGATCTCCTGTAAGGGTTCTGGATACATCTTTAACAGGAATTGGATCGCCTGGGTGCGCCAGATGCCCGGGAAAGGCCTGGAGTGGATGGGGGTCATCGATCCTGGTGACTCTGAAACCAGATACAGCCCGTCCTTCCAAGGCCAGGTAACCATCTCAGTCGACAAGTCCATCAGCACCGCCTACCTGCAGTGGAGCAGCCTGAAGGCCTCGGACACCGCCATGTATTACTGTGCGAGACAGCTTGTTGGGGGTGATAGCAGTTTTGACTTCTGGGGCCAGGGAACCCTGGTCACCGTCTCCTCAG</t>
  </si>
  <si>
    <t>GAGGTGCAGCTGTTGGAGTCTGGGGGAAGCGTGGTACAGCCGGGGGGGTCCCTGAGACTCTCCTGTGCAGCCTCTGGATTCACCTTTAGCAGATATGTCATGAGCTGGGTCCGCCAGGCTCCAGGGAAGGGGCTGGAGTGCGTCTCAGTTATTAGTGGTGATGGTGATGGCGCAAACTACGCAGACTCCGTAAAGGGCCGGTTCACCATCTCCAGAGACAATTCCAAGAACACTCTGTTCCTGCAAATGAACAGCCTGAGAGCCGAGGACACGGCCGTGTATTACTGTGCGAAAGGCCCTCGGTATAATTGGGACTACTTCGACAACTGGGGCCAGGGAACCCTGGTCACCGTCTCCTCAG</t>
  </si>
  <si>
    <t>GAGGTGCAGCTGTTGGAGTCTGGCGGAGGCTTGGTACAGCCTGGGGGGTCCCTGACACTCTCCTGTGCAGTCTCTGGATTCACCTTTACCAATTATGCCGTGGCCTGGGTCCGCCAGGCCCCAGGGAAGGGGCCGGAATGGGTCTCAACTATTAAAGGTGGGGGTGATGTCACATGGTACGTCGCCTCCGTCAGGGGCCGGTTCACCATATCCAGAGACAATTCCATGAATACGGCATTTCTCCAAATGGACAGCCTGAGAGCCGAAGACACGGCCATATATTACTGTGCGAGAGACGGTGACTACCCTACAGACCGCTTTGACTTCTGGGGCCAGGGAACGCTGGTCGTCGTCTCCTCA</t>
  </si>
  <si>
    <t>CAGGTGCAGCTGCAGGAGTCGGGCCCAGGACTGGTGAAGCCTTCACAGACCCTGTCCCTCACCTGCACTGTCTCTGGTGGCTCCATCAGCAGTAGTGATTACTACTGGAGTTGGATCCGCCAGTCCCCAGGGAAGGGCCTGGAGTGGATTGGGTACATCTTTTACAGTGGGAACACCTACTACAACCCGTCCCTCAAGAGTCGACTTGTCATATCAGTAGACACGTCCAAAAACCAGTTCTCCCTGAGGCTGAGCTCTGTGACTGCCGCAGACACGGCCGTGTATTACTGTGCCAGAGACGGTGCTATGGTTCAGGGAGTCTTTGACTTCTGGGGCCAGGGAATCCTGGTCACCGTCTCCTCAG</t>
  </si>
  <si>
    <t>CAGGTGCAGCTGGTGCAGTCTGGGCCTGAGGTGAAGAAGCCTGGGGCCTCAGTGAAGGTTTCCTGCAAGGCATCTGGATACACCTTCTCCAACTATTTTATCCACTGGGTGCGACAGGCCCCTGGACAAGGACTTGAGTGGGTGGGAATGATCAGCCCTGGTGGTGCTGGCACAAGCTACGCACAGAAGTTCCAGGGCAGAGTCACCATGACCAGGGACACGTCCACGAACACAGTCTACATGGAGCTGACCAGCCTGAGATCTGAGGACACGGCCGTGTATTACTGTCCTAGAGCCGATAGTGGGAGCTACCACTTCTTTGATTACTGGGGCCAGGGAACCCTGGTCACCGTCTCCTCAG</t>
  </si>
  <si>
    <t>CAGGTGCAGCTGGTGCAGTCTGGGGCGGAGGTGAAGAAGCCTGGGGCCTCAGTGAAGGTTTCCTGCAAGGCATCTGGAAACACCTTCAACAACCACTATATGCACTGGGTGCGACAGGCCCCTGGACAAGGCCTTGAGTGGATGGGGATAATCAGTCCTAGTGGTGGTTCCACAAGCTACACACAGAACTACCAGGGCAGAGTCACCGTGACCAGGGACACGTCCACGAGCACAGTCTACATGGAGCTGATCAGCCTCAGATATGAGGACACGGCCGTGTATTATTGTGCTAGAGCCGATAGTGGGAGCTACCACTTCCTTGACTATTGGGGCCAGGGAACCCTGGTCACCGTCTCCTCAG</t>
  </si>
  <si>
    <t>GAGGTGCAGCTGGTGCAGTCTGGAACAGAGGTGAAAAAGCCCGGGGAGTCTCTGAAGATCTCCTGTCAGGGCTCTGGATACAGGTTTACCAGCTACTGGATCGCCTGGGTGCGCCAGATGCCCGGGAAAGGCCTGGAGTGGATGGGGATCATCTATCCTGGTGACTCTGAGACCAGATACAGCCCGTCCTTCCAAGGCCAGGTCACCATCTCAGTCGACAAGTCCATCAGCACCGCCTACCTGCACTGGAGCAGCATGAAGGCCTCGGACACCGCCATGTATTACTGTGCGAGGTCAATGACCACGAACTACTTTGACTTGTGTGGCCAGGGA</t>
  </si>
  <si>
    <t>GAGGTGCAGCTGGTGCAGTCTGGAGCAGAGGTGAAAAAGCCCGGGGAGTCTCTGAGGATCTCCTGTAAGGGTTCTGGATACAGGTTTACCAGCTACTGGATCGGCTGGGTGCGCCGGGTGCCCGGGAAAGGCCTGGAGTGGATGGGGATCATCTATGCTGGTGACTCTGAGACCAGATACAGCCCGTCCTTCCAAGGCCAGGTCACCATGTCAGTCGACAAGTCCATCAGTACCGCCTACCTGCAGTGGAGCAGCCTGAAGGCCTCGGACACCGCCATGTATTACTGTGCGAGGACCCAGACAACGGGGTGGTTCGACCTCTGGGGCCAGGGAACCCTGGTCACCGTCTCCTCAG</t>
  </si>
  <si>
    <t>GAAGTGCAGCTGGTGCAGTCCGGAGCAGAGGTGAAAAAGCCCGGGGAGTCTCTCAGGATCTCCTGTAAGGGTTCTGGATACAGCTTTACCAGCCACTGGATCAGCTGGGTGCGCCAGATGCCCGGGAAAGGCCTGGAGTGGATGGGGAGGATTGATCCTAGTGACTCTTATACCAACTACAGCCCGTCCTTCCAAGGCCACGTCACCATCTCAGGTGACAAGTCCATCAGCACTGTCTACCTGCAGTGGAGCAGCCTGAAGGCCTCGGACTCCGCCATGTATTACTGTGTCTGCACTCTAGTGGTGGTAGATCACACTATTGACTACTGGGGCCAGGGAACCCTGGTCACCGTCTCCTCAG</t>
  </si>
  <si>
    <t>GAGGTGCAGCTGGTGGAGTCTGGAGGAGGCTTGATCCAGCCTGGGGGGTCCCTGAGACTCTCCTGTGCAGTCTCTGGCCTCGGCGTCAATACCAACTACATGAGCTGGGTCCGCCAGGCTCCAGGGAAGGGCCTGGAGTGGGTCTCACTTATTTATGGCGGTGGCAGTACATACTACGCAGACTCCGTGAAGGGCCGATTCATCATCTCCAGAGACAATTCCGAGAACACGCTGTATCTTCAAATGAACAACCTGACAACCGAGGACACGGCCGTGTATTACTGTGCGACCAGCAGTGGCTGGTACGTCCTAAGGAGGGGGGGATTTGACTACTGGGGCCAGGGAACCCTGGTCACCGTCTCCTCAG</t>
  </si>
  <si>
    <t>GAAGTGCAGCTGGTGGAGTCTGGGGGAGGCTTGGTACAGCCTGGCAGGTCCCTGAGACTCTCCTGTGCAGCCTCTGGATTCACCTTTGAAGATTATGCCATGCACTGGGTCCGGCAAGCTCCAGGAAAGGGCCTGGAGTGGGTCTCAGGTATTAGTTGGAATGGTGGTGTCATAGACTATGCGGACTCTGTGAAGGGCCGATTCATCATCTCCAGAGACAACGCCAAGAACTCCCTGTATCTGCAAATGCGAAGGCTGACAGCTGAGGACACGGCCTTATATTACTGTGCGAAAGATATTGACCGGGGAAATGGCTACGATTTCCCCCTTGACTACTGGGGCCAGGGAACCCTGGTCACCGTCTCCTCAG</t>
  </si>
  <si>
    <t>GAGGTGCAGCTGGTGGAGTCTGGGGGAGGCTTGGTACAGCCTGGGGGGTCCCTGAGACTCTCCTGTGTAGCCTCTGGATTCACCTTCAGTAGCTACGACATGCACTGGGTCCGCCAAACTACAGGAAAAGGTCTGGAGTGGGTCTCACTTATCGGTACTGCTGGTGACACATACTATCCAGACTCCGTGAAGGGCCGATTCACCATCTCCAGAGAAAATGCCAAGAACTCCTTGTATCTTCAAATGAACAGCCTGAGAGCCGAGGACACGGCCGTGTATTACTGTGCAAGAGGAGGATACAGTTTTGGTTACGGCGGGGGGTTTTTCGACCCCTGGGGCCAGGGAACCCTGGTCACCGTCTCCTCAG</t>
  </si>
  <si>
    <t>GAGGTGCAGCTGTTGGAGTCTGGGGGAGCCCTGGTACAGCCGGGGGGGTCCCTGAGACTCTCCTGTGCAGCCTCTGGATTCGCGTTCAGCAACTATGCCATGAGTTGGGTCCGCCAGGCTCCAGGAAAGGGGCTGGAGTGGGTCTCAGCTATAAGTGGTCGTGGTGATAGGACATACTACGCAGACTCCGTGAAGGGCCGGTTCACCGTCTCCAGAGACAATTCCAACAACACGTTGTATCTGCAAATGAAGAGCCTGAGAGCCGAGGACACGGCCGTATATTACTGTGCGAAAGATGTGGATACAGCTATGGTTCAGGCTGAATACTTCCAACACTGGGGGCAGGGCACCCTGGTCACCGCCTCCTCAG</t>
  </si>
  <si>
    <t>CAGGTGCAGCTGGTGGAGTCTGGGGGAGGCGTGGTCCAGCCTGGGAGGTCCCTGAGACTCTCCTGTGCAGCCTCTGGATTCAACTTCAATACCTATGGCATGCACTGGGTCCGCCAGGCTGCAGGCAAGGGGCTGGAGTGGGTGGCTCTTATTTCATATGATGGAAGTAATGAATACTATGCAGACTCCGTGAAGGGCCGATTCACCATTTCCAGAGACATTTCCAAGAACACGGTGTATCTGCAAATGAACAGCCTGAGAGCTGAGGACACGGCTGTGTATTACTGTGCGAAATCTATATTCAGCTATGCCTACCCGAATCAATACTTTGACTACTGGGGCCAGGGAACCCTGGTCACCGTCTCCTCAG</t>
  </si>
  <si>
    <t>CAAATGCAGCTGGTGCAGTCTGGGCCTGAGGTGAAGAAGCCTGGGACCTCAGTGAAGGTCTCCTGCAAGGCTTCTGGATTCACCTTTACTACCTCTGCTGTGCAGTGGGTGCGACAGGCTCGTGGACAGCGCCTTGAGTGGATAGGATGGATCGCCGTTGGCAGTGGAAACACAGACTACGCTCAGAAGTTCCAGGAGAGAGTCACCATTACCAGGGACTTGTCCACAAGCACAGCCTACATGGAGTTGAGGAGCCTGAGGTCCGAAGACACGGCCGTGTATTACTGTGCGGCCCCATATTGTAGTGGTGGTACCTGCTCCGATGGTTTTGACATCTGGGGCCAAGGGACAATGGTCACCATCTCTTCAG</t>
  </si>
  <si>
    <t>CAGGTGCAGCTGGTGCAGTCTGGGGCTGAGGTGAAGAAGCCTGGGGCCTCAGTGAAGGTCTCCTGCAAGGCTTCTGGATACACCTTCAGCGGCCACTATATCTATTGGGTGCGACAGGCCCCTGGACAAGGGCTTGAGTGGATGGGACGGATCAATCCTAACACTGGTGACACAGACTCTGCACAGAAGTTTCAGGGCAGGGTCACCATGACCAGGGACACGTCCATCAGCACAGCCTACATGGAGCTGAGTAGGTTGGGATCTGACGACACGGCCGTGTACTACTGTGCGAGAGTTTTCTCCAGAATTCGAGCTTTGGTTCAGGGAGGAGTTGCTACTTTTGATATCTGGGGCCAAGGGACAATGGTCACCGTCTCTTCAG</t>
  </si>
  <si>
    <t>CAGGTGCAGCTGGTGGAGTCTGGGGGAGGCGTGGTCCAGCCTGGGAGGTCCCTGAGACTCTCCTGTGCAGCCTCTGGAATCTCCTTCAGTACCTCTGTCATGCACTGGGTCCGCCAGGCTCCAGGCAAGGGGCTGGAGTGGGTGACAGTTATATCATATGATGGAGTAAATAACTACTATGCAGACTCCGTGAAGGGCCGATTCACCATCTCCAGAGACAATTCCAAGAACACGCTGTATCTGCAAATGAACAGCCTGAGAGATGAGGATACGGCTGTGTATTACTGTGCGAAAAGCCACCCAATAGCAGCTGGTACCCTTTTTTGGAATGCTTTTGATATCTGGGGCCAAGGAACAATGGTCACCGTCTCTTCAG</t>
  </si>
  <si>
    <t>GACATCCAGATGACCCAGTCTCCTTCCACCCTGTCTGCATCTGTAGGAGACAGAGTCACCATCACTTGCCGGGCCAGTCAGAGTATTAGTAACTGGTTGGCCTGGTATCAGCAGAAACCTGGGAAAGCCCCTAAACTCCTGATCTATGATGCCTCCAGTTTGGAAAGTGGGGTCCCATCAAGGTTCAGCGGCAGTGGATCTGGGACAGAATTCACTCTCACCATCAGCAGCCTGCAGCCTGATGATTTTGCAACTTATTACTGCCAACACTATAATAGTTGTCCGTGGACGTTCGGCCAAGGGACCAAGGTGGAAATCAAAC</t>
  </si>
  <si>
    <t>GACATCCAGATGACCCAGTCTCCTTCCACCCTGTCTGCATCTGTAGGAGACAGAGTCACCATCACTTGCCGGGCCAGTCAGACTATTAGTACCTGGTTGGCCTGGTATCAGCAGAAACCAGGGAGAGCCCCTAAGCTCCTGATCTATGATGCCTCCAGTTTGGAAAGTGGGGTCCCATCAAGGTTCAGCGGCAGTGGATCTGGGACAGAATTCACTCTCACCATCAGCAGCCTGCAGCCTGATGATTTTGCAACTTATTACTGCCAACAATATAATAGTTATCCGTGGACGTTCGGCCAAGGGACCAAGGTGGACATCAA</t>
  </si>
  <si>
    <t>GATATTGTGATGACCCAGACTCCACTCTCCCTGCCCGTCACCCCTGGAGAGCCGGCCTCCATCTCCTGCAGGTCTAGTCAGAGCCTCTTGGGTAGTGATGATGGAAACACCTATTTGGACTGGTACTTGCAGAGGCCAGGGCAGTCTCCACAGCTCCTGATCTATTCGCTTTCCTATCGGGCCTCTGGAGTCCCAGACAGGTTCAGTGGCAGTGGGTCAGGCACTGATTTCACACTGAAAATCAGCAGGGTGGAGGCTGAGGATGTTGGAGTTTATTACTGCATGCATCGTATAGAGTTTCCTTTCACTTTCGGCCCTGGGACCAAAGTGGATATCAA</t>
  </si>
  <si>
    <t>GATATTGTGATGACCCAGACTCCACTCTCCCTGGCCGTCACCCCTGGAGAGCCGGCCTCCATCTCCTGCAGGTCTAGTCAGAGCCTCTTGCGTAGTGATGATGGAAACACCTATTTGGACTGGTACTTGCAGAGGCCAGGGCAGTCTCCACAGCTCCTGATCTATTCGCTTTCCTATCGGGCCTCTGGAGTCCCAGACAGGTTCAGTGGCAGTGGGTCAGGCACTGATTTCACACTGAAAATCAGCAGGGTGGAGGCTGAGGATGTTGGAATTTATTACTGCATGCATCGTGTAGAGTTTCCTTTCATTTTCGGCCCTGGGACCAAAGTGGATATCAA</t>
  </si>
  <si>
    <t>GACATCCAGTTGACCCAGTCTCCATCCTTCCTGTCTGCATCTGTAGGAGACAGAGTCACCATCACTTGCCGGGCCAGTCAGGGCATTAGCAGTTATTTAGCCTGGTATCAGCAAAAACCAGGGAAAGCCCCTAAGCTCCTGATCTATGCTGCATCCACTTTGCAAAGTGGGGTCCCATCAAGGTTCAGCGGCAGTGGATCTGGGACAGAATTCACTCTCACAATCAGCAGCCTGCAGCCTGAAGACTTTGCAATTTATTACTGTCAACGCCTTAATAGTTCCCCTGCGGAAATCACCTTCGGCCAAGGGACACGACTGGAGATTAAAC</t>
  </si>
  <si>
    <t>TCCTATGTGCTGACTCAGCCACCCTCGGTGTCAGTGGCCCCAGGCAAGACGGCCAGGATTCCCTGTGGGGGAAACAACCTTGGAAGTAAAAATGTGCACTGGTACCAGCAGAAGCCAGGCCAGGCCCCTGTGCTGGTCGTCTATGATGATAGCGACCGGCCCTCAGGGATCCCTGAGCGATTCTCTGGCTCCAACTCTGGGAACACGGCCACCCTGACCATCAGCAGGGTCGAAGCCGGGGATGAGGCCGACTATTACTGTCAGGTGTGGGATGGCACTACTGATGTCTTTTATGTCTTCGGAAGTGGGACCAAGGTCACCGTCCTAG</t>
  </si>
  <si>
    <t>GACATCCAGATGACCCAGTCTCCATCCTCCCTGTCTGCATCTGTAGGAGACAGAGTCACCATCACTTGCCGGGCAAGTCAGAGCATTAGCAGGTATTTAAATTGGTATCAGCAAAAGCCAGGGAAAGCCCCTAACGTCCTGATCTATGCTGCTTCCACTTTGCAAAGTGGGGTCCCATCAAGGTTCAGTGGCAGTGGATCTGGGACAGATTTCACTCTCACCATCAGCGGTCTGCAACCTGAAGATTTTGCAACTTACTACTGTCAACAGAGTTACAATTCCCTCGGGGTCACTTTCGGCGGAGGGACCAAGGTGGAAATCAAAC</t>
  </si>
  <si>
    <t>GAAATTGTGTTGACACAGTCTCCAGCCACCCTGTCTTTGTCTCCAGGGGAAAGAGTCACCCTCTCCTGCAGGGCCAGTCAGAGTGTTAGCAGCTACTTAGCCTGGTACCAACAGAAACCTGGCCAGGCTCCCAGGCTCCTCATCTATGATGCATCCAACAGGGCCACTGGCATCCCAGCCAGGTTCAGTGGCAGTGGCTCTGGGACAGACTTCACTCTCACCATCAGCAGCCTAGAGCCTGAAGATTTTGCAGTTTATTACTGTCAGCAGCGTCGCGACGCGGGATCTTTCGGCGGAGGGACCAAGGTGGAGATCCAAC</t>
  </si>
  <si>
    <t>GATATTGTGATGACTCAGTCTCCACTCTCCCTGCCCGTCACCCCTGGAGAGCCGGCCTCCATCTCCTGCAGGTCTAGTCAGAGCCTCCTGCATAGTAATGGACACACCTATTTGGATTGGTACCTGCAGAAGCCAGGACAGTCTCCACAGCTCCTGATCTATATGGGTTCTAATCGGGCCTCCGGGGTCCCTGACAGGTTCAGTGGCAGTGGATCAGGCACAGATTTTACACTGAAAATCAGCAGAGTGGAGGCTGAGGATGTTGGGGTTTATTACTGCATGCAAGCTCTCCAAACTCCTCCCACTTTCGGCGGAGGGACCAAGGTGGAGATCAAAC</t>
  </si>
  <si>
    <t>GACATCCAGTTGACCCAGTCTCCATCCTTCCTGTCCACATCTGTTGGAGACAGAGTCACCATCACTTGCCGGGCCAGTCAGGGCATTAGCCGTTCTTTAGCCTGGTATCAGCAAAAACCAGGGAAAGCCCCTAAGCTCCTGATCTATGAGACATCCACTTTGCAAAGTGGGGTCCCATCAAGGTTCAGCGGCAGTGGGTCTGGGACAGATTTCACTCTCACCATCAGCAGCCTCCAGCCTGAAGATTTTGCAACTTATTACTGTGAACACCTTAATAGTTACCCCACCTTCGGCCAAGGGACACGACTGGAGATTAAAC</t>
  </si>
  <si>
    <t>CAGGCTGTGGTGACTCAGGAGCCCTCACTGACTGTGTCCCCAGGAGGGACAGTCACTCTCACCTGTGGCTCCAGCACTGGAGCTGTCACCAGTGGTCATTATCCCTACTGGTTCCAGCAGAAGCCTGGCCAAGCCCCCCGGACACTGATTTTTGATACAAGCAACAAACACTCCTGGACACCTGCCCGGTTTTCAGGCTCCCTCCTTGGGGACAAAGCTGCCCTGACCCTTTCGGGTGCGCAGCCTGACGATGAGGCTGAGTATTACTGCTTGCTCTCCTATAGTGGTGCTCAGGTATTCGGCGGAGGGACCAAGCTGACCGTCCTAG</t>
  </si>
  <si>
    <t>TCCTATGAGCTGACTCAGCCACCCTCGGTGTCAGTGTCCCCAGGACAGACGGCCAGGATCACCTGCTCTGGAGATGCATTGCCAAAGCAATATGCTTATTGGTACCAGCAGAAGCCAGGCCAGGCCCCTCTTCTGGTGATATATAAAGACACTGAGAGGCCCTCAGGGATTCCTGAGCGATTCTCTGGCTCCAGCTCAGGGACAACAGTCACGTTGACCATCAGTGGAGTCCAGGCAGAAGACGAGGCTGACTATTACTGTCAATCAGCAGACAGCAGTTTAGTGGTATTCGGCGGAGGGACCAAGCTGACCGTCCTA</t>
  </si>
  <si>
    <t>CAGTCTGTGCTGACTCAGCCGCCCTCAGTGTCTGGGGCCCCAGGGCAGAGGGTCACCATCTCCTGCGCTGGGGGCAGTTCCAACATCGGGGCATTTTATGATGTACACTGGTACCAGCTACTTCCACGGACAGCCCCCAAACTCCTCATCTTTGCTAACACCAATCGGCCCTCAGGGGTCCCTGACCGATTCTCTGGCTCCAAGTCTGGCACCTCAGCCTCCCTGGCCATCACTGGGCTCCAGGCTGAGGATGAGGCTACTTATTACTGCCAGTCCTATGACAGCAGCCTGAGTGGTTGGGTGTTCGGCGGAGGGACCAAGCTGACCGTCCTAG</t>
  </si>
  <si>
    <t>GACATCCAGATGACCCAGTCTCCTTCCACCCTGTCTGCATCTGTAGGAGACAGAGTCACCATCACTTGCCGGGCCAGTCAGAGTATTAGCACCTGGTTGGCCTGGTATCAGCAGAAACCAGGGAGAGCCCCTAAGCTCCTGATCTATGATGCCTCCAATTTGGAAAGTGGGGTCCCATCAAGGTTCAGCGGCAGTGGATCTGGGACAGAATTCACTCTCACCATCAGCAGCCTGCAGCCTGATGATTTTGCAACTTATTACTGCCAACAGTATAATAGTTATTGGACGTTCGGCCAAGGGACCAAGGTGGAAGTCAAAC</t>
  </si>
  <si>
    <t>GACATCCAGATGACCCAGTCTCCATCCTCCCTGTCTGCATCTGTGGGAGACAGAGTCACCATCACTTGCCAGGCCAGTCAGGACATTAGCAACTATTTAAATTGGTATCAACAGAAACCAGGGAAGGCCCCTAAGCTCCTGATCTACGATGCATCCAATTTGGAAACAGGGGTCCCATCAAGGTTCAGTGGAAGTGGATCTGGGACAGATTTTAGTTTCACCATCAGCAGTCTGCAGCCTGAAGATATTGCAACATATTACTGTCAACAGTATAATAATCTCCCTCCCACTTTCGGCGGAGGGACCAAGGTGGAGATCAAAC</t>
  </si>
  <si>
    <t>GACATCCAGATGACCCAGTCTCCTTCCACCCTGTCTGCATCGGTAGGAGACCGAGTCACCATCACTTGCCGGGCCAGTCAAAGTATTAGTAGCTGGTTGGCCTGGTATCAGCAGAAACCAGGGAAAGCCCCTAAGCTCCTGATCTATGATGCCTCCAATTTGGAAACTGGGGTCCCATTAAGGTTCAGCGGCAGTGGATCTGGGACAGAATTCACTCTCACCATCAGCAGCCTGCAGCCTGATGATTTTGCAACTTATTACTGCCAACAATATAATAGTTATCCGAGGACTTTTGGCCAGGGGACCACGCTGGAGATCAAAC</t>
  </si>
  <si>
    <t>GACATCCAGATGACCCAGTCTCCTTCCACCCTGTCTGCATCTGTCGGAGACAGAGTCACCATCACTTGCCGGGCCAGTCAGAGTATTAGTACCTGGTTGGCCTGGTATCAGCAGAAACCAGGGAAAGCCCCTAAACTCCTGATCTATGATGCCTCCAGTTTGGAAAGTGGGGTCCCATCAAGGTTCAGCGGCAGTGGATCTGGGACAGAATTCACTCTCACCATCAGCAGCCTGCAGCCTGATGATTTTGCAACTTATTACTGCCAACAGTATAATAGTTATTCTTCAGAAGCTTTTGGCCAGGGGACCAAGCTGGAGATCAAAC</t>
  </si>
  <si>
    <t>CAGTCTGTGCTGACTCAGCCGCCCTCAGTGTCTGGGGCCCCAGGGCAGAGGGTCACCATCTCCTGCACTGGGAGCAGCTCCAACATCGGGGCAGGTTATGCTGTACACTGGTACCAGCAGCTTCCAGGAACAGCCCCCAAACTCCTCATCTATAGTAACAACAATCGGCCCTCAGGGGTCCCTGACCGATTCTCTGGCTCCAAGTCTGGCACCTCAGCCTCCCTGGCCATCACTGGGCTCCTGGCTGAGGATGAGGCTGATTATTTCTGCCAGTCCTATGACAGCAGCCTGAGCGGTTCGGTCTTCGGAACTGGGACCAAGGTCACCGTCCTAG</t>
  </si>
  <si>
    <t>GAAATTGTGTTGACACAGTCTCCAGCCACCCTGTCTTTGTCTCCAGGGGAAAGAGCCACCCTCTCCTGCAAGGCCAGTCAGAGTGTTCGTAACTACTTAGCCTGGTACCAACAAAGACCTGGCCAGGCTCCCAGGCTCCTCATCTATGATGCATCCCTCAGGGCCACTGGCATCCCAGCCCGGTTCAGTGGTAGTGGGTCTGGGACAGACTTCACTCTCACCATCAGCAGCCTAGAGCCTGAAGATTTTGCAGTTTATTACTGTCAGCAGCGTTACAACTGGCCTCCGCTCACTTTCGGCGGAGGGACCAAGGTGGAGATCAAAC</t>
  </si>
  <si>
    <t>GACATCCAGATGACCCAGTCTCCATCCTCCCTGTCTGCATCTGTCGGAGACAGAGTCACCATCACTTGCCGGGCAAGTCAGAGCATTAGCAGCGATTTAAATTGGTATCAACAGAAACCAGGGAAAGCCCCTCAGCTCCTCATCTATGCTGCATCCATTTTGCAAAGTGGGGCCCCATCAAGGTTCAGTGGCAGTGGATCTGGGACAGATTTCACTCTCACCATCAGCGCTCTGCAACCTGAAGATTTTGCAACTTACTACTGTCAACAGAGTTACAGTCTTTTTCCGATAACCTTCGGCCAAGGGACACGACTGGAGATTAAAC</t>
  </si>
  <si>
    <t>GACATCCAGATGACCCAGTCTCCATCCTCCCTGTCTGCATCTGTAGGAGACAGAGTCACCATCACTTGCCGGGCAAGTCAGAGTATTAGCAGCTCTTTAAATTGGTATCAGCAGAAACCAGGGAAAGCCCCTAAACTCCTGATCTATGCTGCATCCATTTTGCAAAGTGGGGTCCCATCAAGGTTCAGTGGCAGTGGATCTGGGACAGAGTATACTCTCACCATCGACAGTCTGCAACCTGAAGATTTTGCAACTTACTTCTGTCAACAGAGTCACAGTATCCCTCCGATCACCTTTGGCCAAGGGACACGACTGGAGATTAAAC</t>
  </si>
  <si>
    <t>CAGTCTGTGCTGACTCAGCCTGCCTCCGTGTCTGGGTCTCCTGGACAGTCGATCACCATCTTCTGCACTGGAACCAGCAGTGACGTTGGTGGTTATAACTATGTCTCCTGGTACCAACAGCACCCAGGCAAAGCCCCCAAACTCATGATTTATGATGTCAGTAATCGGCCCTCAGGGGTTTCTAATCGCTTCTCTGGCTCCAAGTCTGGCAACACGGCCTCCCTGACCATCTCTGGGCTCCAGGCTGAGGACGAGGCTGATTATTACTGCAGCTCATATACAAGCAGCAGCACTCTCGTGGTATTCGGCGGAGGGACCAAGCTGACCGTCCTAG</t>
  </si>
  <si>
    <t>GACATCCAGATGACCCAGTCTCCTTCCACCCTGTCTGCATCTGTAGGAGACAGANTCATCATCACTTGCCGGGCCAGTCAGAGTGTTAGTAGTTGGTTGGCCTGGTATCAGCAGAAGCCAGGGAGAGCCCCTAAACTCCTGATCTATGATGCCTCCATTTTGGAAACTGGGGTCCCATCAAGGTTCAGCGGCAGTGGATCTGGGACAGAATTCACTCTCACCATCAGTAGCCTGCAGCCTGATGATTTTGCAACTTATTACTGCCAACAGTATAGTGGTTATTCTCTGTACACTTTTGGCCAGGGGACCAAGCTGGAGATCAAAC</t>
  </si>
  <si>
    <t>GAAATTGTGTTGACACAGTCTCCAGCCACCCTGTCTTTGTCTCCAGGGGAAAGAGCCACCCTCTCCTGCAGGGCCAGTCAGAGTGTTAGCAGCTTCTTAGCCTGGTACCAACAGAAACCTGGCCAGGCTCCCAGGCTCCTCATCTATGATGCATCCAACAGGGCCACTGGCATCCCAGCCAGGTTCAGTGGCAGTGGGTCTGGGACAGACTTCACTCTCTCCATCAGCAGCCTAGAGCCTGAAGATTTTGCTGTTTATTACTGTCAGCATCGTAGCAACTGGCCTCCGTACACTTTTGGCCAGGGGACCAAGCTGGAGATCAAAC</t>
  </si>
  <si>
    <t>GAAATTGTGTTGACGCAGTCTCCAGGCACCCTGTCTTTGTCTCCAGGGGAAAGAGCCACCCTCTCCTGCAGGGCCAGTCAGAGTATTGACAGTAGGGTCTTAGCCTGGTACCAGCAGAAACCTGGCCAGGCTCCCAGGCTCCTCATCTATGGTGCATCCAGCAGGGCCACCGGCATCCCAGACAGATTCAGCGGCAGTGGGTCTGGGACAGACTTCACTCTCACCATCAGCAGACTGGAGCCTGAAGATTTTGTTGTATATTTCTGTCAGCAGTATGGCACCTCACCGGGCACTTTTGGCCAGGGGACCAAGTTGGAGATCAAAC</t>
  </si>
  <si>
    <t>CAGTCTGTGCTGACTCAGCCACCCTCAGCGTCTGGGACCCCCGGGCAGGCGGTCACCATCTCTTGTTCTGGAAGCAGCTCCAACATCGGAAGTAATACTGTAAACTGGTACCAGCAACTCCCAGGAACGGCCCCCAAACTCCTCATCTATAATAATCATCAGCGGCCCTCAGGGGTCCCTGACCGATTCTCTGGCTCCAAGTCTGGCACCTCAGCCTCCCTGGCCATCAGTGGGCTCCAGTCTGAGGATGAGGCTAATTTTTACTGTGCAGCATGGGATGACAGATTGAATGGTGTGGTATTCGGCGGAGGGACCAAGCTGACCGTCCTAG</t>
  </si>
  <si>
    <t>GACATCCAGATGACCCAGTCTCCATCCTCCCTGTCTGCATCTGTAGGAGACAGAGTCACCTTCACTTGCCGGGCAAGTCAGAGCATTAGCAGGTATTTAAATTGGTATCAACAGAAACCAGGGAAAGCCCCTAAGCTCCTGATCCATGGTGCATCCAGTTTGCAAAGTGGGGTCCCATCAAGGTTCAGTGGCAGTGGATCTGGGACAGAATTCACTCTCACCATCAACAGTCTGCAACCTGAAGATTTTGCAACTTACTACTGTCAACAGAGTTACAGTACCCCGGGGTACACTTTTGGCCAGGGGACCAAGCTGGAGATCAAAC</t>
  </si>
  <si>
    <t>GACATCCAGATGACCCAGTCTCCTTCCACCCTGTCAGCATCTGTAGGAGACAGAGTCACCATCACTTGCCGGGCCAGTCAGAGTGTTGGTAGGTGGTTGGCCTGGTATCAGCAGAAACCAGGGAAAGCCCCTAAACTCCTGATCTCTGATGCCTCCAGTTTGGAGGCTGGGGTCCCATCAAGGTTCAGCGGCAGTGGATCTGGGACAGAATTCACTCTCACCATCAGCAGCCTGCAGCCTGATGATTTTGCAACCTATTACTGCCAACAGTGTAATGGTCACATCACTTTCGGCCCTGGGACCAAAGTGGATATCAAAC</t>
  </si>
  <si>
    <t>GCCATCCAGTTGACCCAGTCTCCATCCTCCCTGTCTGCATCTGTTGGGGACAGAGTCACCATCACTTGCCGGACTAGTCAGGGCATTAGCAATGCTTTAGTCTGGTATCAGCAGAAACCAGGGAAAGCTCCTAAGCTCCTGATCTATGATGCCTCCAGTTTGGAAAGTGGGGTCCCATCAAGGTTCAGCGGCAGTGGATCTGGGACAGACTTCACTCTCACCATCAGCAGCCTGCAGCCTGAAGATTTTGCAACTTATTATTGTCAACAGTTTAATAGTTACCCGCTCACTTTCGGCGGAGGGACCAAGGTGGAGATCAAAC</t>
  </si>
  <si>
    <t>GAAATTGTGTTGACGCAGTCTCCAGGCACCCTGTCTTTGTCTCCAGGGGAAAGAGCCACCCTCTCCTGCAGGGCCAGTCAGAGTGTGAGGACCGGCTACTTAGCCTGGTACCAGCAGAAACCTGGCCAGGCTCCCAGGCTCTTCATCAATGGTGCGTCCAACAGGGCCACTGGCATCCCAGACAGGTTCAGTGGCAGTGGGTCTGGGACAGACTTCACTCTCACCATCAGCAGGCTGGAACCTGAAGATTTTGCAGTGTATTACTGTCAGCAGTATGGTACCTCACCGTGGACGTTCGGCCAAGGGACCAAGGTGGAAATCAAAC</t>
  </si>
  <si>
    <t>GACATCCAGATGACCCAGTCTCCATCCTCCCTGTCTGCATCTGTAGGAGACAGAGTCACCATCACTTGCCGGGCAAGTCAGACCGTTAGCAGCAATTTAAATTGGTATCAGCACAAACCAGGAAAAGCCCCTAAGCTCCTGATCTATACTGCATCCAATTTGCAAAGTGGGGTCCCATCAAGGTTCAGTGGCGGTGGATCTGGGACAGATTTCACTCTCACCATCGCCAGTCTGCAACCTGAAGATTTTGCAACTTACTACTGTCAACAGAGTTACTCTATTCCTCCCACGTTCGGCCAAGGGACCAAGGTGGAAATCAAAC</t>
  </si>
  <si>
    <t>GCCATCCAGTTGACCCAGTCTCCATCCTCCCTGTCTGCATCTGTAGGAGACAGAGTCACCATCACTTGCCGGGCAAGTCAGGGCATTAGCAGTGCTTTAGCCTGGTATCAGCAGAAACCAGGGAAAGCTCCTAAGCTCCTGATCTATGATGCCTCCAGTTTGGAAAGTGGGGTCCCATCAAGGTTCAGCGGCAGTGGATCTGGGACAGATTTCACTCTCACCATCAGCAGCCTGCAGCCTGAAGATTCTGCAACTTATTACTGTCAACAGTTTAATACTTACCTCACTTTCGGCGGAGGGACCAAGGTTGAGATCAAAC</t>
  </si>
  <si>
    <t>EVQLLESGGDLVRPGGSLRLSCAASGFMFRRYAMNWVRQAPGKGLEWVSGISGSGDKTCYAESVKGRFTISRDNSKNTLYLQMSGLKAEDTAIYYCAKGPRSSFDYFESWGQGTLVTVSS</t>
  </si>
  <si>
    <t>EVQLLESGGGLVQPGGSLRLSCAASGFTFTRYAMNWVRQAPGKGLEWVSGIGGYGGSTNYADAVKGRFTISRDDSKNTVYLQMNSLRGEDTAVYHCAKGPRSSFDYFDSWGQGTLVTVSS</t>
  </si>
  <si>
    <t>QVQLVQSGAEVKKPGASVKVSCTASGYTSIDYFMHWVRQAPGQGLEWMGRINPNSGGTNYAPKFQGRVTMTRDTSINIAYMELSRLRSDDTAVYYCANTGSWRQENWYFELWGRGTLVIVSS</t>
  </si>
  <si>
    <t>QVQLVQSGAEVKKPGASVKVSCTSSGYTSIDYFVHWVRQAPGQGLEWMGRVNPNSGGTNYAPKFQGRVTMTRDTSINIVYMELSRLRSDDTAVYYCANTGSWRQENWYLQLWGRGTLVIVSS</t>
  </si>
  <si>
    <t>EVQLVESGGGLIQPGGSLRLSCVASEIIVSSNYMSWVRQAPGKGLEWVSVIYPGGSTFYADSVKGRFTISRDSSKNTLSLQMNSLRDEDTAMYYCAREGLVGGMLAFDIWGQ</t>
  </si>
  <si>
    <t>QVQLVQSGAEVKKPGASVKVSCKASGYTFTSYEIIWVRQATGQGLEWMAWMNPNNPNTAYKQKFRGRITLTRDTSRSTAYMELTSLTSEDTAVYFCARVGGLTGASDYWGQGTLVTVSS</t>
  </si>
  <si>
    <t>QVQLVQSGAEVKKPGASVKVSCKASGYSFTSYLMHWVRQAPGQGLEWMGIINPSGGGRTYAQKFQGRVTMTRDTSTGIVYMELSSLRSEDTALYYCAREHGGNSLFDYWGQGTRVTVSS</t>
  </si>
  <si>
    <t>QVQLVQSGAEVKKPGASVKVSCEASGYNFMSYGISWVRQAPGQGLEWMGWISVYNDYTHYAQKLQGRVTMTTDTSTSTAYMELRSLRSDDTAVYYCAREGFCSGSNCYRGTYNYYGMDVWGQGTTVTVSS</t>
  </si>
  <si>
    <t>EVQLVESGGGLVQPGRSLRLSCAASGFYFDDYAMHWVRQAPGKGLEWVSGISWNSGTVVYADSVKGRFTISRDNAQKSLYLQVNSLTVEDTALYYCAKDTRSHNDILAGYHGIDYWGQGILVIVSS</t>
  </si>
  <si>
    <t>EVQLVESGGGLIQPGGSLRLSCAASGLTVSSNYMNWVRQAPGKGLEWVSIIYSGGTTYYAESVKGRFTISRDNSKNTLYLQMNSLRAEDTAVYYCAREAYGMDVWGQGTTVTVS</t>
  </si>
  <si>
    <t>QVQLVQSGAEVKKPGASVKVSCKPSGYSFTDYYIHWVRQAPGQGLEWMGWINPNSGGTNYAQKFQGWVTMTRDMSSSTAYMEMSRLKSDDTAVYYCARGTATTNRYYHYGMDVWGQGTTVIVSS</t>
  </si>
  <si>
    <t>QVQLQESGPGLVKPSQTLSLTCAVSGGSISSGYYSWSWIRQPAGKGLEWIGFIDDSGSTHYNPSLKRRVTISMDTSKNQFSLKLSSVTAADTAVYYCARDNWNDQRPDYYGMDVWGQGTTVTVSS</t>
  </si>
  <si>
    <t>QVQLVESGGGVVQPGRSLRLSCAASGFTSSLYTMHWVRQAPGKGLEWVAVLLYDGNNKYYADSVKGRFTISRDNPKNTLYLQMNSLRAEDTAIYFCARAATVGAGSDDHWFAPWGQGTLVTVSS</t>
  </si>
  <si>
    <t>EVQLVQSGAEVKKPGESLKISCKGSGYQFTRNWIAWVRQMPGKGLEWMGTIDPGDSETRYSPSFQGQVTISVDKSISTAYLQWSSLKASDTAKYFCARLFCGGDCPLDSWGQGTLVTVSS</t>
  </si>
  <si>
    <t>EVQLVQSGAEIKRPGESLRISCQGSGYSLTNSWIAWVRQMPGKGLEWMGVIYAADSDTRYSPSFQGHVTISADKSISTAYLQWSSLKASDTAMYYCVRLSSNWYWGSAYWGQGTLVTVSS</t>
  </si>
  <si>
    <t>EVQLVQSGAEVKKPGESLKISCKGSGYIFNRNWIAWVRQMPGKGLEWMGVIDPGDSETRYSPSFQGQVTISVDKSISTAYLQWSSLKASDTAMYYCARQLVGGDSSFDFWGQGTLVTVSS</t>
  </si>
  <si>
    <t>EVQLLESGGSVVQPGGSLRLSCAASGFTFSRYVMSWVRQAPGKGLECVSVISGDGDGANYADSVKGRFTISRDNSKNTLFLQMNSLRAEDTAVYYCAKGPRYNWDYFDNWGQGTLVTVSS</t>
  </si>
  <si>
    <t>EVQLLESGGGLVQPGGSLTLSCAVSGFTFTNYAVAWVRQAPGKGPEWVSTIKGGGDVTWYVASVRGRFTISRDNSMNTAFLQMDSLRAEDTAIYYCARDGDYPTDRFDFWGQGTLVVVSS</t>
  </si>
  <si>
    <t>QVQLQESGPGLVKPSQTLSLTCTVSGGSISSSDYYWSWIRQSPGKGLEWIGYIFYSGNTYYNPSLKSRLVISVDTSKNQFSLRLSSVTAADTAVYYCARDGAMVQGVFDFWGQGILVTVSS</t>
  </si>
  <si>
    <t>QVQLVQSGPEVKKPGASVKVSCKASGYTFSNYFIHWVRQAPGQGLEWVGMISPGGAGTSYAQKFQGRVTMTRDTSTNTVYMELTSLRSEDTAVYYCPRADSGSYHFFDYWGQGTLVTVSS</t>
  </si>
  <si>
    <t>QVQLVQSGAEVKKPGASVKVSCKASGNTFNNHYMHWVRQAPGQGLEWMGIISPSGGSTSYTQNYQGRVTVTRDTSTSTVYMELISLRYEDTAVYYCARADSGSYHFLDYWGQGTLVTVSS</t>
  </si>
  <si>
    <t>EVQLVQSGTEVKKPGESLKISCQGSGYRFTSYWIAWVRQMPGKGLEWMGIIYPGDSETRYSPSFQGQVTISVDKSISTAYLHWSSMKASDTAMYYCARSMTTNYFDLCGQG</t>
  </si>
  <si>
    <t>EVQLVQSGAEVKKPGESLRISCKGSGYRFTSYWIGWVRRVPGKGLEWMGIIYAGDSETRYSPSFQGQVTMSVDKSISTAYLQWSSLKASDTAMYYCARTQTTGWFDLWGQGTLVTVSS</t>
  </si>
  <si>
    <t>EVQLVQSGAEVKKPGESLRISCKGSGYSFTSHWISWVRQMPGKGLEWMGRIDPSDSYTNYSPSFQGHVTISGDKSISTVYLQWSSLKASDSAMYYCVCTLVVVDHTIDYWGQGTLVTVSS</t>
  </si>
  <si>
    <t>EVQLVESGGGLIQPGGSLRLSCAVSGLGVNTNYMSWVRQAPGKGLEWVSLIYGGGSTYYADSVKGRFIISRDNSENTLYLQMNNLTTEDTAVYYCATSSGWYVLRRGGFDYWGQGTLVTVSS</t>
  </si>
  <si>
    <t>EVQLVESGGGLVQPGRSLRLSCAASGFTFEDYAMHWVRQAPGKGLEWVSGISWNGGVIDYADSVKGRFIISRDNAKNSLYLQMRRLTAEDTALYYCAKDIDRGNGYDFPLDYWGQGTLVTVSS</t>
  </si>
  <si>
    <t>EVQLVESGGGLVQPGGSLRLSCVASGFTFSSYDMHWVRQTTGKGLEWVSLIGTAGDTYYPDSVKGRFTISRENAKNSLYLQMNSLRAEDTAVYYCARGGYSFGYGGGFFDPWGQGTLVTVSS</t>
  </si>
  <si>
    <t>EVQLLESGGALVQPGGSLRLSCAASGFAFSNYAMSWVRQAPGKGLEWVSAISGRGDRTYYADSVKGRFTVSRDNSNNTLYLQMKSLRAEDTAVYYCAKDVDTAMVQAEYFQHWGQGTLVTASS</t>
  </si>
  <si>
    <t>QVQLVESGGGVVQPGRSLRLSCAASGFNFNTYGMHWVRQAAGKGLEWVALISYDGSNEYYADSVKGRFTISRDISKNTVYLQMNSLRAEDTAVYYCAKSIFSYAYPNQYFDYWGQGTLVTVSS</t>
  </si>
  <si>
    <t>QMQLVQSGPEVKKPGTSVKVSCKASGFTFTTSAVQWVRQARGQRLEWIGWIAVGSGNTDYAQKFQERVTITRDLSTSTAYMELRSLRSEDTAVYYCAAPYCSGGTCSDGFDIWGQGTMVTISS</t>
  </si>
  <si>
    <t>QVQLVQSGAEVKKPGASVKVSCKASGYTFSGHYIYWVRQAPGQGLEWMGRINPNTGDTDSAQKFQGRVTMTRDTSISTAYMELSRLGSDDTAVYYCARVFSRIRALVQGGVATFDIWGQGTMVTVSS</t>
  </si>
  <si>
    <t>QVQLVESGGGVVQPGRSLRLSCAASGISFSTSVMHWVRQAPGKGLEWVTVISYDGVNNYYADSVKGRFTISRDNSKNTLYLQMNSLRDEDTAVYYCAKSHPIAAGTLFWNAFDIWGQGTMVTVSS</t>
  </si>
  <si>
    <t>DIQMTQSPSTLSASVGDRVTITCRASQSISNWLAWYQQKPGKAPKLLIYDASSLESGVPSRFSGSGSGTEFTLTISSLQPDDFATYYCQHYNSCPWTFGQGTKVEIK</t>
  </si>
  <si>
    <t>DIQMTQSPSTLSASVGDRVTITCRASQTISTWLAWYQQKPGRAPKLLIYDASSLESGVPSRFSGSGSGTEFTLTISSLQPDDFATYYCQQYNSYPWTFGQGTKVDI</t>
  </si>
  <si>
    <t>DIVMTQTPLSLPVTPGEPASISCRSSQSLLGSDDGNTYLDWYLQRPGQSPQLLIYSLSYRASGVPDRFSGSGSGTDFTLKISRVEAEDVGVYYCMHRIEFPFTFGPGTKVDI</t>
  </si>
  <si>
    <t>DIVMTQTPLSLAVTPGEPASISCRSSQSLLRSDDGNTYLDWYLQRPGQSPQLLIYSLSYRASGVPDRFSGSGSGTDFTLKISRVEAEDVGIYYCMHRVEFPFIFGPGTKVDI</t>
  </si>
  <si>
    <t>DIQLTQSPSFLSASVGDRVTITCRASQGISSYLAWYQQKPGKAPKLLIYAASTLQSGVPSRFSGSGSGTEFTLTISSLQPEDFAIYYCQRLNSSPAEITFGQGTRLEIK</t>
  </si>
  <si>
    <t>SYVLTQPPSVSVAPGKTARIPCGGNNLGSKNVHWYQQKPGQAPVLVVYDDSDRPSGIPERFSGSNSGNTATLTISRVEAGDEADYYCQVWDGTTDVFYVFGSGTKVTVL</t>
  </si>
  <si>
    <t>DIQMTQSPSSLSASVGDRVTITCRASQSISRYLNWYQQKPGKAPNVLIYAASTLQSGVPSRFSGSGSGTDFTLTISGLQPEDFATYYCQQSYNSLGVTFGGGTKVEIK</t>
  </si>
  <si>
    <t>EIVLTQSPATLSLSPGERVTLSCRASQSVSSYLAWYQQKPGQAPRLLIYDASNRATGIPARFSGSGSGTDFTLTISSLEPEDFAVYYCQQRRDAGSFGGGTKVEIQ</t>
  </si>
  <si>
    <t>DIVMTQSPLSLPVTPGEPASISCRSSQSLLHSNGHTYLDWYLQKPGQSPQLLIYMGSNRASGVPDRFSGSGSGTDFTLKISRVEAEDVGVYYCMQALQTPPTFGGGTKVEIK</t>
  </si>
  <si>
    <t>DIQLTQSPSFLSTSVGDRVTITCRASQGISRSLAWYQQKPGKAPKLLIYETSTLQSGVPSRFSGSGSGTDFTLTISSLQPEDFATYYCEHLNSYPTFGQGTRLEIK</t>
  </si>
  <si>
    <t>QAVVTQEPSLTVSPGGTVTLTCGSSTGAVTSGHYPYWFQQKPGQAPRTLIFDTSNKHSWTPARFSGSLLGDKAALTLSGAQPDDEAEYYCLLSYSGAQVFGGGTKLTVL</t>
  </si>
  <si>
    <t>SYELTQPPSVSVSPGQTARITCSGDALPKQYAYWYQQKPGQAPLLVIYKDTERPSGIPERFSGSSSGTTVTLTISGVQAEDEADYYCQSADSSLVVFGGGTKLTVL</t>
  </si>
  <si>
    <t>QSVLTQPPSVSGAPGQRVTISCAGGSSNIGAFYDVHWYQLLPRTAPKLLIFANTNRPSGVPDRFSGSKSGTSASLAITGLQAEDEATYYCQSYDSSLSGWVFGGGTKLTVL</t>
  </si>
  <si>
    <t>DIQMTQSPSTLSASVGDRVTITCRASQSISTWLAWYQQKPGRAPKLLIYDASNLESGVPSRFSGSGSGTEFTLTISSLQPDDFATYYCQQYNSYWTFGQGTKVEVK</t>
  </si>
  <si>
    <t>DIQMTQSPSSLSASVGDRVTITCQASQDISNYLNWYQQKPGKAPKLLIYDASNLETGVPSRFSGSGSGTDFSFTISSLQPEDIATYYCQQYNNLPPTFGGGTKVEIK</t>
  </si>
  <si>
    <t>DIQMTQSPSTLSASVGDRVTITCRASQSISSWLAWYQQKPGKAPKLLIYDASNLETGVPLRFSGSGSGTEFTLTISSLQPDDFATYYCQQYNSYPRTFGQGTTLEIK</t>
  </si>
  <si>
    <t>DIQMTQSPSTLSASVGDRVTITCRASQSISTWLAWYQQKPGKAPKLLIYDASSLESGVPSRFSGSGSGTEFTLTISSLQPDDFATYYCQQYNSYSSEAFGQGTKLEIK</t>
  </si>
  <si>
    <t>QSVLTQPPSVSGAPGQRVTISCTGSSSNIGAGYAVHWYQQLPGTAPKLLIYSNNNRPSGVPDRFSGSKSGTSASLAITGLLAEDEADYFCQSYDSSLSGSVFGTGTKVTVL</t>
  </si>
  <si>
    <t>EIVLTQSPATLSLSPGERATLSCKASQSVRNYLAWYQQRPGQAPRLLIYDASLRATGIPARFSGSGSGTDFTLTISSLEPEDFAVYYCQQRYNWPPLTFGGGTKVEIK</t>
  </si>
  <si>
    <t>DIQMTQSPSSLSASVGDRVTITCRASQSISSDLNWYQQKPGKAPQLLIYAASILQSGAPSRFSGSGSGTDFTLTISALQPEDFATYYCQQSYSLFPITFGQGTRLEIK</t>
  </si>
  <si>
    <t>DIQMTQSPSSLSASVGDRVTITCRASQSISSSLNWYQQKPGKAPKLLIYAASILQSGVPSRFSGSGSGTEYTLTIDSLQPEDFATYFCQQSHSIPPITFGQGTRLEIK</t>
  </si>
  <si>
    <t>QSVLTQPASVSGSPGQSITIFCTGTSSDVGGYNYVSWYQQHPGKAPKLMIYDVSNRPSGVSNRFSGSKSGNTASLTISGLQAEDEADYYCSSYTSSSTLVVFGGGTKLTVL</t>
  </si>
  <si>
    <t>DIQMTQSPSTLSASVGDRXIITCRASQSVSSWLAWYQQKPGRAPKLLIYDASILETGVPSRFSGSGSGTEFTLTISSLQPDDFATYYCQQYSGYSLYTFGQGTKLEIK</t>
  </si>
  <si>
    <t>EIVLTQSPATLSLSPGERATLSCRASQSVSSFLAWYQQKPGQAPRLLIYDASNRATGIPARFSGSGSGTDFTLSISSLEPEDFAVYYCQHRSNWPPYTFGQGTKLEIK</t>
  </si>
  <si>
    <t>EIVLTQSPGTLSLSPGERATLSCRASQSIDSRVLAWYQQKPGQAPRLLIYGASSRATGIPDRFSGSGSGTDFTLTISRLEPEDFVVYFCQQYGTSPGTFGQGTKLEIK</t>
  </si>
  <si>
    <t>QSVLTQPPSASGTPGQAVTISCSGSSSNIGSNTVNWYQQLPGTAPKLLIYNNHQRPSGVPDRFSGSKSGTSASLAISGLQSEDEANFYCAAWDDRLNGVVFGGGTKLTVL</t>
  </si>
  <si>
    <t>DIQMTQSPSSLSASVGDRVTFTCRASQSISRYLNWYQQKPGKAPKLLIHGASSLQSGVPSRFSGSGSGTEFTLTINSLQPEDFATYYCQQSYSTPGYTFGQGTKLEIK</t>
  </si>
  <si>
    <t>DIQMTQSPSTLSASVGDRVTITCRASQSVGRWLAWYQQKPGKAPKLLISDASSLEAGVPSRFSGSGSGTEFTLTISSLQPDDFATYYCQQCNGHITFGPGTKVDIK</t>
  </si>
  <si>
    <t>AIQLTQSPSSLSASVGDRVTITCRTSQGISNALVWYQQKPGKAPKLLIYDASSLESGVPSRFSGSGSGTDFTLTISSLQPEDFATYYCQQFNSYPLTFGGGTKVEIK</t>
  </si>
  <si>
    <t>EIVLTQSPGTLSLSPGERATLSCRASQSVRTGYLAWYQQKPGQAPRLFINGASNRATGIPDRFSGSGSGTDFTLTISRLEPEDFAVYYCQQYGTSPWTFGQGTKVEIK</t>
  </si>
  <si>
    <t>DIQMTQSPSSLSASVGDRVTITCRASQTVSSNLNWYQHKPGKAPKLLIYTASNLQSGVPSRFSGGGSGTDFTLTIASLQPEDFATYYCQQSYSIPPTFGQGTKVEIK</t>
  </si>
  <si>
    <t>AIQLTQSPSSLSASVGDRVTITCRASQGISSALAWYQQKPGKAPKLLIYDASSLESGVPSRFSGSGSGTDFTLTISSLQPEDSATYYCQQFNTYLTFGGGTKVEIK</t>
  </si>
  <si>
    <t>VH4-30-4</t>
  </si>
  <si>
    <t>VH5-10-1</t>
  </si>
  <si>
    <t>VK2-40</t>
  </si>
  <si>
    <t>B015</t>
  </si>
  <si>
    <t>CAGGTCCAGCTGGTGCAGTCTGGGGCTGAGGTGAAGAAGCCTGGGTCCTCGGTGAAGGTCTCCTGCAAGGCTTCTGGAGGCACCTTCAGCAATAATGCCATCAGCTGGGTGCGGCAGGCCCCTGGACAAGGGCTTGAGTGGATGGGAAGGATCATCCCTATCCCTGGTATAACAAACTACGCACAGGAGTTCCAGGGCAGAGTCACGATCACCGCGGACAAATCCACGAGAACAGCCTACATGGAGGTGAGCAGCCTGAGATCTGAGGACACGGCCATATATTACTGTGCGACCGACGTGGATACAGCTCTGTTTGCTGATGCTTTTGATATCTGGGGCCAAGGGACAATGGTCATCGTCTCTTCAG</t>
  </si>
  <si>
    <t>DIQMTQSPSSLSASVGDRVTITCRASQGISNYLAWYQQKAGKVPKLLIYAASTLQSGVPSRFSGSGSGTDFTLTISSLQPEDVATYYCQKYNSVPFTFGPGTKVDIK</t>
  </si>
  <si>
    <t>QVQLVQSGAEVKKPGSSVKVSCKASGGTFSNNAISWVRQAPGQGLEWMGRIIPIPGITNYAQEFQGRVTITADKSTRTAYMEVSSLRSEDTAIYYCATDVDTALFADAFDIWGQGTMVIVSS</t>
  </si>
  <si>
    <t>GACATCCAGATGACCCAGTCTCCATCCTCCCTGTCTGCATCTGTTGGAGACAGAGTCACCATCACTTGCCGGGCGAGTCAGGGCATTAGCAATTATTTAGCCTGGTATCAGCAGAAAGCAGGGAAAGTTCCTAAGCTCCTGATCTATGCTGCATCCACTTTGCAATCAGGGGTCCCATCTCGGTTCAGCGGCAGTGGATCTGGGACAGATTTCACTCTCACCATCAGCAGCCTGCAGCCTGAAGATGTTGCAACTTATTACTGTCAAAAGTATAACAGTGTCCCATTCACTTTCGGCCCTGGGACCAAAGTGGATATCAAAC</t>
  </si>
  <si>
    <t>B610</t>
  </si>
  <si>
    <t>GAGGTGCAGCTGGTGGAGTCTGGAGGAGGCTTGATCCAGCCGGGGGGGTCCCTGAGACTCTCCTGTGCAGCCTCTGGCTTCCCCATCAGTAGCAACTACATGAACTGGGTCCGCCAGGCTCCAGGGAAGGGGCTGGAGTGGGTCTCAATTATTTATAGCGGTGGTACTACATACTACGTAGACTCCGTGAAGGGCCGATTCACCATCTCCAGAGACGATTCCAAGAACACGCTGTATCTTCAAATGAACAGCCTGAGAGCCGAAGACACGGCCGTGTATTACTGTGCGCGAGACCTCCAGAACTACGGTATGGACGTCTGGGGCCAAGGGACCACGGTCACCGTCTCCTCA</t>
  </si>
  <si>
    <t>EVQLVESGGGLIQPGGSLRLSCAASGFPISSNYMNWVRQAPGKGLEWVSIIYSGGTTYYVDSVKGRFTISRDDSKNTLYLQMNSLRAEDTAVYYCARDLQNYGMDVWGQGTTVTVSS</t>
  </si>
  <si>
    <t>GACATCCAGTTGACCCAGTCTCCATCCTTCCTGTCTGCATCTGTAGGAGACAGAGTCACCATCACTTGCCGGGCCAGTCAGGGCATTAGCAATTATTTAGTCTGGTATCAGCAAAAACCAGGGAAAGCCCCTAAGCTCCTGATCTATGCTGCATCCACTTTGCAAAGTGGGGTCCCATCAAGGTTCAGCGGCAGTGGATCTGGGACAGAATTCACTCTCACAATCAGCAGCCTGCAGCCTGAAGATTTTGCAACTTATTACTGTCAACAGGTTAATAGTTACCCTCTTTTCGGCCCTGGGACCAAAGTGGATATCA</t>
  </si>
  <si>
    <t>DIQLTQSPSFLSASVGDRVTITCRASQGISNYLVWYQQKPGKAPKLLIYAASTLQSGVPSRFSGSGSGTEFTLTISSLQPEDFATYYCQQVNSYPLFGPGTKVDI</t>
  </si>
  <si>
    <t>B660</t>
  </si>
  <si>
    <t>GAGGTGCAGCTGGTGCAGTCTGGAGCAGAAGTGAAAAAGCCCGGGGAGTCTCTGAAGATCTCCTGTAAGACTTCTGGATACAACTTTAACATCTACTGGATCGGCTGGGTGCGCCAGATGCCCGGGAAAGGCCTGAAGTGGATGGGGATCATCTTTCCTGGTGACTCTGATACCAGATACGGCCCGTCCTTCCAAGGCCAGGTCACCATCTCAACTGACAAGTCCATCAGTACCGCCTACCTGCAGTGGAGCAGCCTGAAGGCCTCGGACACCGGCATGTATTACTGTGCGAGAGTAGCGTCCCCAGAGGGGTTCACCACTGGCTGGAACGGCCGCGGCCCCGATGAAGCCTTTGATATTTGGGGCCAAGGGACACCGGTCACAGTCTCTT</t>
  </si>
  <si>
    <t>EVQLVQSGAEVKKPGESLKISCKTSGYNFNIYWIGWVRQMPGKGLKWMGIIFPGDSDTRYGPSFQGQVTISTDKSISTAYLQWSSLKASDTGMYYCARVASPEGFTTGWNGRGPDEAFDIWGQGTPVTVS</t>
  </si>
  <si>
    <t>CAGTCTGTGCTGACTCAGCCACCCTCAGCGTCTGGGACCCCCGGGCAGAGGGTCACCATCTCTTGTTCTGGAGGCAGCTCCAACATCGGAAGTAATTATGTATACTGGTACCAGCATCTCCCAGGTACGGCCCCCAAACTCCTCATCTATAGGAATGATCAGCGGCCCTCAGGGGTCCCTGACCGATTCTCTGGCTCCAAGTCTGGCACCTCAGCCTCCCTGGCCATCAGTGGGCTCCGGTCCGAGGATGAGACTGATTATTACTGTGCAACATGGGATGACAGCCTGAGTGCCGGGGTATTCGGCGGAGGGACCAAGCTGACCGTCCTAG</t>
  </si>
  <si>
    <t>QSVLTQPPSASGTPGQRVTISCSGGSSNIGSNYVYWYQHLPGTAPKLLIYRNDQRPSGVPDRFSGSKSGTSASLAISGLRSEDETDYYCATWDDSLSAGVFGGGTKLTVL</t>
  </si>
  <si>
    <t>SPIKE</t>
  </si>
  <si>
    <t>Omicron BA.1</t>
  </si>
  <si>
    <t>Wuhan-Hu-1/293TAce2</t>
  </si>
  <si>
    <t>N.A.</t>
  </si>
  <si>
    <t>Omicron BT</t>
  </si>
  <si>
    <t>Delta BT</t>
  </si>
  <si>
    <t>Class</t>
  </si>
  <si>
    <t>ND</t>
  </si>
  <si>
    <t>None</t>
  </si>
  <si>
    <t>C1/2</t>
  </si>
  <si>
    <t>C1/4</t>
  </si>
  <si>
    <t>C4</t>
  </si>
  <si>
    <t>C3</t>
  </si>
  <si>
    <t>C2/3</t>
  </si>
  <si>
    <t>C1/2/3</t>
  </si>
  <si>
    <t>&gt;1000</t>
  </si>
  <si>
    <t>Table S3. Sequences, RBD binding and neutralization of cloned recombinant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  <font>
      <b/>
      <sz val="14"/>
      <color rgb="FFFF0000"/>
      <name val="Helvetica"/>
      <family val="2"/>
    </font>
    <font>
      <b/>
      <sz val="12"/>
      <color theme="1"/>
      <name val="Helvetica Bold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1BA4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 applyBorder="1"/>
    <xf numFmtId="0" fontId="2" fillId="0" borderId="0" xfId="0" applyFont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2" fillId="4" borderId="0" xfId="0" applyFont="1" applyFill="1" applyAlignment="1">
      <alignment horizontal="fill"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Border="1"/>
    <xf numFmtId="0" fontId="2" fillId="5" borderId="0" xfId="0" applyFont="1" applyFill="1"/>
    <xf numFmtId="0" fontId="2" fillId="6" borderId="0" xfId="0" applyFont="1" applyFill="1" applyAlignment="1">
      <alignment horizontal="center" vertical="center"/>
    </xf>
    <xf numFmtId="0" fontId="2" fillId="6" borderId="0" xfId="0" applyFont="1" applyFill="1"/>
    <xf numFmtId="0" fontId="2" fillId="6" borderId="0" xfId="0" applyFont="1" applyFill="1" applyAlignment="1">
      <alignment horizontal="fill" vertical="center"/>
    </xf>
    <xf numFmtId="0" fontId="2" fillId="6" borderId="0" xfId="0" applyFont="1" applyFill="1" applyAlignment="1">
      <alignment vertical="center"/>
    </xf>
    <xf numFmtId="0" fontId="2" fillId="7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fill" vertical="center"/>
    </xf>
    <xf numFmtId="0" fontId="2" fillId="6" borderId="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1" fillId="8" borderId="0" xfId="0" applyFont="1" applyFill="1"/>
    <xf numFmtId="0" fontId="2" fillId="8" borderId="0" xfId="0" applyFont="1" applyFill="1"/>
    <xf numFmtId="0" fontId="1" fillId="8" borderId="3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1" fillId="8" borderId="5" xfId="0" applyFont="1" applyFill="1" applyBorder="1"/>
    <xf numFmtId="0" fontId="2" fillId="8" borderId="0" xfId="0" applyFont="1" applyFill="1" applyAlignment="1">
      <alignment horizontal="center"/>
    </xf>
    <xf numFmtId="0" fontId="1" fillId="8" borderId="0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wrapText="1"/>
    </xf>
    <xf numFmtId="0" fontId="6" fillId="5" borderId="0" xfId="0" applyFont="1" applyFill="1" applyBorder="1" applyAlignment="1">
      <alignment horizontal="center"/>
    </xf>
    <xf numFmtId="0" fontId="2" fillId="9" borderId="0" xfId="0" applyFont="1" applyFill="1" applyBorder="1" applyAlignment="1">
      <alignment horizontal="center"/>
    </xf>
    <xf numFmtId="0" fontId="2" fillId="9" borderId="0" xfId="0" applyFont="1" applyFill="1" applyAlignment="1">
      <alignment horizontal="center" vertical="center"/>
    </xf>
    <xf numFmtId="0" fontId="2" fillId="9" borderId="0" xfId="0" applyFont="1" applyFill="1"/>
    <xf numFmtId="0" fontId="2" fillId="9" borderId="0" xfId="0" applyFont="1" applyFill="1" applyAlignment="1">
      <alignment horizontal="fill" vertical="center"/>
    </xf>
    <xf numFmtId="0" fontId="2" fillId="9" borderId="0" xfId="0" applyFont="1" applyFill="1" applyAlignment="1">
      <alignment vertical="center"/>
    </xf>
    <xf numFmtId="0" fontId="2" fillId="10" borderId="0" xfId="0" applyFont="1" applyFill="1" applyAlignment="1">
      <alignment horizontal="center" vertical="center"/>
    </xf>
    <xf numFmtId="0" fontId="2" fillId="10" borderId="0" xfId="0" applyFont="1" applyFill="1"/>
    <xf numFmtId="0" fontId="2" fillId="11" borderId="0" xfId="0" applyFont="1" applyFill="1" applyBorder="1" applyAlignment="1">
      <alignment horizontal="center"/>
    </xf>
    <xf numFmtId="0" fontId="2" fillId="11" borderId="0" xfId="0" applyFont="1" applyFill="1" applyAlignment="1">
      <alignment horizontal="center" vertical="center"/>
    </xf>
    <xf numFmtId="0" fontId="2" fillId="11" borderId="0" xfId="0" applyFont="1" applyFill="1"/>
    <xf numFmtId="0" fontId="2" fillId="11" borderId="0" xfId="0" applyFont="1" applyFill="1" applyAlignment="1">
      <alignment horizontal="fill" vertical="center"/>
    </xf>
    <xf numFmtId="0" fontId="2" fillId="11" borderId="0" xfId="0" applyFont="1" applyFill="1" applyAlignment="1">
      <alignment vertical="center"/>
    </xf>
    <xf numFmtId="0" fontId="2" fillId="2" borderId="0" xfId="0" applyFont="1" applyFill="1" applyBorder="1" applyAlignment="1">
      <alignment horizontal="fill"/>
    </xf>
    <xf numFmtId="0" fontId="6" fillId="12" borderId="0" xfId="0" applyFont="1" applyFill="1" applyBorder="1" applyAlignment="1">
      <alignment horizontal="center"/>
    </xf>
    <xf numFmtId="0" fontId="2" fillId="12" borderId="0" xfId="0" applyFont="1" applyFill="1" applyBorder="1" applyAlignment="1">
      <alignment horizontal="center" vertical="center"/>
    </xf>
    <xf numFmtId="0" fontId="2" fillId="12" borderId="0" xfId="0" applyFont="1" applyFill="1" applyBorder="1" applyAlignment="1">
      <alignment horizontal="center"/>
    </xf>
    <xf numFmtId="0" fontId="2" fillId="12" borderId="0" xfId="0" applyFont="1" applyFill="1" applyBorder="1"/>
    <xf numFmtId="0" fontId="2" fillId="12" borderId="0" xfId="0" applyFont="1" applyFill="1" applyBorder="1" applyAlignment="1">
      <alignment horizontal="fill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12" borderId="0" xfId="0" applyFont="1" applyFill="1" applyBorder="1" applyAlignment="1">
      <alignment horizontal="left"/>
    </xf>
    <xf numFmtId="0" fontId="2" fillId="12" borderId="0" xfId="0" applyFont="1" applyFill="1" applyBorder="1" applyAlignment="1">
      <alignment horizontal="fill"/>
    </xf>
    <xf numFmtId="0" fontId="2" fillId="4" borderId="0" xfId="0" applyFont="1" applyFill="1" applyAlignment="1">
      <alignment horizontal="fill"/>
    </xf>
    <xf numFmtId="0" fontId="1" fillId="8" borderId="0" xfId="0" applyFont="1" applyFill="1" applyBorder="1"/>
    <xf numFmtId="0" fontId="2" fillId="10" borderId="0" xfId="0" applyFont="1" applyFill="1" applyBorder="1" applyAlignment="1">
      <alignment horizontal="center"/>
    </xf>
    <xf numFmtId="0" fontId="2" fillId="0" borderId="0" xfId="0" applyFont="1" applyAlignment="1">
      <alignment horizontal="fill"/>
    </xf>
    <xf numFmtId="0" fontId="2" fillId="3" borderId="0" xfId="0" applyFont="1" applyFill="1" applyBorder="1" applyAlignment="1">
      <alignment horizontal="fill"/>
    </xf>
    <xf numFmtId="0" fontId="2" fillId="5" borderId="0" xfId="0" applyFont="1" applyFill="1" applyBorder="1" applyAlignment="1">
      <alignment horizontal="fill"/>
    </xf>
    <xf numFmtId="0" fontId="2" fillId="4" borderId="0" xfId="0" applyFont="1" applyFill="1" applyBorder="1" applyAlignment="1">
      <alignment horizontal="fill"/>
    </xf>
    <xf numFmtId="0" fontId="2" fillId="6" borderId="0" xfId="0" applyFont="1" applyFill="1" applyAlignment="1">
      <alignment horizontal="fill"/>
    </xf>
    <xf numFmtId="0" fontId="2" fillId="6" borderId="0" xfId="0" applyFont="1" applyFill="1" applyBorder="1" applyAlignment="1">
      <alignment horizontal="fill"/>
    </xf>
    <xf numFmtId="0" fontId="2" fillId="7" borderId="0" xfId="0" applyFont="1" applyFill="1" applyBorder="1" applyAlignment="1">
      <alignment horizontal="fill"/>
    </xf>
    <xf numFmtId="0" fontId="2" fillId="9" borderId="0" xfId="0" applyFont="1" applyFill="1" applyAlignment="1">
      <alignment horizontal="fill"/>
    </xf>
    <xf numFmtId="0" fontId="2" fillId="9" borderId="0" xfId="0" applyFont="1" applyFill="1" applyBorder="1" applyAlignment="1">
      <alignment horizontal="fill"/>
    </xf>
    <xf numFmtId="0" fontId="2" fillId="10" borderId="0" xfId="0" applyFont="1" applyFill="1" applyBorder="1" applyAlignment="1">
      <alignment horizontal="fill"/>
    </xf>
    <xf numFmtId="0" fontId="2" fillId="11" borderId="0" xfId="0" applyFont="1" applyFill="1" applyAlignment="1">
      <alignment horizontal="fill"/>
    </xf>
    <xf numFmtId="0" fontId="2" fillId="11" borderId="0" xfId="0" applyFont="1" applyFill="1" applyBorder="1" applyAlignment="1">
      <alignment horizontal="fill"/>
    </xf>
    <xf numFmtId="0" fontId="2" fillId="3" borderId="0" xfId="0" applyFont="1" applyFill="1" applyAlignment="1"/>
    <xf numFmtId="0" fontId="2" fillId="8" borderId="0" xfId="0" applyFont="1" applyFill="1" applyBorder="1" applyAlignment="1">
      <alignment horizontal="center"/>
    </xf>
    <xf numFmtId="0" fontId="2" fillId="3" borderId="0" xfId="0" applyFont="1" applyFill="1" applyBorder="1" applyAlignment="1"/>
    <xf numFmtId="0" fontId="2" fillId="7" borderId="0" xfId="0" applyFont="1" applyFill="1" applyBorder="1"/>
    <xf numFmtId="0" fontId="2" fillId="10" borderId="0" xfId="0" applyFont="1" applyFill="1" applyBorder="1"/>
    <xf numFmtId="0" fontId="2" fillId="10" borderId="0" xfId="0" applyFont="1" applyFill="1" applyBorder="1" applyAlignment="1"/>
    <xf numFmtId="0" fontId="2" fillId="8" borderId="0" xfId="0" applyFont="1" applyFill="1" applyAlignment="1"/>
    <xf numFmtId="0" fontId="1" fillId="8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4" fillId="5" borderId="3" xfId="0" applyFont="1" applyFill="1" applyBorder="1" applyAlignment="1">
      <alignment vertical="center"/>
    </xf>
    <xf numFmtId="0" fontId="4" fillId="5" borderId="4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4" fillId="4" borderId="4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7" fillId="7" borderId="2" xfId="0" applyFont="1" applyFill="1" applyBorder="1" applyAlignment="1">
      <alignment vertical="center"/>
    </xf>
    <xf numFmtId="0" fontId="7" fillId="7" borderId="3" xfId="0" applyFont="1" applyFill="1" applyBorder="1" applyAlignment="1">
      <alignment vertical="center"/>
    </xf>
    <xf numFmtId="0" fontId="7" fillId="9" borderId="2" xfId="0" applyFont="1" applyFill="1" applyBorder="1" applyAlignment="1">
      <alignment vertical="center"/>
    </xf>
    <xf numFmtId="0" fontId="7" fillId="9" borderId="3" xfId="0" applyFont="1" applyFill="1" applyBorder="1" applyAlignment="1">
      <alignment vertical="center"/>
    </xf>
    <xf numFmtId="0" fontId="7" fillId="10" borderId="2" xfId="0" applyFont="1" applyFill="1" applyBorder="1" applyAlignment="1">
      <alignment vertical="center"/>
    </xf>
    <xf numFmtId="0" fontId="7" fillId="10" borderId="3" xfId="0" applyFont="1" applyFill="1" applyBorder="1" applyAlignment="1">
      <alignment vertical="center"/>
    </xf>
    <xf numFmtId="0" fontId="7" fillId="11" borderId="2" xfId="0" applyFont="1" applyFill="1" applyBorder="1" applyAlignment="1">
      <alignment vertical="center"/>
    </xf>
    <xf numFmtId="0" fontId="7" fillId="11" borderId="3" xfId="0" applyFont="1" applyFill="1" applyBorder="1" applyAlignment="1">
      <alignment vertical="center"/>
    </xf>
    <xf numFmtId="0" fontId="4" fillId="6" borderId="2" xfId="0" applyFont="1" applyFill="1" applyBorder="1" applyAlignment="1">
      <alignment vertical="center"/>
    </xf>
    <xf numFmtId="0" fontId="4" fillId="6" borderId="3" xfId="0" applyFont="1" applyFill="1" applyBorder="1" applyAlignment="1">
      <alignment vertical="center"/>
    </xf>
    <xf numFmtId="0" fontId="4" fillId="6" borderId="4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4" fillId="12" borderId="2" xfId="0" applyFont="1" applyFill="1" applyBorder="1" applyAlignment="1">
      <alignment vertical="center"/>
    </xf>
    <xf numFmtId="0" fontId="4" fillId="12" borderId="3" xfId="0" applyFont="1" applyFill="1" applyBorder="1" applyAlignment="1">
      <alignment vertical="center"/>
    </xf>
    <xf numFmtId="0" fontId="4" fillId="12" borderId="4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3" borderId="3" xfId="0" applyFont="1" applyFill="1" applyBorder="1" applyAlignment="1">
      <alignment vertical="center"/>
    </xf>
    <xf numFmtId="0" fontId="2" fillId="8" borderId="0" xfId="0" applyFont="1" applyFill="1" applyAlignment="1">
      <alignment horizontal="center"/>
    </xf>
    <xf numFmtId="0" fontId="1" fillId="8" borderId="8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 wrapText="1"/>
    </xf>
    <xf numFmtId="0" fontId="1" fillId="8" borderId="4" xfId="0" applyFont="1" applyFill="1" applyBorder="1" applyAlignment="1">
      <alignment horizontal="center" vertical="center" wrapText="1"/>
    </xf>
    <xf numFmtId="0" fontId="2" fillId="8" borderId="0" xfId="0" applyFont="1" applyFill="1" applyBorder="1" applyAlignment="1">
      <alignment horizontal="center" vertical="center"/>
    </xf>
    <xf numFmtId="0" fontId="0" fillId="8" borderId="0" xfId="0" applyFill="1" applyAlignment="1"/>
    <xf numFmtId="0" fontId="2" fillId="4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2" fillId="11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2" fontId="2" fillId="12" borderId="0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/>
    </xf>
    <xf numFmtId="0" fontId="6" fillId="4" borderId="0" xfId="0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/>
    </xf>
    <xf numFmtId="2" fontId="2" fillId="7" borderId="0" xfId="0" applyNumberFormat="1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/>
    </xf>
    <xf numFmtId="2" fontId="2" fillId="9" borderId="0" xfId="0" applyNumberFormat="1" applyFont="1" applyFill="1" applyBorder="1" applyAlignment="1">
      <alignment horizontal="center" vertical="center"/>
    </xf>
    <xf numFmtId="0" fontId="6" fillId="10" borderId="0" xfId="0" applyFont="1" applyFill="1" applyBorder="1" applyAlignment="1">
      <alignment horizontal="center"/>
    </xf>
    <xf numFmtId="2" fontId="2" fillId="10" borderId="0" xfId="0" applyNumberFormat="1" applyFont="1" applyFill="1" applyBorder="1" applyAlignment="1">
      <alignment horizontal="center" vertical="center"/>
    </xf>
    <xf numFmtId="0" fontId="6" fillId="11" borderId="0" xfId="0" applyFont="1" applyFill="1" applyBorder="1" applyAlignment="1">
      <alignment horizontal="center"/>
    </xf>
    <xf numFmtId="2" fontId="2" fillId="11" borderId="0" xfId="0" applyNumberFormat="1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/>
    </xf>
    <xf numFmtId="0" fontId="0" fillId="8" borderId="4" xfId="0" applyFill="1" applyBorder="1" applyAlignment="1"/>
    <xf numFmtId="0" fontId="8" fillId="8" borderId="2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0" fillId="8" borderId="0" xfId="0" applyFill="1" applyAlignment="1">
      <alignment horizontal="center"/>
    </xf>
    <xf numFmtId="0" fontId="2" fillId="8" borderId="0" xfId="0" applyFont="1" applyFill="1" applyAlignment="1">
      <alignment horizontal="center"/>
    </xf>
  </cellXfs>
  <cellStyles count="1">
    <cellStyle name="Normal" xfId="0" builtinId="0"/>
  </cellStyles>
  <dxfs count="2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61BA45"/>
      <color rgb="FF76D6FF"/>
      <color rgb="FFFF8AD8"/>
      <color rgb="FFD883FF"/>
      <color rgb="FFD0EAC7"/>
      <color rgb="FFD5FC79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Y343"/>
  <sheetViews>
    <sheetView tabSelected="1" zoomScale="108" zoomScaleNormal="108" workbookViewId="0">
      <pane xSplit="3" topLeftCell="L1" activePane="topRight" state="frozen"/>
      <selection pane="topRight"/>
    </sheetView>
  </sheetViews>
  <sheetFormatPr defaultColWidth="10.83203125" defaultRowHeight="15.5"/>
  <cols>
    <col min="1" max="1" width="10.83203125" style="1"/>
    <col min="2" max="2" width="1.5" style="30" customWidth="1"/>
    <col min="3" max="3" width="17.6640625" style="2" customWidth="1"/>
    <col min="4" max="4" width="1.33203125" style="117" customWidth="1"/>
    <col min="5" max="5" width="10.5" style="5" bestFit="1" customWidth="1"/>
    <col min="6" max="6" width="1.33203125" style="117" customWidth="1"/>
    <col min="7" max="7" width="14.5" style="5" customWidth="1"/>
    <col min="8" max="8" width="1.33203125" style="117" customWidth="1"/>
    <col min="9" max="9" width="15.1640625" style="1" customWidth="1"/>
    <col min="10" max="10" width="15.83203125" style="1" customWidth="1"/>
    <col min="11" max="11" width="15.1640625" style="66" customWidth="1"/>
    <col min="12" max="12" width="19.83203125" style="1" customWidth="1"/>
    <col min="13" max="13" width="1.33203125" style="124" customWidth="1"/>
    <col min="14" max="14" width="13.6640625" style="3" customWidth="1"/>
    <col min="15" max="15" width="14.6640625" style="1" customWidth="1"/>
    <col min="16" max="16" width="13.6640625" style="1" customWidth="1"/>
    <col min="17" max="17" width="19.83203125" style="1" customWidth="1"/>
    <col min="18" max="18" width="1.5" style="30" customWidth="1"/>
    <col min="19" max="19" width="14.33203125" style="30" customWidth="1"/>
    <col min="20" max="22" width="14.5" style="5" customWidth="1"/>
    <col min="23" max="23" width="1.33203125" style="34" customWidth="1"/>
    <col min="24" max="25" width="14.5" style="5" customWidth="1"/>
    <col min="26" max="16384" width="10.83203125" style="1"/>
  </cols>
  <sheetData>
    <row r="1" spans="1:25" ht="16" thickBot="1">
      <c r="A1" s="33" t="s">
        <v>1799</v>
      </c>
      <c r="B1" s="29"/>
      <c r="M1" s="84"/>
      <c r="X1" s="1"/>
      <c r="Y1" s="1"/>
    </row>
    <row r="2" spans="1:25" ht="16" thickBot="1">
      <c r="A2" s="64"/>
      <c r="B2" s="29"/>
      <c r="X2" s="152" t="s">
        <v>1</v>
      </c>
      <c r="Y2" s="153"/>
    </row>
    <row r="3" spans="1:25" ht="16" thickBot="1">
      <c r="T3" s="152" t="s">
        <v>0</v>
      </c>
      <c r="U3" s="154"/>
      <c r="V3" s="153"/>
      <c r="W3" s="36"/>
      <c r="X3" s="152" t="s">
        <v>1785</v>
      </c>
      <c r="Y3" s="153"/>
    </row>
    <row r="4" spans="1:25" ht="16" customHeight="1">
      <c r="A4" s="86" t="s">
        <v>2</v>
      </c>
      <c r="B4" s="85"/>
      <c r="C4" s="110" t="s">
        <v>3</v>
      </c>
      <c r="D4" s="85"/>
      <c r="E4" s="86" t="s">
        <v>4</v>
      </c>
      <c r="F4" s="85"/>
      <c r="G4" s="86" t="s">
        <v>5</v>
      </c>
      <c r="H4" s="85"/>
      <c r="I4" s="86" t="s">
        <v>6</v>
      </c>
      <c r="J4" s="88" t="s">
        <v>7</v>
      </c>
      <c r="K4" s="86" t="s">
        <v>8</v>
      </c>
      <c r="L4" s="88" t="s">
        <v>9</v>
      </c>
      <c r="N4" s="88" t="s">
        <v>10</v>
      </c>
      <c r="O4" s="88" t="s">
        <v>11</v>
      </c>
      <c r="P4" s="88" t="s">
        <v>12</v>
      </c>
      <c r="Q4" s="88" t="s">
        <v>13</v>
      </c>
      <c r="R4" s="124"/>
      <c r="S4" s="151" t="s">
        <v>1789</v>
      </c>
      <c r="T4" s="121" t="s">
        <v>39</v>
      </c>
      <c r="U4" s="121" t="s">
        <v>40</v>
      </c>
      <c r="V4" s="121" t="s">
        <v>1783</v>
      </c>
      <c r="W4" s="36"/>
      <c r="X4" s="118"/>
      <c r="Y4" s="85"/>
    </row>
    <row r="5" spans="1:25" ht="17" customHeight="1" thickBot="1">
      <c r="A5" s="109"/>
      <c r="B5" s="31"/>
      <c r="C5" s="111"/>
      <c r="D5" s="31"/>
      <c r="E5" s="87"/>
      <c r="F5" s="31"/>
      <c r="G5" s="87"/>
      <c r="H5" s="31"/>
      <c r="I5" s="87"/>
      <c r="J5" s="89"/>
      <c r="K5" s="87"/>
      <c r="L5" s="89"/>
      <c r="N5" s="89"/>
      <c r="O5" s="89"/>
      <c r="P5" s="89"/>
      <c r="Q5" s="89"/>
      <c r="R5" s="124"/>
      <c r="S5" s="150"/>
      <c r="T5" s="122" t="s">
        <v>41</v>
      </c>
      <c r="U5" s="122" t="s">
        <v>42</v>
      </c>
      <c r="V5" s="122" t="s">
        <v>1784</v>
      </c>
      <c r="W5" s="36"/>
      <c r="X5" s="119" t="s">
        <v>14</v>
      </c>
      <c r="Y5" s="120" t="s">
        <v>15</v>
      </c>
    </row>
    <row r="6" spans="1:25" ht="16" customHeight="1">
      <c r="A6" s="95" t="s">
        <v>16</v>
      </c>
      <c r="B6" s="35"/>
      <c r="C6" s="9" t="s">
        <v>26</v>
      </c>
      <c r="D6" s="79"/>
      <c r="E6" s="10" t="s">
        <v>1787</v>
      </c>
      <c r="F6" s="79"/>
      <c r="G6" s="10" t="s">
        <v>43</v>
      </c>
      <c r="H6" s="79"/>
      <c r="I6" s="4" t="s">
        <v>540</v>
      </c>
      <c r="J6" s="4" t="s">
        <v>109</v>
      </c>
      <c r="K6" s="52" t="s">
        <v>694</v>
      </c>
      <c r="L6" s="52" t="s">
        <v>695</v>
      </c>
      <c r="N6" s="4" t="s">
        <v>723</v>
      </c>
      <c r="O6" s="4" t="s">
        <v>121</v>
      </c>
      <c r="P6" s="52" t="s">
        <v>724</v>
      </c>
      <c r="Q6" s="52" t="s">
        <v>725</v>
      </c>
      <c r="R6" s="35"/>
      <c r="S6" s="4" t="s">
        <v>1795</v>
      </c>
      <c r="T6" s="9">
        <v>3.6320000000000001</v>
      </c>
      <c r="U6" s="131">
        <v>19.105</v>
      </c>
      <c r="V6" s="131">
        <v>38.07</v>
      </c>
      <c r="W6" s="79"/>
      <c r="X6" s="132">
        <v>5.1359059877463551</v>
      </c>
      <c r="Y6" s="132">
        <v>26.388915481363547</v>
      </c>
    </row>
    <row r="7" spans="1:25" ht="16" customHeight="1">
      <c r="A7" s="96"/>
      <c r="B7" s="35"/>
      <c r="C7" s="9" t="s">
        <v>27</v>
      </c>
      <c r="D7" s="79"/>
      <c r="E7" s="10" t="s">
        <v>1787</v>
      </c>
      <c r="F7" s="79"/>
      <c r="G7" s="10" t="s">
        <v>43</v>
      </c>
      <c r="H7" s="79"/>
      <c r="I7" s="4" t="s">
        <v>546</v>
      </c>
      <c r="J7" s="4" t="s">
        <v>544</v>
      </c>
      <c r="K7" s="52" t="s">
        <v>696</v>
      </c>
      <c r="L7" s="52" t="s">
        <v>697</v>
      </c>
      <c r="N7" s="4" t="s">
        <v>97</v>
      </c>
      <c r="O7" s="4" t="s">
        <v>105</v>
      </c>
      <c r="P7" s="52" t="s">
        <v>698</v>
      </c>
      <c r="Q7" s="52" t="s">
        <v>699</v>
      </c>
      <c r="R7" s="35"/>
      <c r="S7" s="4" t="s">
        <v>1790</v>
      </c>
      <c r="T7" s="9">
        <v>2.9525000000000001</v>
      </c>
      <c r="U7" s="131">
        <v>5.8890000000000002</v>
      </c>
      <c r="V7" s="131">
        <v>11.86</v>
      </c>
      <c r="W7" s="79"/>
      <c r="X7" s="132">
        <v>16.2840955133702</v>
      </c>
      <c r="Y7" s="132">
        <v>53.065191842802605</v>
      </c>
    </row>
    <row r="8" spans="1:25" ht="16" customHeight="1">
      <c r="A8" s="96"/>
      <c r="B8" s="35"/>
      <c r="C8" s="9" t="s">
        <v>28</v>
      </c>
      <c r="D8" s="79"/>
      <c r="E8" s="10" t="s">
        <v>1787</v>
      </c>
      <c r="F8" s="79"/>
      <c r="G8" s="10" t="s">
        <v>43</v>
      </c>
      <c r="H8" s="79"/>
      <c r="I8" s="4" t="s">
        <v>546</v>
      </c>
      <c r="J8" s="4" t="s">
        <v>96</v>
      </c>
      <c r="K8" s="52" t="s">
        <v>700</v>
      </c>
      <c r="L8" s="52" t="s">
        <v>701</v>
      </c>
      <c r="N8" s="4" t="s">
        <v>97</v>
      </c>
      <c r="O8" s="4" t="s">
        <v>98</v>
      </c>
      <c r="P8" s="52" t="s">
        <v>99</v>
      </c>
      <c r="Q8" s="52" t="s">
        <v>100</v>
      </c>
      <c r="R8" s="35"/>
      <c r="S8" s="4" t="s">
        <v>1791</v>
      </c>
      <c r="T8" s="9">
        <v>1.3580000000000001</v>
      </c>
      <c r="U8" s="131">
        <v>49.92</v>
      </c>
      <c r="V8" s="131">
        <v>1.89</v>
      </c>
      <c r="W8" s="79"/>
      <c r="X8" s="132">
        <v>1000</v>
      </c>
      <c r="Y8" s="132">
        <v>1000</v>
      </c>
    </row>
    <row r="9" spans="1:25" ht="16" customHeight="1">
      <c r="A9" s="96"/>
      <c r="B9" s="35"/>
      <c r="C9" s="9" t="s">
        <v>29</v>
      </c>
      <c r="D9" s="79"/>
      <c r="E9" s="10" t="s">
        <v>1787</v>
      </c>
      <c r="F9" s="79"/>
      <c r="G9" s="10" t="s">
        <v>5</v>
      </c>
      <c r="H9" s="79"/>
      <c r="I9" s="4" t="s">
        <v>101</v>
      </c>
      <c r="J9" s="4" t="s">
        <v>96</v>
      </c>
      <c r="K9" s="52" t="s">
        <v>102</v>
      </c>
      <c r="L9" s="52" t="s">
        <v>103</v>
      </c>
      <c r="N9" s="4" t="s">
        <v>104</v>
      </c>
      <c r="O9" s="4" t="s">
        <v>105</v>
      </c>
      <c r="P9" s="52" t="s">
        <v>106</v>
      </c>
      <c r="Q9" s="52" t="s">
        <v>107</v>
      </c>
      <c r="R9" s="35"/>
      <c r="S9" s="4" t="s">
        <v>1796</v>
      </c>
      <c r="T9" s="9">
        <v>4.0649999999999995</v>
      </c>
      <c r="U9" s="131">
        <v>506.05</v>
      </c>
      <c r="V9" s="131">
        <v>8.9459999999999997</v>
      </c>
      <c r="W9" s="79"/>
      <c r="X9" s="132">
        <v>45.52957399863903</v>
      </c>
      <c r="Y9" s="132">
        <v>464.38943327055171</v>
      </c>
    </row>
    <row r="10" spans="1:25" ht="16" customHeight="1">
      <c r="A10" s="96"/>
      <c r="B10" s="35"/>
      <c r="C10" s="9" t="s">
        <v>30</v>
      </c>
      <c r="D10" s="79"/>
      <c r="E10" s="10" t="s">
        <v>1787</v>
      </c>
      <c r="F10" s="79"/>
      <c r="G10" s="10" t="s">
        <v>43</v>
      </c>
      <c r="H10" s="79"/>
      <c r="I10" s="4" t="s">
        <v>108</v>
      </c>
      <c r="J10" s="4" t="s">
        <v>109</v>
      </c>
      <c r="K10" s="52" t="s">
        <v>110</v>
      </c>
      <c r="L10" s="52" t="s">
        <v>111</v>
      </c>
      <c r="N10" s="4" t="s">
        <v>112</v>
      </c>
      <c r="O10" s="4" t="s">
        <v>113</v>
      </c>
      <c r="P10" s="52" t="s">
        <v>114</v>
      </c>
      <c r="Q10" s="52" t="s">
        <v>115</v>
      </c>
      <c r="R10" s="35"/>
      <c r="S10" s="4" t="s">
        <v>1790</v>
      </c>
      <c r="T10" s="9">
        <v>3.0259999999999998</v>
      </c>
      <c r="U10" s="10" t="s">
        <v>1798</v>
      </c>
      <c r="V10" s="131">
        <v>32.865000000000002</v>
      </c>
      <c r="W10" s="79"/>
      <c r="X10" s="132">
        <v>13.51550489190085</v>
      </c>
      <c r="Y10" s="132">
        <v>229.74911202846999</v>
      </c>
    </row>
    <row r="11" spans="1:25" ht="16" customHeight="1">
      <c r="A11" s="96"/>
      <c r="B11" s="35"/>
      <c r="C11" s="9" t="s">
        <v>31</v>
      </c>
      <c r="D11" s="79"/>
      <c r="E11" s="10" t="s">
        <v>1787</v>
      </c>
      <c r="F11" s="79"/>
      <c r="G11" s="10" t="s">
        <v>5</v>
      </c>
      <c r="H11" s="79"/>
      <c r="I11" s="4" t="s">
        <v>540</v>
      </c>
      <c r="J11" s="4" t="s">
        <v>96</v>
      </c>
      <c r="K11" s="52" t="s">
        <v>726</v>
      </c>
      <c r="L11" s="52" t="s">
        <v>727</v>
      </c>
      <c r="N11" s="4" t="s">
        <v>97</v>
      </c>
      <c r="O11" s="4" t="s">
        <v>98</v>
      </c>
      <c r="P11" s="52" t="s">
        <v>116</v>
      </c>
      <c r="Q11" s="52" t="s">
        <v>117</v>
      </c>
      <c r="R11" s="35"/>
      <c r="S11" s="4" t="s">
        <v>1791</v>
      </c>
      <c r="T11" s="131">
        <v>2.2229999999999999</v>
      </c>
      <c r="U11" s="131">
        <v>5.7424999999999997</v>
      </c>
      <c r="V11" s="131">
        <v>9.0779999999999994</v>
      </c>
      <c r="W11" s="79"/>
      <c r="X11" s="132">
        <v>1000</v>
      </c>
      <c r="Y11" s="132">
        <v>1000</v>
      </c>
    </row>
    <row r="12" spans="1:25" ht="16" customHeight="1">
      <c r="A12" s="96"/>
      <c r="B12" s="35"/>
      <c r="C12" s="9" t="s">
        <v>32</v>
      </c>
      <c r="D12" s="79"/>
      <c r="E12" s="10" t="s">
        <v>1787</v>
      </c>
      <c r="F12" s="79"/>
      <c r="G12" s="10" t="s">
        <v>43</v>
      </c>
      <c r="H12" s="79"/>
      <c r="I12" s="4" t="s">
        <v>118</v>
      </c>
      <c r="J12" s="4" t="s">
        <v>96</v>
      </c>
      <c r="K12" s="52" t="s">
        <v>119</v>
      </c>
      <c r="L12" s="52" t="s">
        <v>120</v>
      </c>
      <c r="N12" s="4" t="s">
        <v>163</v>
      </c>
      <c r="O12" s="4" t="s">
        <v>149</v>
      </c>
      <c r="P12" s="52" t="s">
        <v>811</v>
      </c>
      <c r="Q12" s="52" t="s">
        <v>812</v>
      </c>
      <c r="R12" s="35"/>
      <c r="S12" s="4" t="s">
        <v>1790</v>
      </c>
      <c r="T12" s="10" t="s">
        <v>1798</v>
      </c>
      <c r="U12" s="10" t="s">
        <v>1798</v>
      </c>
      <c r="V12" s="10" t="s">
        <v>1798</v>
      </c>
      <c r="W12" s="79"/>
      <c r="X12" s="10" t="s">
        <v>1786</v>
      </c>
      <c r="Y12" s="10" t="s">
        <v>1786</v>
      </c>
    </row>
    <row r="13" spans="1:25" ht="16" customHeight="1">
      <c r="A13" s="96"/>
      <c r="B13" s="35"/>
      <c r="C13" s="9" t="s">
        <v>33</v>
      </c>
      <c r="D13" s="79"/>
      <c r="E13" s="10" t="s">
        <v>1787</v>
      </c>
      <c r="F13" s="79"/>
      <c r="G13" s="10" t="s">
        <v>5</v>
      </c>
      <c r="H13" s="79"/>
      <c r="I13" s="4" t="s">
        <v>127</v>
      </c>
      <c r="J13" s="4" t="s">
        <v>109</v>
      </c>
      <c r="K13" s="52" t="s">
        <v>128</v>
      </c>
      <c r="L13" s="52" t="s">
        <v>129</v>
      </c>
      <c r="N13" s="4" t="s">
        <v>97</v>
      </c>
      <c r="O13" s="4" t="s">
        <v>121</v>
      </c>
      <c r="P13" s="52" t="s">
        <v>122</v>
      </c>
      <c r="Q13" s="52" t="s">
        <v>123</v>
      </c>
      <c r="R13" s="35"/>
      <c r="S13" s="4" t="s">
        <v>1792</v>
      </c>
      <c r="T13" s="9">
        <v>226.25</v>
      </c>
      <c r="U13" s="10" t="s">
        <v>1798</v>
      </c>
      <c r="V13" s="10" t="s">
        <v>1798</v>
      </c>
      <c r="W13" s="79"/>
      <c r="X13" s="132">
        <v>1000</v>
      </c>
      <c r="Y13" s="132">
        <v>1000</v>
      </c>
    </row>
    <row r="14" spans="1:25" ht="16" customHeight="1">
      <c r="A14" s="96"/>
      <c r="B14" s="35"/>
      <c r="C14" s="9" t="s">
        <v>34</v>
      </c>
      <c r="D14" s="79"/>
      <c r="E14" s="10" t="s">
        <v>1787</v>
      </c>
      <c r="F14" s="79"/>
      <c r="G14" s="10" t="s">
        <v>43</v>
      </c>
      <c r="H14" s="79"/>
      <c r="I14" s="4" t="s">
        <v>124</v>
      </c>
      <c r="J14" s="4" t="s">
        <v>96</v>
      </c>
      <c r="K14" s="52" t="s">
        <v>125</v>
      </c>
      <c r="L14" s="52" t="s">
        <v>126</v>
      </c>
      <c r="N14" s="4" t="s">
        <v>97</v>
      </c>
      <c r="O14" s="4" t="s">
        <v>146</v>
      </c>
      <c r="P14" s="52" t="s">
        <v>728</v>
      </c>
      <c r="Q14" s="52" t="s">
        <v>729</v>
      </c>
      <c r="R14" s="35"/>
      <c r="S14" s="4" t="s">
        <v>1790</v>
      </c>
      <c r="T14" s="9">
        <v>2.6305000000000001</v>
      </c>
      <c r="U14" s="131">
        <v>16.315000000000001</v>
      </c>
      <c r="V14" s="131">
        <v>10.945</v>
      </c>
      <c r="W14" s="79"/>
      <c r="X14" s="132">
        <v>528.47135428987997</v>
      </c>
      <c r="Y14" s="132">
        <v>1000</v>
      </c>
    </row>
    <row r="15" spans="1:25" ht="16" customHeight="1">
      <c r="A15" s="96"/>
      <c r="B15" s="35"/>
      <c r="C15" s="9" t="s">
        <v>35</v>
      </c>
      <c r="D15" s="79"/>
      <c r="E15" s="10" t="s">
        <v>1787</v>
      </c>
      <c r="F15" s="79"/>
      <c r="G15" s="10" t="s">
        <v>43</v>
      </c>
      <c r="H15" s="79"/>
      <c r="I15" s="4" t="s">
        <v>127</v>
      </c>
      <c r="J15" s="4" t="s">
        <v>109</v>
      </c>
      <c r="K15" s="52" t="s">
        <v>128</v>
      </c>
      <c r="L15" s="52" t="s">
        <v>129</v>
      </c>
      <c r="N15" s="4" t="s">
        <v>558</v>
      </c>
      <c r="O15" s="4" t="s">
        <v>105</v>
      </c>
      <c r="P15" s="52" t="s">
        <v>730</v>
      </c>
      <c r="Q15" s="52" t="s">
        <v>731</v>
      </c>
      <c r="R15" s="35"/>
      <c r="S15" s="4" t="s">
        <v>1790</v>
      </c>
      <c r="T15" s="10" t="s">
        <v>1798</v>
      </c>
      <c r="U15" s="10" t="s">
        <v>1798</v>
      </c>
      <c r="V15" s="10" t="s">
        <v>1798</v>
      </c>
      <c r="W15" s="79"/>
      <c r="X15" s="10" t="s">
        <v>1786</v>
      </c>
      <c r="Y15" s="10" t="s">
        <v>1786</v>
      </c>
    </row>
    <row r="16" spans="1:25" ht="16" customHeight="1">
      <c r="A16" s="96"/>
      <c r="B16" s="35"/>
      <c r="C16" s="9" t="s">
        <v>36</v>
      </c>
      <c r="D16" s="79"/>
      <c r="E16" s="10" t="s">
        <v>1787</v>
      </c>
      <c r="F16" s="79"/>
      <c r="G16" s="10" t="s">
        <v>43</v>
      </c>
      <c r="H16" s="79"/>
      <c r="I16" s="4" t="s">
        <v>130</v>
      </c>
      <c r="J16" s="4" t="s">
        <v>96</v>
      </c>
      <c r="K16" s="52" t="s">
        <v>131</v>
      </c>
      <c r="L16" s="52" t="s">
        <v>132</v>
      </c>
      <c r="N16" s="4" t="s">
        <v>97</v>
      </c>
      <c r="O16" s="4" t="s">
        <v>98</v>
      </c>
      <c r="P16" s="52" t="s">
        <v>732</v>
      </c>
      <c r="Q16" s="52" t="s">
        <v>733</v>
      </c>
      <c r="R16" s="35"/>
      <c r="S16" s="4" t="s">
        <v>1790</v>
      </c>
      <c r="T16" s="9">
        <v>3.1274999999999999</v>
      </c>
      <c r="U16" s="131">
        <v>27.695</v>
      </c>
      <c r="V16" s="131">
        <v>9.6534999999999993</v>
      </c>
      <c r="W16" s="79"/>
      <c r="X16" s="132">
        <v>1000</v>
      </c>
      <c r="Y16" s="132">
        <v>1000</v>
      </c>
    </row>
    <row r="17" spans="1:25" ht="16" customHeight="1">
      <c r="A17" s="96"/>
      <c r="B17" s="35"/>
      <c r="C17" s="9" t="s">
        <v>37</v>
      </c>
      <c r="D17" s="79"/>
      <c r="E17" s="10" t="s">
        <v>1787</v>
      </c>
      <c r="F17" s="79"/>
      <c r="G17" s="10" t="s">
        <v>43</v>
      </c>
      <c r="H17" s="79"/>
      <c r="I17" s="4" t="s">
        <v>127</v>
      </c>
      <c r="J17" s="4" t="s">
        <v>109</v>
      </c>
      <c r="K17" s="52" t="s">
        <v>128</v>
      </c>
      <c r="L17" s="52" t="s">
        <v>129</v>
      </c>
      <c r="N17" s="4" t="s">
        <v>163</v>
      </c>
      <c r="O17" s="4" t="s">
        <v>149</v>
      </c>
      <c r="P17" s="52" t="s">
        <v>734</v>
      </c>
      <c r="Q17" s="52" t="s">
        <v>735</v>
      </c>
      <c r="R17" s="35"/>
      <c r="S17" s="4" t="s">
        <v>1790</v>
      </c>
      <c r="T17" s="10" t="s">
        <v>1798</v>
      </c>
      <c r="U17" s="10" t="s">
        <v>1798</v>
      </c>
      <c r="V17" s="10" t="s">
        <v>1798</v>
      </c>
      <c r="W17" s="79"/>
      <c r="X17" s="10" t="s">
        <v>1786</v>
      </c>
      <c r="Y17" s="10" t="s">
        <v>1786</v>
      </c>
    </row>
    <row r="18" spans="1:25" ht="16" customHeight="1">
      <c r="A18" s="96"/>
      <c r="B18" s="35"/>
      <c r="C18" s="9" t="s">
        <v>38</v>
      </c>
      <c r="D18" s="79"/>
      <c r="E18" s="10" t="s">
        <v>1787</v>
      </c>
      <c r="F18" s="79"/>
      <c r="G18" s="10" t="s">
        <v>43</v>
      </c>
      <c r="H18" s="79"/>
      <c r="I18" s="4" t="s">
        <v>134</v>
      </c>
      <c r="J18" s="4" t="s">
        <v>96</v>
      </c>
      <c r="K18" s="52" t="s">
        <v>135</v>
      </c>
      <c r="L18" s="52" t="s">
        <v>136</v>
      </c>
      <c r="N18" s="4" t="s">
        <v>555</v>
      </c>
      <c r="O18" s="4" t="s">
        <v>562</v>
      </c>
      <c r="P18" s="52" t="s">
        <v>736</v>
      </c>
      <c r="Q18" s="52" t="s">
        <v>737</v>
      </c>
      <c r="R18" s="35"/>
      <c r="S18" s="4" t="s">
        <v>1790</v>
      </c>
      <c r="T18" s="9">
        <v>2.1455000000000002</v>
      </c>
      <c r="U18" s="131">
        <v>11.664999999999999</v>
      </c>
      <c r="V18" s="131">
        <v>41.005000000000003</v>
      </c>
      <c r="W18" s="79"/>
      <c r="X18" s="132">
        <v>10.244489944058309</v>
      </c>
      <c r="Y18" s="132">
        <v>55.734967231069099</v>
      </c>
    </row>
    <row r="19" spans="1:25" ht="16" customHeight="1">
      <c r="A19" s="96"/>
      <c r="B19" s="35"/>
      <c r="C19" s="9" t="s">
        <v>570</v>
      </c>
      <c r="D19" s="79"/>
      <c r="E19" s="10" t="s">
        <v>1787</v>
      </c>
      <c r="F19" s="79"/>
      <c r="G19" s="10" t="s">
        <v>43</v>
      </c>
      <c r="H19" s="79"/>
      <c r="I19" s="4" t="s">
        <v>843</v>
      </c>
      <c r="J19" s="4" t="s">
        <v>96</v>
      </c>
      <c r="K19" s="52" t="s">
        <v>844</v>
      </c>
      <c r="L19" s="52" t="s">
        <v>845</v>
      </c>
      <c r="N19" s="4" t="s">
        <v>558</v>
      </c>
      <c r="O19" s="4" t="s">
        <v>121</v>
      </c>
      <c r="P19" s="52" t="s">
        <v>846</v>
      </c>
      <c r="Q19" s="52" t="s">
        <v>847</v>
      </c>
      <c r="R19" s="35"/>
      <c r="S19" s="4" t="s">
        <v>1790</v>
      </c>
      <c r="T19" s="9">
        <v>3.2664999999999997</v>
      </c>
      <c r="U19" s="131">
        <v>5.0674999999999999</v>
      </c>
      <c r="V19" s="131">
        <v>11.93</v>
      </c>
      <c r="W19" s="79"/>
      <c r="X19" s="132">
        <v>1000</v>
      </c>
      <c r="Y19" s="132">
        <v>1000</v>
      </c>
    </row>
    <row r="20" spans="1:25" ht="16" customHeight="1">
      <c r="A20" s="96"/>
      <c r="B20" s="35"/>
      <c r="C20" s="9" t="s">
        <v>571</v>
      </c>
      <c r="D20" s="79"/>
      <c r="E20" s="10" t="s">
        <v>1787</v>
      </c>
      <c r="F20" s="79"/>
      <c r="G20" s="10" t="s">
        <v>43</v>
      </c>
      <c r="H20" s="79"/>
      <c r="I20" s="4" t="s">
        <v>546</v>
      </c>
      <c r="J20" s="4" t="s">
        <v>96</v>
      </c>
      <c r="K20" s="52" t="s">
        <v>967</v>
      </c>
      <c r="L20" s="52" t="s">
        <v>968</v>
      </c>
      <c r="N20" s="4" t="s">
        <v>569</v>
      </c>
      <c r="O20" s="4" t="s">
        <v>149</v>
      </c>
      <c r="P20" s="52" t="s">
        <v>848</v>
      </c>
      <c r="Q20" s="52" t="s">
        <v>849</v>
      </c>
      <c r="R20" s="35"/>
      <c r="S20" s="4" t="s">
        <v>1790</v>
      </c>
      <c r="T20" s="9">
        <v>5.27</v>
      </c>
      <c r="U20" s="131">
        <v>8.9614999999999991</v>
      </c>
      <c r="V20" s="131">
        <v>55.89</v>
      </c>
      <c r="W20" s="79"/>
      <c r="X20" s="132">
        <v>3.1603938582780948</v>
      </c>
      <c r="Y20" s="132">
        <v>26.4598187507825</v>
      </c>
    </row>
    <row r="21" spans="1:25" ht="16" customHeight="1">
      <c r="A21" s="96"/>
      <c r="B21" s="35"/>
      <c r="C21" s="9" t="s">
        <v>572</v>
      </c>
      <c r="D21" s="79"/>
      <c r="E21" s="10" t="s">
        <v>1787</v>
      </c>
      <c r="F21" s="79"/>
      <c r="G21" s="10" t="s">
        <v>43</v>
      </c>
      <c r="H21" s="79"/>
      <c r="I21" s="4" t="s">
        <v>856</v>
      </c>
      <c r="J21" s="4" t="s">
        <v>96</v>
      </c>
      <c r="K21" s="52" t="s">
        <v>1161</v>
      </c>
      <c r="L21" s="52" t="s">
        <v>1162</v>
      </c>
      <c r="N21" s="4" t="s">
        <v>97</v>
      </c>
      <c r="O21" s="4" t="s">
        <v>98</v>
      </c>
      <c r="P21" s="52" t="s">
        <v>850</v>
      </c>
      <c r="Q21" s="52" t="s">
        <v>851</v>
      </c>
      <c r="R21" s="35"/>
      <c r="S21" s="4" t="s">
        <v>1790</v>
      </c>
      <c r="T21" s="10" t="s">
        <v>1798</v>
      </c>
      <c r="U21" s="10" t="s">
        <v>1798</v>
      </c>
      <c r="V21" s="10" t="s">
        <v>1798</v>
      </c>
      <c r="W21" s="79"/>
      <c r="X21" s="10" t="s">
        <v>1786</v>
      </c>
      <c r="Y21" s="10" t="s">
        <v>1786</v>
      </c>
    </row>
    <row r="22" spans="1:25" ht="16" customHeight="1">
      <c r="A22" s="96"/>
      <c r="B22" s="35"/>
      <c r="C22" s="9" t="s">
        <v>573</v>
      </c>
      <c r="D22" s="79"/>
      <c r="E22" s="10" t="s">
        <v>1787</v>
      </c>
      <c r="F22" s="79"/>
      <c r="G22" s="10" t="s">
        <v>43</v>
      </c>
      <c r="H22" s="79"/>
      <c r="I22" s="4" t="s">
        <v>786</v>
      </c>
      <c r="J22" s="4" t="s">
        <v>138</v>
      </c>
      <c r="K22" s="52" t="s">
        <v>1163</v>
      </c>
      <c r="L22" s="52" t="s">
        <v>1164</v>
      </c>
      <c r="N22" s="4" t="s">
        <v>555</v>
      </c>
      <c r="O22" s="4" t="s">
        <v>562</v>
      </c>
      <c r="P22" s="52" t="s">
        <v>987</v>
      </c>
      <c r="Q22" s="52" t="s">
        <v>988</v>
      </c>
      <c r="R22" s="35"/>
      <c r="S22" s="4" t="s">
        <v>1790</v>
      </c>
      <c r="T22" s="10" t="s">
        <v>1798</v>
      </c>
      <c r="U22" s="10" t="s">
        <v>1798</v>
      </c>
      <c r="V22" s="10" t="s">
        <v>1798</v>
      </c>
      <c r="W22" s="79"/>
      <c r="X22" s="10" t="s">
        <v>1786</v>
      </c>
      <c r="Y22" s="10" t="s">
        <v>1786</v>
      </c>
    </row>
    <row r="23" spans="1:25" ht="16" customHeight="1">
      <c r="A23" s="96"/>
      <c r="B23" s="35"/>
      <c r="C23" s="9" t="s">
        <v>574</v>
      </c>
      <c r="D23" s="79"/>
      <c r="E23" s="10" t="s">
        <v>1787</v>
      </c>
      <c r="F23" s="79"/>
      <c r="G23" s="10" t="s">
        <v>43</v>
      </c>
      <c r="H23" s="79"/>
      <c r="I23" s="4" t="s">
        <v>791</v>
      </c>
      <c r="J23" s="4" t="s">
        <v>109</v>
      </c>
      <c r="K23" s="52" t="s">
        <v>1165</v>
      </c>
      <c r="L23" s="52" t="s">
        <v>1166</v>
      </c>
      <c r="N23" s="4" t="s">
        <v>145</v>
      </c>
      <c r="O23" s="4" t="s">
        <v>105</v>
      </c>
      <c r="P23" s="52" t="s">
        <v>852</v>
      </c>
      <c r="Q23" s="52" t="s">
        <v>853</v>
      </c>
      <c r="R23" s="35"/>
      <c r="S23" s="4" t="s">
        <v>1790</v>
      </c>
      <c r="T23" s="10" t="s">
        <v>1798</v>
      </c>
      <c r="U23" s="10" t="s">
        <v>1798</v>
      </c>
      <c r="V23" s="10" t="s">
        <v>1798</v>
      </c>
      <c r="W23" s="79"/>
      <c r="X23" s="10" t="s">
        <v>1786</v>
      </c>
      <c r="Y23" s="10" t="s">
        <v>1786</v>
      </c>
    </row>
    <row r="24" spans="1:25" ht="16" customHeight="1">
      <c r="A24" s="96"/>
      <c r="B24" s="35"/>
      <c r="C24" s="9" t="s">
        <v>575</v>
      </c>
      <c r="D24" s="79"/>
      <c r="E24" s="10" t="s">
        <v>1787</v>
      </c>
      <c r="F24" s="79"/>
      <c r="G24" s="10" t="s">
        <v>43</v>
      </c>
      <c r="H24" s="79"/>
      <c r="I24" s="4" t="s">
        <v>137</v>
      </c>
      <c r="J24" s="4" t="s">
        <v>544</v>
      </c>
      <c r="K24" s="52" t="s">
        <v>969</v>
      </c>
      <c r="L24" s="52" t="s">
        <v>970</v>
      </c>
      <c r="N24" s="4" t="s">
        <v>555</v>
      </c>
      <c r="O24" s="4" t="s">
        <v>113</v>
      </c>
      <c r="P24" s="52" t="s">
        <v>854</v>
      </c>
      <c r="Q24" s="52" t="s">
        <v>855</v>
      </c>
      <c r="R24" s="35"/>
      <c r="S24" s="4" t="s">
        <v>1790</v>
      </c>
      <c r="T24" s="9">
        <v>7.2815000000000003</v>
      </c>
      <c r="U24" s="131">
        <v>42.83</v>
      </c>
      <c r="V24" s="131">
        <v>20.454999999999998</v>
      </c>
      <c r="W24" s="79"/>
      <c r="X24" s="132">
        <v>115.97183232779651</v>
      </c>
      <c r="Y24" s="132">
        <v>1000</v>
      </c>
    </row>
    <row r="25" spans="1:25" ht="16" customHeight="1">
      <c r="A25" s="96"/>
      <c r="B25" s="35"/>
      <c r="C25" s="9" t="s">
        <v>576</v>
      </c>
      <c r="D25" s="79"/>
      <c r="E25" s="10" t="s">
        <v>1787</v>
      </c>
      <c r="F25" s="79"/>
      <c r="G25" s="10" t="s">
        <v>43</v>
      </c>
      <c r="H25" s="79"/>
      <c r="I25" s="4" t="s">
        <v>856</v>
      </c>
      <c r="J25" s="4" t="s">
        <v>96</v>
      </c>
      <c r="K25" s="52" t="s">
        <v>857</v>
      </c>
      <c r="L25" s="52" t="s">
        <v>858</v>
      </c>
      <c r="N25" s="4" t="s">
        <v>569</v>
      </c>
      <c r="O25" s="4" t="s">
        <v>98</v>
      </c>
      <c r="P25" s="52" t="s">
        <v>1167</v>
      </c>
      <c r="Q25" s="52" t="s">
        <v>1168</v>
      </c>
      <c r="R25" s="35"/>
      <c r="S25" s="4" t="s">
        <v>1790</v>
      </c>
      <c r="T25" s="9">
        <v>6.4830000000000005</v>
      </c>
      <c r="U25" s="131">
        <v>53.195</v>
      </c>
      <c r="V25" s="131">
        <v>515.54999999999995</v>
      </c>
      <c r="W25" s="79"/>
      <c r="X25" s="132">
        <v>1000</v>
      </c>
      <c r="Y25" s="132">
        <v>1000</v>
      </c>
    </row>
    <row r="26" spans="1:25" ht="16" customHeight="1">
      <c r="A26" s="96"/>
      <c r="B26" s="35"/>
      <c r="C26" s="9" t="s">
        <v>577</v>
      </c>
      <c r="D26" s="79"/>
      <c r="E26" s="10" t="s">
        <v>1787</v>
      </c>
      <c r="F26" s="79"/>
      <c r="G26" s="10" t="s">
        <v>43</v>
      </c>
      <c r="H26" s="79"/>
      <c r="I26" s="4" t="s">
        <v>540</v>
      </c>
      <c r="J26" s="4" t="s">
        <v>133</v>
      </c>
      <c r="K26" s="52" t="s">
        <v>998</v>
      </c>
      <c r="L26" s="52" t="s">
        <v>999</v>
      </c>
      <c r="N26" s="4" t="s">
        <v>560</v>
      </c>
      <c r="O26" s="4" t="s">
        <v>562</v>
      </c>
      <c r="P26" s="52" t="s">
        <v>971</v>
      </c>
      <c r="Q26" s="52" t="s">
        <v>972</v>
      </c>
      <c r="R26" s="35"/>
      <c r="S26" s="4" t="s">
        <v>1790</v>
      </c>
      <c r="T26" s="9">
        <v>7.6905000000000001</v>
      </c>
      <c r="U26" s="131">
        <v>15.545</v>
      </c>
      <c r="V26" s="131">
        <v>46.33</v>
      </c>
      <c r="W26" s="79"/>
      <c r="X26" s="132">
        <v>1000</v>
      </c>
      <c r="Y26" s="132">
        <v>1000</v>
      </c>
    </row>
    <row r="27" spans="1:25" ht="16" customHeight="1">
      <c r="A27" s="96"/>
      <c r="B27" s="35"/>
      <c r="C27" s="9" t="s">
        <v>578</v>
      </c>
      <c r="D27" s="79"/>
      <c r="E27" s="10" t="s">
        <v>1787</v>
      </c>
      <c r="F27" s="79"/>
      <c r="G27" s="10" t="s">
        <v>43</v>
      </c>
      <c r="H27" s="79"/>
      <c r="I27" s="4" t="s">
        <v>791</v>
      </c>
      <c r="J27" s="4" t="s">
        <v>109</v>
      </c>
      <c r="K27" s="52" t="s">
        <v>1034</v>
      </c>
      <c r="L27" s="52" t="s">
        <v>1035</v>
      </c>
      <c r="N27" s="4" t="s">
        <v>97</v>
      </c>
      <c r="O27" s="4" t="s">
        <v>121</v>
      </c>
      <c r="P27" s="52" t="s">
        <v>1036</v>
      </c>
      <c r="Q27" s="52" t="s">
        <v>1037</v>
      </c>
      <c r="R27" s="35"/>
      <c r="S27" s="4" t="s">
        <v>1790</v>
      </c>
      <c r="T27" s="10" t="s">
        <v>1798</v>
      </c>
      <c r="U27" s="10" t="s">
        <v>1798</v>
      </c>
      <c r="V27" s="10" t="s">
        <v>1798</v>
      </c>
      <c r="W27" s="79"/>
      <c r="X27" s="10" t="s">
        <v>1786</v>
      </c>
      <c r="Y27" s="10" t="s">
        <v>1786</v>
      </c>
    </row>
    <row r="28" spans="1:25" ht="16" customHeight="1">
      <c r="A28" s="96"/>
      <c r="B28" s="35"/>
      <c r="C28" s="9" t="s">
        <v>579</v>
      </c>
      <c r="D28" s="79"/>
      <c r="E28" s="10" t="s">
        <v>1787</v>
      </c>
      <c r="F28" s="79"/>
      <c r="G28" s="10" t="s">
        <v>43</v>
      </c>
      <c r="H28" s="79"/>
      <c r="I28" s="4" t="s">
        <v>108</v>
      </c>
      <c r="J28" s="4" t="s">
        <v>138</v>
      </c>
      <c r="K28" s="52" t="s">
        <v>989</v>
      </c>
      <c r="L28" s="52" t="s">
        <v>990</v>
      </c>
      <c r="N28" s="4" t="s">
        <v>97</v>
      </c>
      <c r="O28" s="4" t="s">
        <v>121</v>
      </c>
      <c r="P28" s="52" t="s">
        <v>859</v>
      </c>
      <c r="Q28" s="52" t="s">
        <v>860</v>
      </c>
      <c r="R28" s="35"/>
      <c r="S28" s="4" t="s">
        <v>1790</v>
      </c>
      <c r="T28" s="9">
        <v>3.2480000000000002</v>
      </c>
      <c r="U28" s="10" t="s">
        <v>1798</v>
      </c>
      <c r="V28" s="10" t="s">
        <v>1798</v>
      </c>
      <c r="W28" s="79"/>
      <c r="X28" s="132">
        <v>156.51698794409864</v>
      </c>
      <c r="Y28" s="132">
        <v>1000</v>
      </c>
    </row>
    <row r="29" spans="1:25" ht="16" customHeight="1">
      <c r="A29" s="96"/>
      <c r="B29" s="35"/>
      <c r="C29" s="9" t="s">
        <v>580</v>
      </c>
      <c r="D29" s="79"/>
      <c r="E29" s="10" t="s">
        <v>1787</v>
      </c>
      <c r="F29" s="79"/>
      <c r="G29" s="10" t="s">
        <v>43</v>
      </c>
      <c r="H29" s="79"/>
      <c r="I29" s="4" t="s">
        <v>791</v>
      </c>
      <c r="J29" s="4" t="s">
        <v>109</v>
      </c>
      <c r="K29" s="52" t="s">
        <v>1034</v>
      </c>
      <c r="L29" s="52" t="s">
        <v>1035</v>
      </c>
      <c r="N29" s="4" t="s">
        <v>145</v>
      </c>
      <c r="O29" s="4" t="s">
        <v>121</v>
      </c>
      <c r="P29" s="52" t="s">
        <v>861</v>
      </c>
      <c r="Q29" s="52" t="s">
        <v>862</v>
      </c>
      <c r="R29" s="35"/>
      <c r="S29" s="4" t="s">
        <v>1790</v>
      </c>
      <c r="T29" s="10" t="s">
        <v>1798</v>
      </c>
      <c r="U29" s="10" t="s">
        <v>1798</v>
      </c>
      <c r="V29" s="10" t="s">
        <v>1798</v>
      </c>
      <c r="W29" s="79"/>
      <c r="X29" s="10" t="s">
        <v>1786</v>
      </c>
      <c r="Y29" s="10" t="s">
        <v>1786</v>
      </c>
    </row>
    <row r="30" spans="1:25" ht="16" customHeight="1">
      <c r="A30" s="96"/>
      <c r="B30" s="35"/>
      <c r="C30" s="9" t="s">
        <v>581</v>
      </c>
      <c r="D30" s="79"/>
      <c r="E30" s="10" t="s">
        <v>1787</v>
      </c>
      <c r="F30" s="79"/>
      <c r="G30" s="10" t="s">
        <v>43</v>
      </c>
      <c r="H30" s="79"/>
      <c r="I30" s="4" t="s">
        <v>108</v>
      </c>
      <c r="J30" s="4" t="s">
        <v>138</v>
      </c>
      <c r="K30" s="52" t="s">
        <v>989</v>
      </c>
      <c r="L30" s="52" t="s">
        <v>990</v>
      </c>
      <c r="N30" s="4" t="s">
        <v>558</v>
      </c>
      <c r="O30" s="4" t="s">
        <v>149</v>
      </c>
      <c r="P30" s="52" t="s">
        <v>863</v>
      </c>
      <c r="Q30" s="52" t="s">
        <v>864</v>
      </c>
      <c r="R30" s="35"/>
      <c r="S30" s="4" t="s">
        <v>1790</v>
      </c>
      <c r="T30" s="9">
        <v>1.635</v>
      </c>
      <c r="U30" s="10" t="s">
        <v>1798</v>
      </c>
      <c r="V30" s="131">
        <v>318.25</v>
      </c>
      <c r="W30" s="79"/>
      <c r="X30" s="132">
        <v>31.46908454979415</v>
      </c>
      <c r="Y30" s="132">
        <v>366.78281482571151</v>
      </c>
    </row>
    <row r="31" spans="1:25" ht="16" customHeight="1">
      <c r="A31" s="96"/>
      <c r="B31" s="35"/>
      <c r="C31" s="9" t="s">
        <v>582</v>
      </c>
      <c r="D31" s="79"/>
      <c r="E31" s="10" t="s">
        <v>1787</v>
      </c>
      <c r="F31" s="79"/>
      <c r="G31" s="10" t="s">
        <v>43</v>
      </c>
      <c r="H31" s="79"/>
      <c r="I31" s="4" t="s">
        <v>791</v>
      </c>
      <c r="J31" s="4" t="s">
        <v>109</v>
      </c>
      <c r="K31" s="52" t="s">
        <v>1000</v>
      </c>
      <c r="L31" s="52" t="s">
        <v>1001</v>
      </c>
      <c r="N31" s="4" t="s">
        <v>1038</v>
      </c>
      <c r="O31" s="4" t="s">
        <v>98</v>
      </c>
      <c r="P31" s="52" t="s">
        <v>1039</v>
      </c>
      <c r="Q31" s="52" t="s">
        <v>1040</v>
      </c>
      <c r="R31" s="35"/>
      <c r="S31" s="4" t="s">
        <v>1790</v>
      </c>
      <c r="T31" s="10" t="s">
        <v>1798</v>
      </c>
      <c r="U31" s="10" t="s">
        <v>1798</v>
      </c>
      <c r="V31" s="10" t="s">
        <v>1798</v>
      </c>
      <c r="W31" s="79"/>
      <c r="X31" s="10" t="s">
        <v>1786</v>
      </c>
      <c r="Y31" s="10" t="s">
        <v>1786</v>
      </c>
    </row>
    <row r="32" spans="1:25" ht="18.5" thickBot="1">
      <c r="A32" s="97"/>
      <c r="B32" s="32"/>
      <c r="C32" s="9" t="s">
        <v>583</v>
      </c>
      <c r="D32" s="79"/>
      <c r="E32" s="10" t="s">
        <v>1787</v>
      </c>
      <c r="F32" s="79"/>
      <c r="G32" s="10" t="s">
        <v>43</v>
      </c>
      <c r="H32" s="79"/>
      <c r="I32" s="4" t="s">
        <v>108</v>
      </c>
      <c r="J32" s="4" t="s">
        <v>541</v>
      </c>
      <c r="K32" s="52" t="s">
        <v>865</v>
      </c>
      <c r="L32" s="52" t="s">
        <v>866</v>
      </c>
      <c r="N32" s="4" t="s">
        <v>867</v>
      </c>
      <c r="O32" s="4" t="s">
        <v>562</v>
      </c>
      <c r="P32" s="4" t="s">
        <v>868</v>
      </c>
      <c r="Q32" s="52" t="s">
        <v>869</v>
      </c>
      <c r="R32" s="35"/>
      <c r="S32" s="4" t="s">
        <v>1790</v>
      </c>
      <c r="T32" s="9">
        <v>3.5649999999999999</v>
      </c>
      <c r="U32" s="131">
        <v>199.1</v>
      </c>
      <c r="V32" s="131">
        <v>14.41</v>
      </c>
      <c r="W32" s="79"/>
      <c r="X32" s="132">
        <v>15.827723877451252</v>
      </c>
      <c r="Y32" s="132">
        <v>334.6354204130655</v>
      </c>
    </row>
    <row r="33" spans="1:25" ht="18">
      <c r="A33" s="115" t="s">
        <v>17</v>
      </c>
      <c r="B33" s="32"/>
      <c r="C33" s="6" t="s">
        <v>22</v>
      </c>
      <c r="D33" s="79"/>
      <c r="E33" s="6" t="s">
        <v>1787</v>
      </c>
      <c r="F33" s="79"/>
      <c r="G33" s="6" t="s">
        <v>5</v>
      </c>
      <c r="H33" s="79"/>
      <c r="I33" s="7" t="s">
        <v>137</v>
      </c>
      <c r="J33" s="7" t="s">
        <v>96</v>
      </c>
      <c r="K33" s="67" t="s">
        <v>1209</v>
      </c>
      <c r="L33" s="78" t="s">
        <v>1280</v>
      </c>
      <c r="M33" s="155"/>
      <c r="N33" s="8" t="s">
        <v>1264</v>
      </c>
      <c r="O33" s="8" t="s">
        <v>554</v>
      </c>
      <c r="P33" s="67" t="s">
        <v>1236</v>
      </c>
      <c r="Q33" s="80" t="s">
        <v>1305</v>
      </c>
      <c r="R33" s="156"/>
      <c r="S33" s="8" t="s">
        <v>1790</v>
      </c>
      <c r="T33" s="6">
        <v>1.5345</v>
      </c>
      <c r="U33" s="37">
        <v>114.56</v>
      </c>
      <c r="V33" s="37">
        <v>13.94</v>
      </c>
      <c r="W33" s="79"/>
      <c r="X33" s="133">
        <v>246.64580447604999</v>
      </c>
      <c r="Y33" s="133">
        <v>1000</v>
      </c>
    </row>
    <row r="34" spans="1:25" ht="18">
      <c r="A34" s="116"/>
      <c r="B34" s="32"/>
      <c r="C34" s="6" t="s">
        <v>957</v>
      </c>
      <c r="D34" s="79"/>
      <c r="E34" s="6" t="s">
        <v>1787</v>
      </c>
      <c r="F34" s="79"/>
      <c r="G34" s="6" t="s">
        <v>5</v>
      </c>
      <c r="H34" s="79"/>
      <c r="I34" s="7" t="s">
        <v>95</v>
      </c>
      <c r="J34" s="7" t="s">
        <v>96</v>
      </c>
      <c r="K34" s="67" t="s">
        <v>1210</v>
      </c>
      <c r="L34" s="78" t="s">
        <v>1281</v>
      </c>
      <c r="M34" s="155"/>
      <c r="N34" s="8" t="s">
        <v>1265</v>
      </c>
      <c r="O34" s="8" t="s">
        <v>105</v>
      </c>
      <c r="P34" s="67" t="s">
        <v>1237</v>
      </c>
      <c r="Q34" s="80" t="s">
        <v>1306</v>
      </c>
      <c r="R34" s="156"/>
      <c r="S34" s="8" t="s">
        <v>1791</v>
      </c>
      <c r="T34" s="6">
        <v>2.956</v>
      </c>
      <c r="U34" s="37">
        <v>6.3860000000000001</v>
      </c>
      <c r="V34" s="37">
        <v>6.0155000000000003</v>
      </c>
      <c r="W34" s="79"/>
      <c r="X34" s="133">
        <v>1000</v>
      </c>
      <c r="Y34" s="133">
        <v>1000</v>
      </c>
    </row>
    <row r="35" spans="1:25" ht="18">
      <c r="A35" s="116"/>
      <c r="B35" s="32"/>
      <c r="C35" s="6" t="s">
        <v>958</v>
      </c>
      <c r="D35" s="79"/>
      <c r="E35" s="6" t="s">
        <v>1787</v>
      </c>
      <c r="F35" s="79"/>
      <c r="G35" s="6" t="s">
        <v>5</v>
      </c>
      <c r="H35" s="79"/>
      <c r="I35" s="7" t="s">
        <v>1029</v>
      </c>
      <c r="J35" s="7" t="s">
        <v>138</v>
      </c>
      <c r="K35" s="67" t="s">
        <v>1211</v>
      </c>
      <c r="L35" s="78" t="s">
        <v>1282</v>
      </c>
      <c r="M35" s="155"/>
      <c r="N35" s="8" t="s">
        <v>1266</v>
      </c>
      <c r="O35" s="8" t="s">
        <v>98</v>
      </c>
      <c r="P35" s="67" t="s">
        <v>1238</v>
      </c>
      <c r="Q35" s="80" t="s">
        <v>1307</v>
      </c>
      <c r="R35" s="156"/>
      <c r="S35" s="8" t="s">
        <v>1792</v>
      </c>
      <c r="T35" s="6">
        <v>3.3765000000000001</v>
      </c>
      <c r="U35" s="37">
        <v>7.4945000000000004</v>
      </c>
      <c r="V35" s="37">
        <v>7.8929999999999998</v>
      </c>
      <c r="W35" s="79"/>
      <c r="X35" s="133">
        <v>9.3083759367222942</v>
      </c>
      <c r="Y35" s="133">
        <v>58.7595535328756</v>
      </c>
    </row>
    <row r="36" spans="1:25" ht="18">
      <c r="A36" s="116"/>
      <c r="B36" s="32"/>
      <c r="C36" s="6" t="s">
        <v>1052</v>
      </c>
      <c r="D36" s="79"/>
      <c r="E36" s="6" t="s">
        <v>1787</v>
      </c>
      <c r="F36" s="79"/>
      <c r="G36" s="6" t="s">
        <v>43</v>
      </c>
      <c r="H36" s="79"/>
      <c r="I36" s="7" t="s">
        <v>1208</v>
      </c>
      <c r="J36" s="7" t="s">
        <v>96</v>
      </c>
      <c r="K36" s="67" t="s">
        <v>1212</v>
      </c>
      <c r="L36" s="78" t="s">
        <v>1283</v>
      </c>
      <c r="M36" s="155"/>
      <c r="N36" s="8" t="s">
        <v>1267</v>
      </c>
      <c r="O36" s="8" t="s">
        <v>554</v>
      </c>
      <c r="P36" s="67" t="s">
        <v>1239</v>
      </c>
      <c r="Q36" s="80" t="s">
        <v>1308</v>
      </c>
      <c r="R36" s="156"/>
      <c r="S36" s="8" t="s">
        <v>1790</v>
      </c>
      <c r="T36" s="6" t="s">
        <v>1798</v>
      </c>
      <c r="U36" s="6" t="s">
        <v>1798</v>
      </c>
      <c r="V36" s="6" t="s">
        <v>1798</v>
      </c>
      <c r="W36" s="79"/>
      <c r="X36" s="6" t="s">
        <v>1786</v>
      </c>
      <c r="Y36" s="6" t="s">
        <v>1786</v>
      </c>
    </row>
    <row r="37" spans="1:25" ht="18">
      <c r="A37" s="116"/>
      <c r="B37" s="32"/>
      <c r="C37" s="6" t="s">
        <v>1053</v>
      </c>
      <c r="D37" s="79"/>
      <c r="E37" s="6" t="s">
        <v>1787</v>
      </c>
      <c r="F37" s="79"/>
      <c r="G37" s="6" t="s">
        <v>43</v>
      </c>
      <c r="H37" s="79"/>
      <c r="I37" s="7" t="s">
        <v>95</v>
      </c>
      <c r="J37" s="7" t="s">
        <v>96</v>
      </c>
      <c r="K37" s="67" t="s">
        <v>1213</v>
      </c>
      <c r="L37" s="78" t="s">
        <v>1284</v>
      </c>
      <c r="M37" s="155"/>
      <c r="N37" s="8" t="s">
        <v>1268</v>
      </c>
      <c r="O37" s="8" t="s">
        <v>121</v>
      </c>
      <c r="P37" s="67" t="s">
        <v>1240</v>
      </c>
      <c r="Q37" s="80" t="s">
        <v>1309</v>
      </c>
      <c r="R37" s="156"/>
      <c r="S37" s="8" t="s">
        <v>1790</v>
      </c>
      <c r="T37" s="6" t="s">
        <v>1798</v>
      </c>
      <c r="U37" s="6" t="s">
        <v>1798</v>
      </c>
      <c r="V37" s="149">
        <v>12.46</v>
      </c>
      <c r="W37" s="79"/>
      <c r="X37" s="6" t="s">
        <v>1786</v>
      </c>
      <c r="Y37" s="6" t="s">
        <v>1786</v>
      </c>
    </row>
    <row r="38" spans="1:25" ht="18">
      <c r="A38" s="116"/>
      <c r="B38" s="32"/>
      <c r="C38" s="6" t="s">
        <v>959</v>
      </c>
      <c r="D38" s="79"/>
      <c r="E38" s="6" t="s">
        <v>1787</v>
      </c>
      <c r="F38" s="79"/>
      <c r="G38" s="6" t="s">
        <v>43</v>
      </c>
      <c r="H38" s="79"/>
      <c r="I38" s="7" t="s">
        <v>537</v>
      </c>
      <c r="J38" s="7" t="s">
        <v>138</v>
      </c>
      <c r="K38" s="67" t="s">
        <v>1214</v>
      </c>
      <c r="L38" s="78" t="s">
        <v>1285</v>
      </c>
      <c r="M38" s="155"/>
      <c r="N38" s="8" t="s">
        <v>1269</v>
      </c>
      <c r="O38" s="8" t="s">
        <v>105</v>
      </c>
      <c r="P38" s="67" t="s">
        <v>1241</v>
      </c>
      <c r="Q38" s="80" t="s">
        <v>1310</v>
      </c>
      <c r="R38" s="156"/>
      <c r="S38" s="8" t="s">
        <v>1790</v>
      </c>
      <c r="T38" s="6">
        <v>5.5555000000000003</v>
      </c>
      <c r="U38" s="37">
        <v>50.034999999999997</v>
      </c>
      <c r="V38" s="37">
        <v>6.0439999999999996</v>
      </c>
      <c r="W38" s="79"/>
      <c r="X38" s="133">
        <v>719.46852103391097</v>
      </c>
      <c r="Y38" s="133">
        <v>1000</v>
      </c>
    </row>
    <row r="39" spans="1:25" ht="18">
      <c r="A39" s="116"/>
      <c r="B39" s="32"/>
      <c r="C39" s="6" t="s">
        <v>23</v>
      </c>
      <c r="D39" s="79"/>
      <c r="E39" s="6" t="s">
        <v>1787</v>
      </c>
      <c r="F39" s="79"/>
      <c r="G39" s="6" t="s">
        <v>43</v>
      </c>
      <c r="H39" s="79"/>
      <c r="I39" s="7" t="s">
        <v>1029</v>
      </c>
      <c r="J39" s="7" t="s">
        <v>138</v>
      </c>
      <c r="K39" s="67" t="s">
        <v>1215</v>
      </c>
      <c r="L39" s="78" t="s">
        <v>1286</v>
      </c>
      <c r="M39" s="155"/>
      <c r="N39" s="8" t="s">
        <v>1270</v>
      </c>
      <c r="O39" s="8" t="s">
        <v>98</v>
      </c>
      <c r="P39" s="67" t="s">
        <v>1242</v>
      </c>
      <c r="Q39" s="80" t="s">
        <v>1311</v>
      </c>
      <c r="R39" s="156"/>
      <c r="S39" s="8" t="s">
        <v>1790</v>
      </c>
      <c r="T39" s="6">
        <v>1.4249999999999998</v>
      </c>
      <c r="U39" s="37">
        <v>2.7109999999999999</v>
      </c>
      <c r="V39" s="37">
        <v>50.22</v>
      </c>
      <c r="W39" s="79"/>
      <c r="X39" s="133">
        <v>1000</v>
      </c>
      <c r="Y39" s="133">
        <v>1000</v>
      </c>
    </row>
    <row r="40" spans="1:25" ht="18">
      <c r="A40" s="116"/>
      <c r="B40" s="32"/>
      <c r="C40" s="6" t="s">
        <v>24</v>
      </c>
      <c r="D40" s="79"/>
      <c r="E40" s="6" t="s">
        <v>1787</v>
      </c>
      <c r="F40" s="79"/>
      <c r="G40" s="6" t="s">
        <v>43</v>
      </c>
      <c r="H40" s="79"/>
      <c r="I40" s="7" t="s">
        <v>552</v>
      </c>
      <c r="J40" s="7" t="s">
        <v>109</v>
      </c>
      <c r="K40" s="67" t="s">
        <v>1216</v>
      </c>
      <c r="L40" s="78" t="s">
        <v>1287</v>
      </c>
      <c r="M40" s="155"/>
      <c r="N40" s="8" t="s">
        <v>1271</v>
      </c>
      <c r="O40" s="8" t="s">
        <v>562</v>
      </c>
      <c r="P40" s="67" t="s">
        <v>1243</v>
      </c>
      <c r="Q40" s="80" t="s">
        <v>1312</v>
      </c>
      <c r="R40" s="156"/>
      <c r="S40" s="8" t="s">
        <v>1790</v>
      </c>
      <c r="T40" s="6">
        <v>2.7145000000000001</v>
      </c>
      <c r="U40" s="37">
        <v>6.3470000000000004</v>
      </c>
      <c r="V40" s="37">
        <v>152.30000000000001</v>
      </c>
      <c r="W40" s="79"/>
      <c r="X40" s="133">
        <v>8.3862304474717746</v>
      </c>
      <c r="Y40" s="133">
        <v>54.079845479870656</v>
      </c>
    </row>
    <row r="41" spans="1:25" ht="18">
      <c r="A41" s="116"/>
      <c r="B41" s="32"/>
      <c r="C41" s="6" t="s">
        <v>1054</v>
      </c>
      <c r="D41" s="79"/>
      <c r="E41" s="6" t="s">
        <v>1787</v>
      </c>
      <c r="F41" s="79"/>
      <c r="G41" s="6" t="s">
        <v>43</v>
      </c>
      <c r="H41" s="79"/>
      <c r="I41" s="7" t="s">
        <v>552</v>
      </c>
      <c r="J41" s="7" t="s">
        <v>109</v>
      </c>
      <c r="K41" s="67" t="s">
        <v>1216</v>
      </c>
      <c r="L41" s="78" t="s">
        <v>1287</v>
      </c>
      <c r="M41" s="155"/>
      <c r="N41" s="8" t="s">
        <v>1271</v>
      </c>
      <c r="O41" s="8" t="s">
        <v>554</v>
      </c>
      <c r="P41" s="67" t="s">
        <v>1244</v>
      </c>
      <c r="Q41" s="80" t="s">
        <v>1313</v>
      </c>
      <c r="R41" s="156"/>
      <c r="S41" s="8" t="s">
        <v>1790</v>
      </c>
      <c r="T41" s="6">
        <v>208.05</v>
      </c>
      <c r="U41" s="6" t="s">
        <v>1798</v>
      </c>
      <c r="V41" s="6" t="s">
        <v>1798</v>
      </c>
      <c r="W41" s="79"/>
      <c r="X41" s="133">
        <v>1000</v>
      </c>
      <c r="Y41" s="133">
        <v>1000</v>
      </c>
    </row>
    <row r="42" spans="1:25" ht="18">
      <c r="A42" s="116"/>
      <c r="B42" s="32"/>
      <c r="C42" s="6" t="s">
        <v>960</v>
      </c>
      <c r="E42" s="6" t="s">
        <v>1787</v>
      </c>
      <c r="G42" s="6" t="s">
        <v>43</v>
      </c>
      <c r="I42" s="7" t="s">
        <v>95</v>
      </c>
      <c r="J42" s="7" t="s">
        <v>96</v>
      </c>
      <c r="K42" s="67" t="s">
        <v>1217</v>
      </c>
      <c r="L42" s="78" t="s">
        <v>1288</v>
      </c>
      <c r="M42" s="155"/>
      <c r="N42" s="8" t="s">
        <v>1268</v>
      </c>
      <c r="O42" s="8" t="s">
        <v>121</v>
      </c>
      <c r="P42" s="67" t="s">
        <v>1245</v>
      </c>
      <c r="Q42" s="80" t="s">
        <v>1315</v>
      </c>
      <c r="R42" s="156"/>
      <c r="S42" s="8" t="s">
        <v>1790</v>
      </c>
      <c r="T42" s="6">
        <v>3.7095000000000002</v>
      </c>
      <c r="U42" s="37">
        <v>5.5875000000000004</v>
      </c>
      <c r="V42" s="37">
        <v>12.324999999999999</v>
      </c>
      <c r="W42" s="79"/>
      <c r="X42" s="133">
        <v>80.2342824292367</v>
      </c>
      <c r="Y42" s="133">
        <v>1000</v>
      </c>
    </row>
    <row r="43" spans="1:25" ht="18">
      <c r="A43" s="116"/>
      <c r="B43" s="32"/>
      <c r="C43" s="6" t="s">
        <v>1055</v>
      </c>
      <c r="D43" s="79"/>
      <c r="E43" s="6" t="s">
        <v>1787</v>
      </c>
      <c r="F43" s="79"/>
      <c r="G43" s="6" t="s">
        <v>43</v>
      </c>
      <c r="H43" s="79"/>
      <c r="I43" s="7" t="s">
        <v>1208</v>
      </c>
      <c r="J43" s="7" t="s">
        <v>96</v>
      </c>
      <c r="K43" s="67" t="s">
        <v>1218</v>
      </c>
      <c r="L43" s="78" t="s">
        <v>1289</v>
      </c>
      <c r="M43" s="155"/>
      <c r="N43" s="8" t="s">
        <v>1266</v>
      </c>
      <c r="O43" s="8" t="s">
        <v>121</v>
      </c>
      <c r="P43" s="67" t="s">
        <v>1246</v>
      </c>
      <c r="Q43" s="80" t="s">
        <v>1316</v>
      </c>
      <c r="R43" s="156"/>
      <c r="S43" s="8" t="s">
        <v>1790</v>
      </c>
      <c r="T43" s="6">
        <v>4.4550000000000001</v>
      </c>
      <c r="U43" s="37">
        <v>218.45</v>
      </c>
      <c r="V43" s="37">
        <v>418.4</v>
      </c>
      <c r="W43" s="79"/>
      <c r="X43" s="133">
        <v>1000</v>
      </c>
      <c r="Y43" s="133">
        <v>1000</v>
      </c>
    </row>
    <row r="44" spans="1:25" ht="18">
      <c r="A44" s="116"/>
      <c r="B44" s="32"/>
      <c r="C44" s="6" t="s">
        <v>1056</v>
      </c>
      <c r="D44" s="79"/>
      <c r="E44" s="6" t="s">
        <v>1787</v>
      </c>
      <c r="F44" s="79"/>
      <c r="G44" s="6" t="s">
        <v>43</v>
      </c>
      <c r="H44" s="79"/>
      <c r="I44" s="7" t="s">
        <v>95</v>
      </c>
      <c r="J44" s="7" t="s">
        <v>96</v>
      </c>
      <c r="K44" s="67" t="s">
        <v>1219</v>
      </c>
      <c r="L44" s="78" t="s">
        <v>1290</v>
      </c>
      <c r="M44" s="155"/>
      <c r="N44" s="8" t="s">
        <v>1272</v>
      </c>
      <c r="O44" s="8" t="s">
        <v>149</v>
      </c>
      <c r="P44" s="67" t="s">
        <v>1247</v>
      </c>
      <c r="Q44" s="80" t="s">
        <v>1317</v>
      </c>
      <c r="R44" s="156"/>
      <c r="S44" s="8" t="s">
        <v>1790</v>
      </c>
      <c r="T44" s="6" t="s">
        <v>1798</v>
      </c>
      <c r="U44" s="6" t="s">
        <v>1798</v>
      </c>
      <c r="V44" s="6" t="s">
        <v>1798</v>
      </c>
      <c r="W44" s="79"/>
      <c r="X44" s="6" t="s">
        <v>1786</v>
      </c>
      <c r="Y44" s="6" t="s">
        <v>1786</v>
      </c>
    </row>
    <row r="45" spans="1:25" ht="18">
      <c r="A45" s="116"/>
      <c r="B45" s="32"/>
      <c r="C45" s="6" t="s">
        <v>961</v>
      </c>
      <c r="D45" s="79"/>
      <c r="E45" s="6" t="s">
        <v>1787</v>
      </c>
      <c r="F45" s="79"/>
      <c r="G45" s="6" t="s">
        <v>43</v>
      </c>
      <c r="H45" s="79"/>
      <c r="I45" s="7" t="s">
        <v>95</v>
      </c>
      <c r="J45" s="7" t="s">
        <v>96</v>
      </c>
      <c r="K45" s="67" t="s">
        <v>1219</v>
      </c>
      <c r="L45" s="78" t="s">
        <v>1290</v>
      </c>
      <c r="M45" s="155"/>
      <c r="N45" s="8" t="s">
        <v>1265</v>
      </c>
      <c r="O45" s="8" t="s">
        <v>105</v>
      </c>
      <c r="P45" s="67" t="s">
        <v>1248</v>
      </c>
      <c r="Q45" s="80" t="s">
        <v>1318</v>
      </c>
      <c r="R45" s="156"/>
      <c r="S45" s="8" t="s">
        <v>1791</v>
      </c>
      <c r="T45" s="6">
        <v>3.6475</v>
      </c>
      <c r="U45" s="37">
        <v>14.355</v>
      </c>
      <c r="V45" s="37">
        <v>9.1684999999999999</v>
      </c>
      <c r="W45" s="79"/>
      <c r="X45" s="133">
        <v>1000</v>
      </c>
      <c r="Y45" s="133">
        <v>1000</v>
      </c>
    </row>
    <row r="46" spans="1:25" ht="18">
      <c r="A46" s="116"/>
      <c r="B46" s="32"/>
      <c r="C46" s="6" t="s">
        <v>25</v>
      </c>
      <c r="D46" s="79"/>
      <c r="E46" s="6" t="s">
        <v>1787</v>
      </c>
      <c r="F46" s="79"/>
      <c r="G46" s="6" t="s">
        <v>43</v>
      </c>
      <c r="H46" s="79"/>
      <c r="I46" s="7" t="s">
        <v>95</v>
      </c>
      <c r="J46" s="7" t="s">
        <v>96</v>
      </c>
      <c r="K46" s="67" t="s">
        <v>1220</v>
      </c>
      <c r="L46" s="78" t="s">
        <v>1291</v>
      </c>
      <c r="M46" s="155"/>
      <c r="N46" s="8" t="s">
        <v>1265</v>
      </c>
      <c r="O46" s="8" t="s">
        <v>105</v>
      </c>
      <c r="P46" s="67" t="s">
        <v>1249</v>
      </c>
      <c r="Q46" s="80" t="s">
        <v>1319</v>
      </c>
      <c r="R46" s="156"/>
      <c r="S46" s="8" t="s">
        <v>1790</v>
      </c>
      <c r="T46" s="6">
        <v>2.9035000000000002</v>
      </c>
      <c r="U46" s="37">
        <v>41.16</v>
      </c>
      <c r="V46" s="37">
        <v>65.959999999999994</v>
      </c>
      <c r="W46" s="79"/>
      <c r="X46" s="133">
        <v>1000</v>
      </c>
      <c r="Y46" s="133">
        <v>1000</v>
      </c>
    </row>
    <row r="47" spans="1:25" ht="18">
      <c r="A47" s="116"/>
      <c r="B47" s="32"/>
      <c r="C47" s="6" t="s">
        <v>1768</v>
      </c>
      <c r="D47" s="79"/>
      <c r="E47" s="6" t="s">
        <v>1787</v>
      </c>
      <c r="F47" s="79"/>
      <c r="G47" s="6" t="s">
        <v>43</v>
      </c>
      <c r="H47" s="79"/>
      <c r="I47" s="7" t="s">
        <v>137</v>
      </c>
      <c r="J47" s="7" t="s">
        <v>109</v>
      </c>
      <c r="K47" s="67" t="s">
        <v>1769</v>
      </c>
      <c r="L47" s="78" t="s">
        <v>1771</v>
      </c>
      <c r="M47" s="155"/>
      <c r="N47" s="8" t="s">
        <v>155</v>
      </c>
      <c r="O47" s="8" t="s">
        <v>146</v>
      </c>
      <c r="P47" s="67" t="s">
        <v>1772</v>
      </c>
      <c r="Q47" s="80" t="s">
        <v>1770</v>
      </c>
      <c r="R47" s="156"/>
      <c r="S47" s="8" t="s">
        <v>1790</v>
      </c>
      <c r="T47" s="6">
        <v>3.738</v>
      </c>
      <c r="U47" s="6" t="s">
        <v>1798</v>
      </c>
      <c r="V47" s="37">
        <v>30.14</v>
      </c>
      <c r="W47" s="79"/>
      <c r="X47" s="133">
        <v>11.50950150252927</v>
      </c>
      <c r="Y47" s="133">
        <v>60.153959738611448</v>
      </c>
    </row>
    <row r="48" spans="1:25" ht="18">
      <c r="A48" s="116"/>
      <c r="B48" s="32"/>
      <c r="C48" s="37" t="s">
        <v>1057</v>
      </c>
      <c r="D48" s="79"/>
      <c r="E48" s="6" t="s">
        <v>1787</v>
      </c>
      <c r="F48" s="79"/>
      <c r="G48" s="6" t="s">
        <v>43</v>
      </c>
      <c r="H48" s="79"/>
      <c r="I48" s="7" t="s">
        <v>1029</v>
      </c>
      <c r="J48" s="7" t="s">
        <v>138</v>
      </c>
      <c r="K48" s="67" t="s">
        <v>1221</v>
      </c>
      <c r="L48" s="78" t="s">
        <v>1292</v>
      </c>
      <c r="M48" s="155"/>
      <c r="N48" s="8" t="s">
        <v>1265</v>
      </c>
      <c r="O48" s="8" t="s">
        <v>146</v>
      </c>
      <c r="P48" s="67" t="s">
        <v>1250</v>
      </c>
      <c r="Q48" s="80" t="s">
        <v>1320</v>
      </c>
      <c r="R48" s="156"/>
      <c r="S48" s="8" t="s">
        <v>1790</v>
      </c>
      <c r="T48" s="6">
        <v>3.38</v>
      </c>
      <c r="U48" s="37">
        <v>471.3</v>
      </c>
      <c r="V48" s="37">
        <v>2.9620000000000002</v>
      </c>
      <c r="W48" s="79"/>
      <c r="X48" s="133">
        <v>11.124514107426645</v>
      </c>
      <c r="Y48" s="133">
        <v>198.29302513500249</v>
      </c>
    </row>
    <row r="49" spans="1:25" ht="18">
      <c r="A49" s="116"/>
      <c r="B49" s="32"/>
      <c r="C49" s="37" t="s">
        <v>1058</v>
      </c>
      <c r="D49" s="79"/>
      <c r="E49" s="6" t="s">
        <v>1787</v>
      </c>
      <c r="F49" s="79"/>
      <c r="G49" s="6" t="s">
        <v>43</v>
      </c>
      <c r="H49" s="79"/>
      <c r="I49" s="7" t="s">
        <v>127</v>
      </c>
      <c r="J49" s="7" t="s">
        <v>96</v>
      </c>
      <c r="K49" s="67" t="s">
        <v>1222</v>
      </c>
      <c r="L49" s="78" t="s">
        <v>1293</v>
      </c>
      <c r="M49" s="155"/>
      <c r="N49" s="8" t="s">
        <v>1268</v>
      </c>
      <c r="O49" s="8" t="s">
        <v>98</v>
      </c>
      <c r="P49" s="67" t="s">
        <v>1251</v>
      </c>
      <c r="Q49" s="80" t="s">
        <v>1321</v>
      </c>
      <c r="R49" s="156"/>
      <c r="S49" s="8" t="s">
        <v>1790</v>
      </c>
      <c r="T49" s="6">
        <v>2.3439999999999999</v>
      </c>
      <c r="U49" s="37">
        <v>2.8195000000000001</v>
      </c>
      <c r="V49" s="6" t="s">
        <v>1798</v>
      </c>
      <c r="W49" s="79"/>
      <c r="X49" s="133">
        <v>1.451193767355625</v>
      </c>
      <c r="Y49" s="133">
        <v>10.83513292121828</v>
      </c>
    </row>
    <row r="50" spans="1:25" ht="18">
      <c r="A50" s="116"/>
      <c r="B50" s="32"/>
      <c r="C50" s="37" t="s">
        <v>1059</v>
      </c>
      <c r="D50" s="79"/>
      <c r="E50" s="6" t="s">
        <v>1787</v>
      </c>
      <c r="F50" s="79"/>
      <c r="G50" s="6" t="s">
        <v>43</v>
      </c>
      <c r="H50" s="79"/>
      <c r="I50" s="7" t="s">
        <v>843</v>
      </c>
      <c r="J50" s="7" t="s">
        <v>544</v>
      </c>
      <c r="K50" s="67" t="s">
        <v>1223</v>
      </c>
      <c r="L50" s="78" t="s">
        <v>1294</v>
      </c>
      <c r="M50" s="155"/>
      <c r="N50" s="8" t="s">
        <v>1265</v>
      </c>
      <c r="O50" s="8" t="s">
        <v>105</v>
      </c>
      <c r="P50" s="67" t="s">
        <v>1252</v>
      </c>
      <c r="Q50" s="80" t="s">
        <v>1322</v>
      </c>
      <c r="R50" s="156"/>
      <c r="S50" s="8" t="s">
        <v>1790</v>
      </c>
      <c r="T50" s="6" t="s">
        <v>1798</v>
      </c>
      <c r="U50" s="6" t="s">
        <v>1798</v>
      </c>
      <c r="V50" s="6" t="s">
        <v>1798</v>
      </c>
      <c r="W50" s="79"/>
      <c r="X50" s="6" t="s">
        <v>1786</v>
      </c>
      <c r="Y50" s="6" t="s">
        <v>1786</v>
      </c>
    </row>
    <row r="51" spans="1:25" ht="18">
      <c r="A51" s="116"/>
      <c r="B51" s="32"/>
      <c r="C51" s="37" t="s">
        <v>1051</v>
      </c>
      <c r="D51" s="79"/>
      <c r="E51" s="6" t="s">
        <v>1787</v>
      </c>
      <c r="F51" s="79"/>
      <c r="G51" s="6" t="s">
        <v>43</v>
      </c>
      <c r="H51" s="79"/>
      <c r="I51" s="7" t="s">
        <v>1208</v>
      </c>
      <c r="J51" s="7" t="s">
        <v>96</v>
      </c>
      <c r="K51" s="67" t="s">
        <v>1224</v>
      </c>
      <c r="L51" s="78" t="s">
        <v>1295</v>
      </c>
      <c r="M51" s="155"/>
      <c r="N51" s="8" t="s">
        <v>1273</v>
      </c>
      <c r="O51" s="8" t="s">
        <v>98</v>
      </c>
      <c r="P51" s="67" t="s">
        <v>1253</v>
      </c>
      <c r="Q51" s="80" t="s">
        <v>1323</v>
      </c>
      <c r="R51" s="156"/>
      <c r="S51" s="8" t="s">
        <v>1790</v>
      </c>
      <c r="T51" s="6">
        <v>2.4204999999999997</v>
      </c>
      <c r="U51" s="37">
        <v>24.46</v>
      </c>
      <c r="V51" s="37">
        <v>14.93</v>
      </c>
      <c r="W51" s="79"/>
      <c r="X51" s="133">
        <v>1000</v>
      </c>
      <c r="Y51" s="133">
        <v>1000</v>
      </c>
    </row>
    <row r="52" spans="1:25" ht="18">
      <c r="A52" s="116"/>
      <c r="B52" s="32"/>
      <c r="C52" s="37" t="s">
        <v>962</v>
      </c>
      <c r="D52" s="79"/>
      <c r="E52" s="6" t="s">
        <v>1787</v>
      </c>
      <c r="F52" s="79"/>
      <c r="G52" s="6" t="s">
        <v>43</v>
      </c>
      <c r="H52" s="79"/>
      <c r="I52" s="7" t="s">
        <v>546</v>
      </c>
      <c r="J52" s="7" t="s">
        <v>138</v>
      </c>
      <c r="K52" s="67" t="s">
        <v>1225</v>
      </c>
      <c r="L52" s="78" t="s">
        <v>1296</v>
      </c>
      <c r="M52" s="155"/>
      <c r="N52" s="8" t="s">
        <v>1265</v>
      </c>
      <c r="O52" s="8" t="s">
        <v>105</v>
      </c>
      <c r="P52" s="67" t="s">
        <v>1254</v>
      </c>
      <c r="Q52" s="80" t="s">
        <v>1324</v>
      </c>
      <c r="R52" s="156"/>
      <c r="S52" s="8" t="s">
        <v>1790</v>
      </c>
      <c r="T52" s="6">
        <v>4.3919999999999995</v>
      </c>
      <c r="U52" s="37">
        <v>40.96</v>
      </c>
      <c r="V52" s="37">
        <v>57.95</v>
      </c>
      <c r="W52" s="79"/>
      <c r="X52" s="133">
        <v>1000</v>
      </c>
      <c r="Y52" s="133">
        <v>1000</v>
      </c>
    </row>
    <row r="53" spans="1:25" ht="18">
      <c r="A53" s="116"/>
      <c r="B53" s="32"/>
      <c r="C53" s="37" t="s">
        <v>1060</v>
      </c>
      <c r="D53" s="79"/>
      <c r="E53" s="6" t="s">
        <v>1787</v>
      </c>
      <c r="F53" s="79"/>
      <c r="G53" s="6" t="s">
        <v>43</v>
      </c>
      <c r="H53" s="79"/>
      <c r="I53" s="7" t="s">
        <v>137</v>
      </c>
      <c r="J53" s="7" t="s">
        <v>138</v>
      </c>
      <c r="K53" s="67" t="s">
        <v>1226</v>
      </c>
      <c r="L53" s="78" t="s">
        <v>1297</v>
      </c>
      <c r="M53" s="155"/>
      <c r="N53" s="8" t="s">
        <v>1274</v>
      </c>
      <c r="O53" s="8" t="s">
        <v>121</v>
      </c>
      <c r="P53" s="67" t="s">
        <v>1255</v>
      </c>
      <c r="Q53" s="80" t="s">
        <v>1325</v>
      </c>
      <c r="R53" s="156"/>
      <c r="S53" s="8" t="s">
        <v>1790</v>
      </c>
      <c r="T53" s="6">
        <v>1.8705000000000001</v>
      </c>
      <c r="U53" s="37">
        <v>6.9059999999999997</v>
      </c>
      <c r="V53" s="37">
        <v>33.67</v>
      </c>
      <c r="W53" s="79"/>
      <c r="X53" s="133">
        <v>1000</v>
      </c>
      <c r="Y53" s="133">
        <v>1000</v>
      </c>
    </row>
    <row r="54" spans="1:25" ht="18">
      <c r="A54" s="116"/>
      <c r="B54" s="32"/>
      <c r="C54" s="37" t="s">
        <v>1061</v>
      </c>
      <c r="D54" s="79"/>
      <c r="E54" s="6" t="s">
        <v>1787</v>
      </c>
      <c r="F54" s="79"/>
      <c r="G54" s="6" t="s">
        <v>43</v>
      </c>
      <c r="H54" s="79"/>
      <c r="I54" s="7" t="s">
        <v>1234</v>
      </c>
      <c r="J54" s="7" t="s">
        <v>96</v>
      </c>
      <c r="K54" s="67" t="s">
        <v>1227</v>
      </c>
      <c r="L54" s="78" t="s">
        <v>1298</v>
      </c>
      <c r="M54" s="155"/>
      <c r="N54" s="8" t="s">
        <v>1265</v>
      </c>
      <c r="O54" s="8" t="s">
        <v>98</v>
      </c>
      <c r="P54" s="67" t="s">
        <v>1256</v>
      </c>
      <c r="Q54" s="80" t="s">
        <v>1326</v>
      </c>
      <c r="R54" s="156"/>
      <c r="S54" s="8" t="s">
        <v>1790</v>
      </c>
      <c r="T54" s="6" t="s">
        <v>1798</v>
      </c>
      <c r="U54" s="6" t="s">
        <v>1798</v>
      </c>
      <c r="V54" s="6" t="s">
        <v>1798</v>
      </c>
      <c r="W54" s="79"/>
      <c r="X54" s="6" t="s">
        <v>1786</v>
      </c>
      <c r="Y54" s="6" t="s">
        <v>1786</v>
      </c>
    </row>
    <row r="55" spans="1:25" ht="18">
      <c r="A55" s="116"/>
      <c r="B55" s="32"/>
      <c r="C55" s="37" t="s">
        <v>963</v>
      </c>
      <c r="D55" s="79"/>
      <c r="E55" s="6" t="s">
        <v>1787</v>
      </c>
      <c r="F55" s="79"/>
      <c r="G55" s="6" t="s">
        <v>43</v>
      </c>
      <c r="H55" s="79"/>
      <c r="I55" s="7" t="s">
        <v>1208</v>
      </c>
      <c r="J55" s="7" t="s">
        <v>96</v>
      </c>
      <c r="K55" s="67" t="s">
        <v>1228</v>
      </c>
      <c r="L55" s="78" t="s">
        <v>1299</v>
      </c>
      <c r="M55" s="155"/>
      <c r="N55" s="8" t="s">
        <v>1273</v>
      </c>
      <c r="O55" s="8" t="s">
        <v>98</v>
      </c>
      <c r="P55" s="67" t="s">
        <v>1257</v>
      </c>
      <c r="Q55" s="80" t="s">
        <v>1327</v>
      </c>
      <c r="R55" s="156"/>
      <c r="S55" s="8" t="s">
        <v>1790</v>
      </c>
      <c r="T55" s="6">
        <v>15.074999999999999</v>
      </c>
      <c r="U55" s="37">
        <v>451.05</v>
      </c>
      <c r="V55" s="6" t="s">
        <v>1798</v>
      </c>
      <c r="W55" s="79"/>
      <c r="X55" s="133">
        <v>1000</v>
      </c>
      <c r="Y55" s="133">
        <v>1000</v>
      </c>
    </row>
    <row r="56" spans="1:25" ht="18">
      <c r="A56" s="116"/>
      <c r="B56" s="32"/>
      <c r="C56" s="37" t="s">
        <v>1062</v>
      </c>
      <c r="D56" s="79"/>
      <c r="E56" s="6" t="s">
        <v>1787</v>
      </c>
      <c r="F56" s="79"/>
      <c r="G56" s="6" t="s">
        <v>43</v>
      </c>
      <c r="H56" s="79"/>
      <c r="I56" s="7" t="s">
        <v>552</v>
      </c>
      <c r="J56" s="7" t="s">
        <v>96</v>
      </c>
      <c r="K56" s="67" t="s">
        <v>1229</v>
      </c>
      <c r="L56" s="78" t="s">
        <v>1300</v>
      </c>
      <c r="M56" s="155"/>
      <c r="N56" s="8" t="s">
        <v>1275</v>
      </c>
      <c r="O56" s="8" t="s">
        <v>554</v>
      </c>
      <c r="P56" s="67" t="s">
        <v>1258</v>
      </c>
      <c r="Q56" s="80" t="s">
        <v>1314</v>
      </c>
      <c r="R56" s="156"/>
      <c r="S56" s="8" t="s">
        <v>1790</v>
      </c>
      <c r="T56" s="6">
        <v>608.70000000000005</v>
      </c>
      <c r="U56" s="6" t="s">
        <v>1798</v>
      </c>
      <c r="V56" s="6" t="s">
        <v>1798</v>
      </c>
      <c r="W56" s="79"/>
      <c r="X56" s="133">
        <v>1000</v>
      </c>
      <c r="Y56" s="133">
        <v>1000</v>
      </c>
    </row>
    <row r="57" spans="1:25" ht="18">
      <c r="A57" s="116"/>
      <c r="B57" s="32"/>
      <c r="C57" s="37" t="s">
        <v>1063</v>
      </c>
      <c r="D57" s="79"/>
      <c r="E57" s="6" t="s">
        <v>1787</v>
      </c>
      <c r="F57" s="79"/>
      <c r="G57" s="6" t="s">
        <v>43</v>
      </c>
      <c r="H57" s="79"/>
      <c r="I57" s="7" t="s">
        <v>552</v>
      </c>
      <c r="J57" s="7" t="s">
        <v>96</v>
      </c>
      <c r="K57" s="67" t="s">
        <v>1230</v>
      </c>
      <c r="L57" s="78" t="s">
        <v>1301</v>
      </c>
      <c r="M57" s="155"/>
      <c r="N57" s="8" t="s">
        <v>1276</v>
      </c>
      <c r="O57" s="8" t="s">
        <v>121</v>
      </c>
      <c r="P57" s="67" t="s">
        <v>1259</v>
      </c>
      <c r="Q57" s="80" t="s">
        <v>1330</v>
      </c>
      <c r="R57" s="156"/>
      <c r="S57" s="8" t="s">
        <v>1790</v>
      </c>
      <c r="T57" s="6" t="s">
        <v>1798</v>
      </c>
      <c r="U57" s="6" t="s">
        <v>1798</v>
      </c>
      <c r="V57" s="6" t="s">
        <v>1798</v>
      </c>
      <c r="W57" s="79"/>
      <c r="X57" s="6" t="s">
        <v>1786</v>
      </c>
      <c r="Y57" s="6" t="s">
        <v>1786</v>
      </c>
    </row>
    <row r="58" spans="1:25" ht="18">
      <c r="A58" s="116"/>
      <c r="B58" s="32"/>
      <c r="C58" s="37" t="s">
        <v>16</v>
      </c>
      <c r="D58" s="79"/>
      <c r="E58" s="6" t="s">
        <v>1787</v>
      </c>
      <c r="F58" s="79"/>
      <c r="G58" s="6" t="s">
        <v>43</v>
      </c>
      <c r="H58" s="79"/>
      <c r="I58" s="7" t="s">
        <v>542</v>
      </c>
      <c r="J58" s="7" t="s">
        <v>96</v>
      </c>
      <c r="K58" s="67" t="s">
        <v>1231</v>
      </c>
      <c r="L58" s="78" t="s">
        <v>1302</v>
      </c>
      <c r="M58" s="155"/>
      <c r="N58" s="8" t="s">
        <v>1277</v>
      </c>
      <c r="O58" s="8" t="s">
        <v>562</v>
      </c>
      <c r="P58" s="67" t="s">
        <v>1260</v>
      </c>
      <c r="Q58" s="80" t="s">
        <v>1328</v>
      </c>
      <c r="R58" s="156"/>
      <c r="S58" s="8" t="s">
        <v>1790</v>
      </c>
      <c r="T58" s="6" t="s">
        <v>1798</v>
      </c>
      <c r="U58" s="6" t="s">
        <v>1798</v>
      </c>
      <c r="V58" s="6" t="s">
        <v>1798</v>
      </c>
      <c r="W58" s="79"/>
      <c r="X58" s="6" t="s">
        <v>1786</v>
      </c>
      <c r="Y58" s="6" t="s">
        <v>1786</v>
      </c>
    </row>
    <row r="59" spans="1:25" ht="18">
      <c r="A59" s="116"/>
      <c r="B59" s="32"/>
      <c r="C59" s="37" t="s">
        <v>1064</v>
      </c>
      <c r="D59" s="79"/>
      <c r="E59" s="6" t="s">
        <v>1787</v>
      </c>
      <c r="F59" s="79"/>
      <c r="G59" s="6" t="s">
        <v>43</v>
      </c>
      <c r="H59" s="79"/>
      <c r="I59" s="7" t="s">
        <v>542</v>
      </c>
      <c r="J59" s="7" t="s">
        <v>96</v>
      </c>
      <c r="K59" s="67" t="s">
        <v>1231</v>
      </c>
      <c r="L59" s="78" t="s">
        <v>1302</v>
      </c>
      <c r="M59" s="155"/>
      <c r="N59" s="8" t="s">
        <v>1278</v>
      </c>
      <c r="O59" s="8" t="s">
        <v>1188</v>
      </c>
      <c r="P59" s="67" t="s">
        <v>1261</v>
      </c>
      <c r="Q59" s="80" t="s">
        <v>1329</v>
      </c>
      <c r="R59" s="156"/>
      <c r="S59" s="8" t="s">
        <v>1790</v>
      </c>
      <c r="T59" s="6" t="s">
        <v>1798</v>
      </c>
      <c r="U59" s="6" t="s">
        <v>1798</v>
      </c>
      <c r="V59" s="6" t="s">
        <v>1798</v>
      </c>
      <c r="W59" s="79"/>
      <c r="X59" s="6" t="s">
        <v>1786</v>
      </c>
      <c r="Y59" s="6" t="s">
        <v>1786</v>
      </c>
    </row>
    <row r="60" spans="1:25" ht="18">
      <c r="A60" s="116"/>
      <c r="B60" s="32"/>
      <c r="C60" s="37" t="s">
        <v>964</v>
      </c>
      <c r="D60" s="79"/>
      <c r="E60" s="6" t="s">
        <v>1787</v>
      </c>
      <c r="F60" s="79"/>
      <c r="G60" s="6" t="s">
        <v>43</v>
      </c>
      <c r="H60" s="79"/>
      <c r="I60" s="7" t="s">
        <v>134</v>
      </c>
      <c r="J60" s="7" t="s">
        <v>138</v>
      </c>
      <c r="K60" s="67" t="s">
        <v>1232</v>
      </c>
      <c r="L60" s="78" t="s">
        <v>1303</v>
      </c>
      <c r="M60" s="155"/>
      <c r="N60" s="8" t="s">
        <v>1279</v>
      </c>
      <c r="O60" s="8" t="s">
        <v>105</v>
      </c>
      <c r="P60" s="67" t="s">
        <v>1262</v>
      </c>
      <c r="Q60" s="80" t="s">
        <v>1331</v>
      </c>
      <c r="R60" s="156"/>
      <c r="S60" s="8" t="s">
        <v>1790</v>
      </c>
      <c r="T60" s="6">
        <v>85.22999999999999</v>
      </c>
      <c r="U60" s="6" t="s">
        <v>1798</v>
      </c>
      <c r="V60" s="6" t="s">
        <v>1798</v>
      </c>
      <c r="W60" s="79"/>
      <c r="X60" s="133">
        <v>1000</v>
      </c>
      <c r="Y60" s="133">
        <v>1000</v>
      </c>
    </row>
    <row r="61" spans="1:25" ht="18.5" thickBot="1">
      <c r="A61" s="116"/>
      <c r="B61" s="32"/>
      <c r="C61" s="37" t="s">
        <v>1065</v>
      </c>
      <c r="D61" s="79"/>
      <c r="E61" s="6" t="s">
        <v>1787</v>
      </c>
      <c r="F61" s="79"/>
      <c r="G61" s="6" t="s">
        <v>43</v>
      </c>
      <c r="H61" s="79"/>
      <c r="I61" s="7" t="s">
        <v>1235</v>
      </c>
      <c r="J61" s="7" t="s">
        <v>109</v>
      </c>
      <c r="K61" s="67" t="s">
        <v>1233</v>
      </c>
      <c r="L61" s="78" t="s">
        <v>1304</v>
      </c>
      <c r="M61" s="155"/>
      <c r="N61" s="8" t="s">
        <v>1265</v>
      </c>
      <c r="O61" s="8" t="s">
        <v>105</v>
      </c>
      <c r="P61" s="67" t="s">
        <v>1263</v>
      </c>
      <c r="Q61" s="80" t="s">
        <v>1332</v>
      </c>
      <c r="R61" s="156"/>
      <c r="S61" s="8" t="s">
        <v>1790</v>
      </c>
      <c r="T61" s="6">
        <v>7.0625</v>
      </c>
      <c r="U61" s="6" t="s">
        <v>1798</v>
      </c>
      <c r="V61" s="6" t="s">
        <v>1798</v>
      </c>
      <c r="W61" s="79"/>
      <c r="X61" s="133">
        <v>1000</v>
      </c>
      <c r="Y61" s="133">
        <v>1000</v>
      </c>
    </row>
    <row r="62" spans="1:25" ht="18">
      <c r="A62" s="112" t="s">
        <v>18</v>
      </c>
      <c r="B62" s="58"/>
      <c r="C62" s="53" t="s">
        <v>341</v>
      </c>
      <c r="D62" s="123"/>
      <c r="E62" s="55" t="s">
        <v>1787</v>
      </c>
      <c r="F62" s="123"/>
      <c r="G62" s="55" t="s">
        <v>5</v>
      </c>
      <c r="H62" s="123"/>
      <c r="I62" s="61" t="s">
        <v>137</v>
      </c>
      <c r="J62" s="61" t="s">
        <v>138</v>
      </c>
      <c r="K62" s="62" t="s">
        <v>359</v>
      </c>
      <c r="L62" s="62" t="s">
        <v>360</v>
      </c>
      <c r="N62" s="56" t="s">
        <v>145</v>
      </c>
      <c r="O62" s="56" t="s">
        <v>121</v>
      </c>
      <c r="P62" s="56" t="s">
        <v>500</v>
      </c>
      <c r="Q62" s="57" t="s">
        <v>501</v>
      </c>
      <c r="R62" s="60"/>
      <c r="S62" s="56" t="s">
        <v>1796</v>
      </c>
      <c r="T62" s="55">
        <v>1.637</v>
      </c>
      <c r="U62" s="54" t="s">
        <v>1798</v>
      </c>
      <c r="V62" s="54" t="s">
        <v>1798</v>
      </c>
      <c r="W62" s="59"/>
      <c r="X62" s="134">
        <v>11.644882413467574</v>
      </c>
      <c r="Y62" s="134">
        <v>577.50065356662151</v>
      </c>
    </row>
    <row r="63" spans="1:25" ht="18">
      <c r="A63" s="113"/>
      <c r="B63" s="58"/>
      <c r="C63" s="53" t="s">
        <v>342</v>
      </c>
      <c r="D63" s="123"/>
      <c r="E63" s="55" t="s">
        <v>1787</v>
      </c>
      <c r="F63" s="123"/>
      <c r="G63" s="55" t="s">
        <v>5</v>
      </c>
      <c r="H63" s="123"/>
      <c r="I63" s="61" t="s">
        <v>545</v>
      </c>
      <c r="J63" s="61" t="s">
        <v>541</v>
      </c>
      <c r="K63" s="62" t="s">
        <v>361</v>
      </c>
      <c r="L63" s="62" t="s">
        <v>362</v>
      </c>
      <c r="N63" s="56" t="s">
        <v>566</v>
      </c>
      <c r="O63" s="56" t="s">
        <v>105</v>
      </c>
      <c r="P63" s="56" t="s">
        <v>502</v>
      </c>
      <c r="Q63" s="57" t="s">
        <v>503</v>
      </c>
      <c r="R63" s="60"/>
      <c r="S63" s="56" t="s">
        <v>1796</v>
      </c>
      <c r="T63" s="55">
        <v>1.4264999999999999</v>
      </c>
      <c r="U63" s="53">
        <v>31.234999999999999</v>
      </c>
      <c r="V63" s="53">
        <v>10.285</v>
      </c>
      <c r="W63" s="59"/>
      <c r="X63" s="134">
        <v>14.414271730560801</v>
      </c>
      <c r="Y63" s="134">
        <v>49.867124411296402</v>
      </c>
    </row>
    <row r="64" spans="1:25" ht="18">
      <c r="A64" s="113"/>
      <c r="B64" s="58"/>
      <c r="C64" s="53" t="s">
        <v>343</v>
      </c>
      <c r="D64" s="123"/>
      <c r="E64" s="55" t="s">
        <v>1787</v>
      </c>
      <c r="F64" s="123"/>
      <c r="G64" s="55" t="s">
        <v>5</v>
      </c>
      <c r="H64" s="123"/>
      <c r="I64" s="61" t="s">
        <v>127</v>
      </c>
      <c r="J64" s="61" t="s">
        <v>109</v>
      </c>
      <c r="K64" s="62" t="s">
        <v>363</v>
      </c>
      <c r="L64" s="62" t="s">
        <v>364</v>
      </c>
      <c r="N64" s="56" t="s">
        <v>145</v>
      </c>
      <c r="O64" s="56" t="s">
        <v>121</v>
      </c>
      <c r="P64" s="56" t="s">
        <v>504</v>
      </c>
      <c r="Q64" s="57" t="s">
        <v>505</v>
      </c>
      <c r="R64" s="60"/>
      <c r="S64" s="56" t="s">
        <v>1792</v>
      </c>
      <c r="T64" s="55">
        <v>2.7004999999999999</v>
      </c>
      <c r="U64" s="53">
        <v>15.725</v>
      </c>
      <c r="V64" s="53">
        <v>218.4</v>
      </c>
      <c r="W64" s="59"/>
      <c r="X64" s="134">
        <v>4.6642421634734852</v>
      </c>
      <c r="Y64" s="134">
        <v>16.640277416616851</v>
      </c>
    </row>
    <row r="65" spans="1:25" ht="18">
      <c r="A65" s="113"/>
      <c r="B65" s="58"/>
      <c r="C65" s="53" t="s">
        <v>344</v>
      </c>
      <c r="D65" s="123"/>
      <c r="E65" s="55" t="s">
        <v>1787</v>
      </c>
      <c r="F65" s="123"/>
      <c r="G65" s="55" t="s">
        <v>43</v>
      </c>
      <c r="H65" s="123"/>
      <c r="I65" s="61" t="s">
        <v>540</v>
      </c>
      <c r="J65" s="61" t="s">
        <v>96</v>
      </c>
      <c r="K65" s="62" t="s">
        <v>365</v>
      </c>
      <c r="L65" s="62" t="s">
        <v>366</v>
      </c>
      <c r="N65" s="56" t="s">
        <v>567</v>
      </c>
      <c r="O65" s="56" t="s">
        <v>149</v>
      </c>
      <c r="P65" s="56" t="s">
        <v>506</v>
      </c>
      <c r="Q65" s="57" t="s">
        <v>507</v>
      </c>
      <c r="R65" s="60"/>
      <c r="S65" s="56" t="s">
        <v>1790</v>
      </c>
      <c r="T65" s="55">
        <v>2.6334999999999997</v>
      </c>
      <c r="U65" s="53">
        <v>23.81</v>
      </c>
      <c r="V65" s="53">
        <v>9.5724999999999998</v>
      </c>
      <c r="W65" s="59"/>
      <c r="X65" s="134">
        <v>2.8566769166377597</v>
      </c>
      <c r="Y65" s="134">
        <v>8.7198100909390899</v>
      </c>
    </row>
    <row r="66" spans="1:25" ht="18">
      <c r="A66" s="113"/>
      <c r="B66" s="58"/>
      <c r="C66" s="53" t="s">
        <v>345</v>
      </c>
      <c r="D66" s="123"/>
      <c r="E66" s="55" t="s">
        <v>1787</v>
      </c>
      <c r="F66" s="123"/>
      <c r="G66" s="55" t="s">
        <v>43</v>
      </c>
      <c r="H66" s="123"/>
      <c r="I66" s="61" t="s">
        <v>540</v>
      </c>
      <c r="J66" s="61" t="s">
        <v>96</v>
      </c>
      <c r="K66" s="62" t="s">
        <v>367</v>
      </c>
      <c r="L66" s="62" t="s">
        <v>368</v>
      </c>
      <c r="N66" s="56" t="s">
        <v>567</v>
      </c>
      <c r="O66" s="56" t="s">
        <v>146</v>
      </c>
      <c r="P66" s="56" t="s">
        <v>508</v>
      </c>
      <c r="Q66" s="57" t="s">
        <v>509</v>
      </c>
      <c r="R66" s="60"/>
      <c r="S66" s="56" t="s">
        <v>1790</v>
      </c>
      <c r="T66" s="55">
        <v>2.6790000000000003</v>
      </c>
      <c r="U66" s="53">
        <v>14.75</v>
      </c>
      <c r="V66" s="53">
        <v>67.625</v>
      </c>
      <c r="W66" s="59"/>
      <c r="X66" s="134">
        <v>3.8198342701221351</v>
      </c>
      <c r="Y66" s="134">
        <v>19.637455426017098</v>
      </c>
    </row>
    <row r="67" spans="1:25" ht="18">
      <c r="A67" s="113"/>
      <c r="B67" s="58"/>
      <c r="C67" s="53" t="s">
        <v>346</v>
      </c>
      <c r="D67" s="123"/>
      <c r="E67" s="55" t="s">
        <v>1787</v>
      </c>
      <c r="F67" s="123"/>
      <c r="G67" s="55" t="s">
        <v>43</v>
      </c>
      <c r="H67" s="123"/>
      <c r="I67" s="61" t="s">
        <v>547</v>
      </c>
      <c r="J67" s="61" t="s">
        <v>138</v>
      </c>
      <c r="K67" s="62" t="s">
        <v>369</v>
      </c>
      <c r="L67" s="62" t="s">
        <v>370</v>
      </c>
      <c r="N67" s="56" t="s">
        <v>568</v>
      </c>
      <c r="O67" s="56" t="s">
        <v>149</v>
      </c>
      <c r="P67" s="56" t="s">
        <v>510</v>
      </c>
      <c r="Q67" s="57" t="s">
        <v>511</v>
      </c>
      <c r="R67" s="60"/>
      <c r="S67" s="56" t="s">
        <v>1792</v>
      </c>
      <c r="T67" s="55">
        <v>2.6284999999999998</v>
      </c>
      <c r="U67" s="53">
        <v>2.3935</v>
      </c>
      <c r="V67" s="53">
        <v>5.4219999999999997</v>
      </c>
      <c r="W67" s="59"/>
      <c r="X67" s="134">
        <v>4.4464769561537247</v>
      </c>
      <c r="Y67" s="134">
        <v>16.665788807363448</v>
      </c>
    </row>
    <row r="68" spans="1:25" ht="18">
      <c r="A68" s="113"/>
      <c r="B68" s="58"/>
      <c r="C68" s="53" t="s">
        <v>347</v>
      </c>
      <c r="D68" s="123"/>
      <c r="E68" s="55" t="s">
        <v>1787</v>
      </c>
      <c r="F68" s="123"/>
      <c r="G68" s="55" t="s">
        <v>43</v>
      </c>
      <c r="H68" s="123"/>
      <c r="I68" s="61" t="s">
        <v>546</v>
      </c>
      <c r="J68" s="61" t="s">
        <v>138</v>
      </c>
      <c r="K68" s="62" t="s">
        <v>371</v>
      </c>
      <c r="L68" s="62" t="s">
        <v>372</v>
      </c>
      <c r="N68" s="56" t="s">
        <v>97</v>
      </c>
      <c r="O68" s="56" t="s">
        <v>105</v>
      </c>
      <c r="P68" s="56" t="s">
        <v>512</v>
      </c>
      <c r="Q68" s="57" t="s">
        <v>513</v>
      </c>
      <c r="R68" s="60"/>
      <c r="S68" s="56" t="s">
        <v>1792</v>
      </c>
      <c r="T68" s="55">
        <v>2.2629999999999999</v>
      </c>
      <c r="U68" s="53">
        <v>17.574999999999999</v>
      </c>
      <c r="V68" s="54" t="s">
        <v>1798</v>
      </c>
      <c r="W68" s="59"/>
      <c r="X68" s="134">
        <v>7.6331392946494994</v>
      </c>
      <c r="Y68" s="134">
        <v>34.286547859612803</v>
      </c>
    </row>
    <row r="69" spans="1:25" ht="18">
      <c r="A69" s="113"/>
      <c r="B69" s="58"/>
      <c r="C69" s="53" t="s">
        <v>348</v>
      </c>
      <c r="D69" s="123"/>
      <c r="E69" s="55" t="s">
        <v>1787</v>
      </c>
      <c r="F69" s="123"/>
      <c r="G69" s="55" t="s">
        <v>43</v>
      </c>
      <c r="H69" s="123"/>
      <c r="I69" s="61" t="s">
        <v>548</v>
      </c>
      <c r="J69" s="61" t="s">
        <v>109</v>
      </c>
      <c r="K69" s="62" t="s">
        <v>373</v>
      </c>
      <c r="L69" s="62" t="s">
        <v>374</v>
      </c>
      <c r="N69" s="56" t="s">
        <v>558</v>
      </c>
      <c r="O69" s="56" t="s">
        <v>105</v>
      </c>
      <c r="P69" s="56" t="s">
        <v>514</v>
      </c>
      <c r="Q69" s="57" t="s">
        <v>515</v>
      </c>
      <c r="R69" s="60"/>
      <c r="S69" s="56" t="s">
        <v>1796</v>
      </c>
      <c r="T69" s="55">
        <v>2.5449999999999999</v>
      </c>
      <c r="U69" s="53">
        <v>3.899</v>
      </c>
      <c r="V69" s="53">
        <v>10.651</v>
      </c>
      <c r="W69" s="59"/>
      <c r="X69" s="134">
        <v>6.4899548182158906</v>
      </c>
      <c r="Y69" s="134">
        <v>20.316670699351945</v>
      </c>
    </row>
    <row r="70" spans="1:25" ht="18">
      <c r="A70" s="113"/>
      <c r="B70" s="58"/>
      <c r="C70" s="53" t="s">
        <v>349</v>
      </c>
      <c r="D70" s="123"/>
      <c r="E70" s="55" t="s">
        <v>1787</v>
      </c>
      <c r="F70" s="123"/>
      <c r="G70" s="55" t="s">
        <v>43</v>
      </c>
      <c r="H70" s="123"/>
      <c r="I70" s="61" t="s">
        <v>548</v>
      </c>
      <c r="J70" s="61" t="s">
        <v>109</v>
      </c>
      <c r="K70" s="62" t="s">
        <v>375</v>
      </c>
      <c r="L70" s="62" t="s">
        <v>376</v>
      </c>
      <c r="N70" s="56" t="s">
        <v>558</v>
      </c>
      <c r="O70" s="56" t="s">
        <v>98</v>
      </c>
      <c r="P70" s="56" t="s">
        <v>516</v>
      </c>
      <c r="Q70" s="57" t="s">
        <v>517</v>
      </c>
      <c r="R70" s="60"/>
      <c r="S70" s="56" t="s">
        <v>1796</v>
      </c>
      <c r="T70" s="55">
        <v>1.7565</v>
      </c>
      <c r="U70" s="53">
        <v>2.5215000000000001</v>
      </c>
      <c r="V70" s="53">
        <v>5.173</v>
      </c>
      <c r="W70" s="59"/>
      <c r="X70" s="134">
        <v>7.4431743866029052</v>
      </c>
      <c r="Y70" s="134">
        <v>43.719694616032548</v>
      </c>
    </row>
    <row r="71" spans="1:25" ht="18">
      <c r="A71" s="113"/>
      <c r="B71" s="58"/>
      <c r="C71" s="53" t="s">
        <v>350</v>
      </c>
      <c r="D71" s="123"/>
      <c r="E71" s="55" t="s">
        <v>1787</v>
      </c>
      <c r="F71" s="123"/>
      <c r="G71" s="55" t="s">
        <v>43</v>
      </c>
      <c r="H71" s="123"/>
      <c r="I71" s="61" t="s">
        <v>549</v>
      </c>
      <c r="J71" s="61" t="s">
        <v>96</v>
      </c>
      <c r="K71" s="62" t="s">
        <v>377</v>
      </c>
      <c r="L71" s="62" t="s">
        <v>378</v>
      </c>
      <c r="N71" s="56" t="s">
        <v>558</v>
      </c>
      <c r="O71" s="56" t="s">
        <v>105</v>
      </c>
      <c r="P71" s="56" t="s">
        <v>518</v>
      </c>
      <c r="Q71" s="57" t="s">
        <v>519</v>
      </c>
      <c r="R71" s="60"/>
      <c r="S71" s="56" t="s">
        <v>1794</v>
      </c>
      <c r="T71" s="55">
        <v>2.9729999999999999</v>
      </c>
      <c r="U71" s="53">
        <v>6.2954999999999997</v>
      </c>
      <c r="V71" s="53">
        <v>15.015000000000001</v>
      </c>
      <c r="W71" s="59"/>
      <c r="X71" s="134">
        <v>1000</v>
      </c>
      <c r="Y71" s="134">
        <v>1000</v>
      </c>
    </row>
    <row r="72" spans="1:25" ht="18">
      <c r="A72" s="113"/>
      <c r="B72" s="58"/>
      <c r="C72" s="53" t="s">
        <v>351</v>
      </c>
      <c r="D72" s="123"/>
      <c r="E72" s="55" t="s">
        <v>1787</v>
      </c>
      <c r="F72" s="123"/>
      <c r="G72" s="55" t="s">
        <v>43</v>
      </c>
      <c r="H72" s="123"/>
      <c r="I72" s="61" t="s">
        <v>550</v>
      </c>
      <c r="J72" s="61" t="s">
        <v>109</v>
      </c>
      <c r="K72" s="62" t="s">
        <v>379</v>
      </c>
      <c r="L72" s="62" t="s">
        <v>380</v>
      </c>
      <c r="N72" s="56" t="s">
        <v>569</v>
      </c>
      <c r="O72" s="56" t="s">
        <v>105</v>
      </c>
      <c r="P72" s="56" t="s">
        <v>520</v>
      </c>
      <c r="Q72" s="57" t="s">
        <v>521</v>
      </c>
      <c r="R72" s="60"/>
      <c r="S72" s="56" t="s">
        <v>1793</v>
      </c>
      <c r="T72" s="55">
        <v>2.3214999999999999</v>
      </c>
      <c r="U72" s="53">
        <v>9.6120000000000001</v>
      </c>
      <c r="V72" s="53">
        <v>40.65</v>
      </c>
      <c r="W72" s="59"/>
      <c r="X72" s="134">
        <v>45.845098415841093</v>
      </c>
      <c r="Y72" s="134">
        <v>535.61233824291003</v>
      </c>
    </row>
    <row r="73" spans="1:25" ht="18">
      <c r="A73" s="113"/>
      <c r="B73" s="58"/>
      <c r="C73" s="53" t="s">
        <v>352</v>
      </c>
      <c r="D73" s="123"/>
      <c r="E73" s="55" t="s">
        <v>1787</v>
      </c>
      <c r="F73" s="123"/>
      <c r="G73" s="55" t="s">
        <v>43</v>
      </c>
      <c r="H73" s="123"/>
      <c r="I73" s="61" t="s">
        <v>137</v>
      </c>
      <c r="J73" s="61" t="s">
        <v>541</v>
      </c>
      <c r="K73" s="62" t="s">
        <v>381</v>
      </c>
      <c r="L73" s="62" t="s">
        <v>382</v>
      </c>
      <c r="N73" s="56" t="s">
        <v>555</v>
      </c>
      <c r="O73" s="56" t="s">
        <v>554</v>
      </c>
      <c r="P73" s="56" t="s">
        <v>522</v>
      </c>
      <c r="Q73" s="57" t="s">
        <v>523</v>
      </c>
      <c r="R73" s="60"/>
      <c r="S73" s="56" t="s">
        <v>1796</v>
      </c>
      <c r="T73" s="55">
        <v>3.3075000000000001</v>
      </c>
      <c r="U73" s="53">
        <v>6.9965000000000002</v>
      </c>
      <c r="V73" s="53">
        <v>2.9430000000000001</v>
      </c>
      <c r="W73" s="59"/>
      <c r="X73" s="134">
        <v>76.324870941037702</v>
      </c>
      <c r="Y73" s="134">
        <v>1000</v>
      </c>
    </row>
    <row r="74" spans="1:25" ht="18">
      <c r="A74" s="113"/>
      <c r="B74" s="58"/>
      <c r="C74" s="53" t="s">
        <v>353</v>
      </c>
      <c r="D74" s="123"/>
      <c r="E74" s="55" t="s">
        <v>1787</v>
      </c>
      <c r="F74" s="123"/>
      <c r="G74" s="55" t="s">
        <v>43</v>
      </c>
      <c r="H74" s="123"/>
      <c r="I74" s="61" t="s">
        <v>536</v>
      </c>
      <c r="J74" s="61" t="s">
        <v>133</v>
      </c>
      <c r="K74" s="62" t="s">
        <v>383</v>
      </c>
      <c r="L74" s="62" t="s">
        <v>384</v>
      </c>
      <c r="N74" s="56" t="s">
        <v>97</v>
      </c>
      <c r="O74" s="56" t="s">
        <v>98</v>
      </c>
      <c r="P74" s="56" t="s">
        <v>524</v>
      </c>
      <c r="Q74" s="57" t="s">
        <v>525</v>
      </c>
      <c r="R74" s="60"/>
      <c r="S74" s="56" t="s">
        <v>1793</v>
      </c>
      <c r="T74" s="55">
        <v>2.4595000000000002</v>
      </c>
      <c r="U74" s="53">
        <v>5.4584999999999999</v>
      </c>
      <c r="V74" s="53">
        <v>8.1385000000000005</v>
      </c>
      <c r="W74" s="59"/>
      <c r="X74" s="134">
        <v>17.685173964109651</v>
      </c>
      <c r="Y74" s="134">
        <v>265.00106976142649</v>
      </c>
    </row>
    <row r="75" spans="1:25" ht="18">
      <c r="A75" s="113"/>
      <c r="B75" s="58"/>
      <c r="C75" s="53" t="s">
        <v>354</v>
      </c>
      <c r="D75" s="123"/>
      <c r="E75" s="55" t="s">
        <v>1787</v>
      </c>
      <c r="F75" s="123"/>
      <c r="G75" s="55" t="s">
        <v>43</v>
      </c>
      <c r="H75" s="123"/>
      <c r="I75" s="61" t="s">
        <v>137</v>
      </c>
      <c r="J75" s="61" t="s">
        <v>96</v>
      </c>
      <c r="K75" s="62" t="s">
        <v>385</v>
      </c>
      <c r="L75" s="62" t="s">
        <v>386</v>
      </c>
      <c r="N75" s="56" t="s">
        <v>569</v>
      </c>
      <c r="O75" s="56" t="s">
        <v>98</v>
      </c>
      <c r="P75" s="56" t="s">
        <v>526</v>
      </c>
      <c r="Q75" s="57" t="s">
        <v>527</v>
      </c>
      <c r="R75" s="60"/>
      <c r="S75" s="56" t="s">
        <v>1796</v>
      </c>
      <c r="T75" s="55">
        <v>3.2610000000000001</v>
      </c>
      <c r="U75" s="54" t="s">
        <v>1798</v>
      </c>
      <c r="V75" s="53">
        <v>4.1535000000000002</v>
      </c>
      <c r="W75" s="59"/>
      <c r="X75" s="134">
        <v>2.61669420467044</v>
      </c>
      <c r="Y75" s="134">
        <v>27.529965582927751</v>
      </c>
    </row>
    <row r="76" spans="1:25" ht="18">
      <c r="A76" s="113"/>
      <c r="B76" s="58"/>
      <c r="C76" s="53" t="s">
        <v>355</v>
      </c>
      <c r="D76" s="123"/>
      <c r="E76" s="55" t="s">
        <v>1787</v>
      </c>
      <c r="F76" s="123"/>
      <c r="G76" s="55" t="s">
        <v>43</v>
      </c>
      <c r="H76" s="123"/>
      <c r="I76" s="61" t="s">
        <v>551</v>
      </c>
      <c r="J76" s="61" t="s">
        <v>96</v>
      </c>
      <c r="K76" s="62" t="s">
        <v>387</v>
      </c>
      <c r="L76" s="62" t="s">
        <v>388</v>
      </c>
      <c r="N76" s="56" t="s">
        <v>553</v>
      </c>
      <c r="O76" s="56" t="s">
        <v>113</v>
      </c>
      <c r="P76" s="56" t="s">
        <v>528</v>
      </c>
      <c r="Q76" s="57" t="s">
        <v>529</v>
      </c>
      <c r="R76" s="60"/>
      <c r="S76" s="56" t="s">
        <v>1794</v>
      </c>
      <c r="T76" s="55">
        <v>3.6324999999999998</v>
      </c>
      <c r="U76" s="53">
        <v>6.7774999999999999</v>
      </c>
      <c r="V76" s="54" t="s">
        <v>1798</v>
      </c>
      <c r="W76" s="59"/>
      <c r="X76" s="134">
        <v>14.230019100240451</v>
      </c>
      <c r="Y76" s="134">
        <v>111.33134944605629</v>
      </c>
    </row>
    <row r="77" spans="1:25" ht="18">
      <c r="A77" s="113"/>
      <c r="B77" s="58"/>
      <c r="C77" s="53" t="s">
        <v>356</v>
      </c>
      <c r="D77" s="123"/>
      <c r="E77" s="55" t="s">
        <v>1787</v>
      </c>
      <c r="F77" s="123"/>
      <c r="G77" s="55" t="s">
        <v>43</v>
      </c>
      <c r="H77" s="123"/>
      <c r="I77" s="61" t="s">
        <v>137</v>
      </c>
      <c r="J77" s="61" t="s">
        <v>138</v>
      </c>
      <c r="K77" s="62" t="s">
        <v>389</v>
      </c>
      <c r="L77" s="62" t="s">
        <v>390</v>
      </c>
      <c r="N77" s="56" t="s">
        <v>163</v>
      </c>
      <c r="O77" s="56" t="s">
        <v>105</v>
      </c>
      <c r="P77" s="56" t="s">
        <v>530</v>
      </c>
      <c r="Q77" s="57" t="s">
        <v>531</v>
      </c>
      <c r="R77" s="60"/>
      <c r="S77" s="56" t="s">
        <v>1796</v>
      </c>
      <c r="T77" s="55">
        <v>2.4485000000000001</v>
      </c>
      <c r="U77" s="54" t="s">
        <v>1798</v>
      </c>
      <c r="V77" s="53">
        <v>5.9275000000000002</v>
      </c>
      <c r="W77" s="59"/>
      <c r="X77" s="134">
        <v>7.99536910101898</v>
      </c>
      <c r="Y77" s="134">
        <v>102.94598036255874</v>
      </c>
    </row>
    <row r="78" spans="1:25" ht="18">
      <c r="A78" s="113"/>
      <c r="B78" s="58"/>
      <c r="C78" s="53" t="s">
        <v>357</v>
      </c>
      <c r="D78" s="123"/>
      <c r="E78" s="55" t="s">
        <v>1787</v>
      </c>
      <c r="F78" s="123"/>
      <c r="G78" s="55" t="s">
        <v>43</v>
      </c>
      <c r="H78" s="123"/>
      <c r="I78" s="61" t="s">
        <v>137</v>
      </c>
      <c r="J78" s="61" t="s">
        <v>138</v>
      </c>
      <c r="K78" s="62" t="s">
        <v>391</v>
      </c>
      <c r="L78" s="62" t="s">
        <v>392</v>
      </c>
      <c r="N78" s="56" t="s">
        <v>557</v>
      </c>
      <c r="O78" s="56" t="s">
        <v>562</v>
      </c>
      <c r="P78" s="56" t="s">
        <v>532</v>
      </c>
      <c r="Q78" s="57" t="s">
        <v>533</v>
      </c>
      <c r="R78" s="60"/>
      <c r="S78" s="56" t="s">
        <v>1795</v>
      </c>
      <c r="T78" s="55">
        <v>4.4320000000000004</v>
      </c>
      <c r="U78" s="53">
        <v>17.03</v>
      </c>
      <c r="V78" s="53">
        <v>5.6905000000000001</v>
      </c>
      <c r="W78" s="59"/>
      <c r="X78" s="134">
        <v>1000</v>
      </c>
      <c r="Y78" s="134">
        <v>1000</v>
      </c>
    </row>
    <row r="79" spans="1:25" ht="18">
      <c r="A79" s="113"/>
      <c r="B79" s="58"/>
      <c r="C79" s="53" t="s">
        <v>358</v>
      </c>
      <c r="D79" s="123"/>
      <c r="E79" s="55" t="s">
        <v>1787</v>
      </c>
      <c r="F79" s="123"/>
      <c r="G79" s="55" t="s">
        <v>43</v>
      </c>
      <c r="H79" s="123"/>
      <c r="I79" s="61" t="s">
        <v>552</v>
      </c>
      <c r="J79" s="61" t="s">
        <v>109</v>
      </c>
      <c r="K79" s="62" t="s">
        <v>393</v>
      </c>
      <c r="L79" s="62" t="s">
        <v>394</v>
      </c>
      <c r="N79" s="56" t="s">
        <v>567</v>
      </c>
      <c r="O79" s="56" t="s">
        <v>149</v>
      </c>
      <c r="P79" s="56" t="s">
        <v>534</v>
      </c>
      <c r="Q79" s="57" t="s">
        <v>535</v>
      </c>
      <c r="R79" s="60"/>
      <c r="S79" s="56" t="s">
        <v>1792</v>
      </c>
      <c r="T79" s="55">
        <v>4.7029999999999994</v>
      </c>
      <c r="U79" s="53">
        <v>4.4855</v>
      </c>
      <c r="V79" s="54" t="s">
        <v>1798</v>
      </c>
      <c r="W79" s="59"/>
      <c r="X79" s="134">
        <v>8.1610909745361759</v>
      </c>
      <c r="Y79" s="134">
        <v>28.23360173210445</v>
      </c>
    </row>
    <row r="80" spans="1:25" ht="18">
      <c r="A80" s="113"/>
      <c r="B80" s="58"/>
      <c r="C80" s="53" t="s">
        <v>1491</v>
      </c>
      <c r="D80" s="123"/>
      <c r="E80" s="55" t="s">
        <v>1787</v>
      </c>
      <c r="F80" s="123"/>
      <c r="G80" s="55" t="s">
        <v>43</v>
      </c>
      <c r="H80" s="123"/>
      <c r="I80" s="61" t="s">
        <v>137</v>
      </c>
      <c r="J80" s="61" t="s">
        <v>138</v>
      </c>
      <c r="K80" s="62" t="s">
        <v>1514</v>
      </c>
      <c r="L80" s="62" t="s">
        <v>1515</v>
      </c>
      <c r="N80" s="56" t="s">
        <v>163</v>
      </c>
      <c r="O80" s="56" t="s">
        <v>105</v>
      </c>
      <c r="P80" s="56" t="s">
        <v>1544</v>
      </c>
      <c r="Q80" s="57" t="s">
        <v>1545</v>
      </c>
      <c r="R80" s="60"/>
      <c r="S80" s="56" t="s">
        <v>1790</v>
      </c>
      <c r="T80" s="54" t="s">
        <v>1798</v>
      </c>
      <c r="U80" s="54" t="s">
        <v>1798</v>
      </c>
      <c r="V80" s="54" t="s">
        <v>1798</v>
      </c>
      <c r="W80" s="59"/>
      <c r="X80" s="54" t="s">
        <v>1786</v>
      </c>
      <c r="Y80" s="54" t="s">
        <v>1786</v>
      </c>
    </row>
    <row r="81" spans="1:25" ht="18">
      <c r="A81" s="113"/>
      <c r="B81" s="58"/>
      <c r="C81" s="53" t="s">
        <v>1495</v>
      </c>
      <c r="D81" s="123"/>
      <c r="E81" s="55" t="s">
        <v>1787</v>
      </c>
      <c r="F81" s="123"/>
      <c r="G81" s="55" t="s">
        <v>43</v>
      </c>
      <c r="H81" s="123"/>
      <c r="I81" s="61" t="s">
        <v>843</v>
      </c>
      <c r="J81" s="61" t="s">
        <v>96</v>
      </c>
      <c r="K81" s="62" t="s">
        <v>1522</v>
      </c>
      <c r="L81" s="62" t="s">
        <v>1523</v>
      </c>
      <c r="N81" s="56" t="s">
        <v>569</v>
      </c>
      <c r="O81" s="56" t="s">
        <v>149</v>
      </c>
      <c r="P81" s="56" t="s">
        <v>1552</v>
      </c>
      <c r="Q81" s="57" t="s">
        <v>1553</v>
      </c>
      <c r="R81" s="60"/>
      <c r="S81" s="56" t="s">
        <v>1790</v>
      </c>
      <c r="T81" s="54" t="s">
        <v>1798</v>
      </c>
      <c r="U81" s="54" t="s">
        <v>1798</v>
      </c>
      <c r="V81" s="54" t="s">
        <v>1798</v>
      </c>
      <c r="W81" s="59"/>
      <c r="X81" s="54" t="s">
        <v>1786</v>
      </c>
      <c r="Y81" s="54" t="s">
        <v>1786</v>
      </c>
    </row>
    <row r="82" spans="1:25" ht="18">
      <c r="A82" s="113"/>
      <c r="B82" s="58"/>
      <c r="C82" s="53" t="s">
        <v>1488</v>
      </c>
      <c r="D82" s="123"/>
      <c r="E82" s="55" t="s">
        <v>1787</v>
      </c>
      <c r="F82" s="123"/>
      <c r="G82" s="55" t="s">
        <v>43</v>
      </c>
      <c r="H82" s="123"/>
      <c r="I82" s="61" t="s">
        <v>108</v>
      </c>
      <c r="J82" s="61" t="s">
        <v>138</v>
      </c>
      <c r="K82" s="62" t="s">
        <v>1508</v>
      </c>
      <c r="L82" s="62" t="s">
        <v>1509</v>
      </c>
      <c r="N82" s="56" t="s">
        <v>163</v>
      </c>
      <c r="O82" s="56" t="s">
        <v>98</v>
      </c>
      <c r="P82" s="56" t="s">
        <v>1538</v>
      </c>
      <c r="Q82" s="57" t="s">
        <v>1539</v>
      </c>
      <c r="R82" s="60"/>
      <c r="S82" s="56" t="s">
        <v>1790</v>
      </c>
      <c r="T82" s="55">
        <v>3.238</v>
      </c>
      <c r="U82" s="54" t="s">
        <v>1798</v>
      </c>
      <c r="V82" s="54" t="s">
        <v>1798</v>
      </c>
      <c r="W82" s="59"/>
      <c r="X82" s="134">
        <v>1000</v>
      </c>
      <c r="Y82" s="134">
        <v>1000</v>
      </c>
    </row>
    <row r="83" spans="1:25" ht="18">
      <c r="A83" s="113"/>
      <c r="B83" s="58"/>
      <c r="C83" s="53" t="s">
        <v>1486</v>
      </c>
      <c r="D83" s="123"/>
      <c r="E83" s="55" t="s">
        <v>1787</v>
      </c>
      <c r="F83" s="123"/>
      <c r="G83" s="55" t="s">
        <v>43</v>
      </c>
      <c r="H83" s="123"/>
      <c r="I83" s="61" t="s">
        <v>108</v>
      </c>
      <c r="J83" s="61" t="s">
        <v>138</v>
      </c>
      <c r="K83" s="62" t="s">
        <v>1504</v>
      </c>
      <c r="L83" s="62" t="s">
        <v>1505</v>
      </c>
      <c r="N83" s="56" t="s">
        <v>145</v>
      </c>
      <c r="O83" s="56" t="s">
        <v>121</v>
      </c>
      <c r="P83" s="56" t="s">
        <v>1534</v>
      </c>
      <c r="Q83" s="57" t="s">
        <v>1535</v>
      </c>
      <c r="R83" s="60"/>
      <c r="S83" s="56" t="s">
        <v>1790</v>
      </c>
      <c r="T83" s="55">
        <v>3.8795000000000002</v>
      </c>
      <c r="U83" s="54" t="s">
        <v>1798</v>
      </c>
      <c r="V83" s="54" t="s">
        <v>1798</v>
      </c>
      <c r="W83" s="59"/>
      <c r="X83" s="134">
        <v>831.83152516671657</v>
      </c>
      <c r="Y83" s="134">
        <v>1000</v>
      </c>
    </row>
    <row r="84" spans="1:25" ht="18">
      <c r="A84" s="113"/>
      <c r="B84" s="58"/>
      <c r="C84" s="53" t="s">
        <v>1497</v>
      </c>
      <c r="D84" s="123"/>
      <c r="E84" s="55" t="s">
        <v>1787</v>
      </c>
      <c r="F84" s="123"/>
      <c r="G84" s="55" t="s">
        <v>43</v>
      </c>
      <c r="H84" s="123"/>
      <c r="I84" s="61" t="s">
        <v>108</v>
      </c>
      <c r="J84" s="61" t="s">
        <v>138</v>
      </c>
      <c r="K84" s="62" t="s">
        <v>1526</v>
      </c>
      <c r="L84" s="62" t="s">
        <v>1527</v>
      </c>
      <c r="N84" s="56" t="s">
        <v>557</v>
      </c>
      <c r="O84" s="56" t="s">
        <v>554</v>
      </c>
      <c r="P84" s="56" t="s">
        <v>1556</v>
      </c>
      <c r="Q84" s="57" t="s">
        <v>1557</v>
      </c>
      <c r="R84" s="60"/>
      <c r="S84" s="56" t="s">
        <v>1790</v>
      </c>
      <c r="T84" s="55">
        <v>6.274</v>
      </c>
      <c r="U84" s="54" t="s">
        <v>1798</v>
      </c>
      <c r="V84" s="53">
        <v>157.80000000000001</v>
      </c>
      <c r="W84" s="59"/>
      <c r="X84" s="134">
        <v>36.461649413227747</v>
      </c>
      <c r="Y84" s="134">
        <v>503.49595900422503</v>
      </c>
    </row>
    <row r="85" spans="1:25" ht="18">
      <c r="A85" s="113"/>
      <c r="B85" s="58"/>
      <c r="C85" s="53" t="s">
        <v>1493</v>
      </c>
      <c r="D85" s="123"/>
      <c r="E85" s="55" t="s">
        <v>1787</v>
      </c>
      <c r="F85" s="123"/>
      <c r="G85" s="55" t="s">
        <v>43</v>
      </c>
      <c r="H85" s="123"/>
      <c r="I85" s="61" t="s">
        <v>537</v>
      </c>
      <c r="J85" s="61" t="s">
        <v>138</v>
      </c>
      <c r="K85" s="62" t="s">
        <v>1518</v>
      </c>
      <c r="L85" s="62" t="s">
        <v>1519</v>
      </c>
      <c r="N85" s="56" t="s">
        <v>145</v>
      </c>
      <c r="O85" s="56" t="s">
        <v>105</v>
      </c>
      <c r="P85" s="56" t="s">
        <v>1548</v>
      </c>
      <c r="Q85" s="57" t="s">
        <v>1549</v>
      </c>
      <c r="R85" s="60"/>
      <c r="S85" s="56" t="s">
        <v>1790</v>
      </c>
      <c r="T85" s="55">
        <v>2.4130000000000003</v>
      </c>
      <c r="U85" s="53">
        <v>29.395</v>
      </c>
      <c r="V85" s="53">
        <v>27.225000000000001</v>
      </c>
      <c r="W85" s="59"/>
      <c r="X85" s="134">
        <v>146.377090176433</v>
      </c>
      <c r="Y85" s="134">
        <v>1000</v>
      </c>
    </row>
    <row r="86" spans="1:25" ht="18">
      <c r="A86" s="113"/>
      <c r="B86" s="58"/>
      <c r="C86" s="53" t="s">
        <v>1487</v>
      </c>
      <c r="D86" s="123"/>
      <c r="E86" s="55" t="s">
        <v>1787</v>
      </c>
      <c r="F86" s="123"/>
      <c r="G86" s="55" t="s">
        <v>43</v>
      </c>
      <c r="H86" s="123"/>
      <c r="I86" s="61" t="s">
        <v>137</v>
      </c>
      <c r="J86" s="61" t="s">
        <v>96</v>
      </c>
      <c r="K86" s="62" t="s">
        <v>1506</v>
      </c>
      <c r="L86" s="62" t="s">
        <v>1507</v>
      </c>
      <c r="N86" s="56" t="s">
        <v>163</v>
      </c>
      <c r="O86" s="56" t="s">
        <v>98</v>
      </c>
      <c r="P86" s="56" t="s">
        <v>1536</v>
      </c>
      <c r="Q86" s="57" t="s">
        <v>1537</v>
      </c>
      <c r="R86" s="60"/>
      <c r="S86" s="56" t="s">
        <v>1790</v>
      </c>
      <c r="T86" s="55">
        <v>3.7944999999999998</v>
      </c>
      <c r="U86" s="53">
        <v>15.835000000000001</v>
      </c>
      <c r="V86" s="53">
        <v>11.01</v>
      </c>
      <c r="W86" s="59"/>
      <c r="X86" s="134">
        <v>1000</v>
      </c>
      <c r="Y86" s="134">
        <v>1000</v>
      </c>
    </row>
    <row r="87" spans="1:25" ht="18">
      <c r="A87" s="113"/>
      <c r="B87" s="58"/>
      <c r="C87" s="53" t="s">
        <v>1496</v>
      </c>
      <c r="D87" s="123"/>
      <c r="E87" s="55" t="s">
        <v>1787</v>
      </c>
      <c r="F87" s="123"/>
      <c r="G87" s="55" t="s">
        <v>43</v>
      </c>
      <c r="H87" s="123"/>
      <c r="I87" s="61" t="s">
        <v>137</v>
      </c>
      <c r="J87" s="61" t="s">
        <v>138</v>
      </c>
      <c r="K87" s="62" t="s">
        <v>1524</v>
      </c>
      <c r="L87" s="62" t="s">
        <v>1525</v>
      </c>
      <c r="N87" s="56" t="s">
        <v>557</v>
      </c>
      <c r="O87" s="56" t="s">
        <v>554</v>
      </c>
      <c r="P87" s="56" t="s">
        <v>1554</v>
      </c>
      <c r="Q87" s="57" t="s">
        <v>1555</v>
      </c>
      <c r="R87" s="60"/>
      <c r="S87" s="56" t="s">
        <v>1790</v>
      </c>
      <c r="T87" s="54" t="s">
        <v>1798</v>
      </c>
      <c r="U87" s="54" t="s">
        <v>1798</v>
      </c>
      <c r="V87" s="54" t="s">
        <v>1798</v>
      </c>
      <c r="W87" s="59"/>
      <c r="X87" s="54" t="s">
        <v>1786</v>
      </c>
      <c r="Y87" s="54" t="s">
        <v>1786</v>
      </c>
    </row>
    <row r="88" spans="1:25" ht="18">
      <c r="A88" s="113"/>
      <c r="B88" s="58"/>
      <c r="C88" s="53" t="s">
        <v>1483</v>
      </c>
      <c r="D88" s="123"/>
      <c r="E88" s="55" t="s">
        <v>1787</v>
      </c>
      <c r="F88" s="123"/>
      <c r="G88" s="55" t="s">
        <v>43</v>
      </c>
      <c r="H88" s="123"/>
      <c r="I88" s="61" t="s">
        <v>552</v>
      </c>
      <c r="J88" s="61" t="s">
        <v>138</v>
      </c>
      <c r="K88" s="62" t="s">
        <v>1498</v>
      </c>
      <c r="L88" s="62" t="s">
        <v>1499</v>
      </c>
      <c r="N88" s="56" t="s">
        <v>558</v>
      </c>
      <c r="O88" s="56" t="s">
        <v>121</v>
      </c>
      <c r="P88" s="56" t="s">
        <v>1528</v>
      </c>
      <c r="Q88" s="57" t="s">
        <v>1529</v>
      </c>
      <c r="R88" s="60"/>
      <c r="S88" s="56" t="s">
        <v>1790</v>
      </c>
      <c r="T88" s="54" t="s">
        <v>1798</v>
      </c>
      <c r="U88" s="54" t="s">
        <v>1798</v>
      </c>
      <c r="V88" s="54" t="s">
        <v>1798</v>
      </c>
      <c r="W88" s="59"/>
      <c r="X88" s="54" t="s">
        <v>1786</v>
      </c>
      <c r="Y88" s="54" t="s">
        <v>1786</v>
      </c>
    </row>
    <row r="89" spans="1:25" ht="18">
      <c r="A89" s="113"/>
      <c r="B89" s="58"/>
      <c r="C89" s="53" t="s">
        <v>1494</v>
      </c>
      <c r="D89" s="123"/>
      <c r="E89" s="55" t="s">
        <v>1787</v>
      </c>
      <c r="F89" s="123"/>
      <c r="G89" s="55" t="s">
        <v>43</v>
      </c>
      <c r="H89" s="123"/>
      <c r="I89" s="61" t="s">
        <v>1364</v>
      </c>
      <c r="J89" s="61" t="s">
        <v>96</v>
      </c>
      <c r="K89" s="62" t="s">
        <v>1520</v>
      </c>
      <c r="L89" s="62" t="s">
        <v>1521</v>
      </c>
      <c r="N89" s="56" t="s">
        <v>558</v>
      </c>
      <c r="O89" s="56" t="s">
        <v>149</v>
      </c>
      <c r="P89" s="56" t="s">
        <v>1550</v>
      </c>
      <c r="Q89" s="57" t="s">
        <v>1551</v>
      </c>
      <c r="R89" s="60"/>
      <c r="S89" s="56" t="s">
        <v>1790</v>
      </c>
      <c r="T89" s="55">
        <v>3.246</v>
      </c>
      <c r="U89" s="53">
        <v>14.48</v>
      </c>
      <c r="V89" s="53">
        <v>40.965000000000003</v>
      </c>
      <c r="W89" s="59"/>
      <c r="X89" s="134">
        <v>850.67232341690749</v>
      </c>
      <c r="Y89" s="134">
        <v>1000</v>
      </c>
    </row>
    <row r="90" spans="1:25" ht="18">
      <c r="A90" s="113"/>
      <c r="B90" s="58"/>
      <c r="C90" s="53" t="s">
        <v>1492</v>
      </c>
      <c r="D90" s="123"/>
      <c r="E90" s="55" t="s">
        <v>1787</v>
      </c>
      <c r="F90" s="123"/>
      <c r="G90" s="55" t="s">
        <v>43</v>
      </c>
      <c r="H90" s="123"/>
      <c r="I90" s="61" t="s">
        <v>1364</v>
      </c>
      <c r="J90" s="61" t="s">
        <v>96</v>
      </c>
      <c r="K90" s="62" t="s">
        <v>1516</v>
      </c>
      <c r="L90" s="62" t="s">
        <v>1517</v>
      </c>
      <c r="N90" s="56" t="s">
        <v>558</v>
      </c>
      <c r="O90" s="56" t="s">
        <v>105</v>
      </c>
      <c r="P90" s="56" t="s">
        <v>1546</v>
      </c>
      <c r="Q90" s="57" t="s">
        <v>1547</v>
      </c>
      <c r="R90" s="60"/>
      <c r="S90" s="56" t="s">
        <v>1790</v>
      </c>
      <c r="T90" s="55">
        <v>2.5735000000000001</v>
      </c>
      <c r="U90" s="53">
        <v>11.795</v>
      </c>
      <c r="V90" s="53">
        <v>57.53</v>
      </c>
      <c r="W90" s="59"/>
      <c r="X90" s="134">
        <v>618.31030953274751</v>
      </c>
      <c r="Y90" s="134">
        <v>1000</v>
      </c>
    </row>
    <row r="91" spans="1:25" ht="18">
      <c r="A91" s="113"/>
      <c r="B91" s="58"/>
      <c r="C91" s="53" t="s">
        <v>1490</v>
      </c>
      <c r="D91" s="123"/>
      <c r="E91" s="55" t="s">
        <v>1787</v>
      </c>
      <c r="F91" s="123"/>
      <c r="G91" s="55" t="s">
        <v>43</v>
      </c>
      <c r="H91" s="123"/>
      <c r="I91" s="61" t="s">
        <v>540</v>
      </c>
      <c r="J91" s="61" t="s">
        <v>96</v>
      </c>
      <c r="K91" s="62" t="s">
        <v>1512</v>
      </c>
      <c r="L91" s="62" t="s">
        <v>1513</v>
      </c>
      <c r="N91" s="56" t="s">
        <v>706</v>
      </c>
      <c r="O91" s="56" t="s">
        <v>146</v>
      </c>
      <c r="P91" s="56" t="s">
        <v>1542</v>
      </c>
      <c r="Q91" s="57" t="s">
        <v>1543</v>
      </c>
      <c r="R91" s="60"/>
      <c r="S91" s="56" t="s">
        <v>1790</v>
      </c>
      <c r="T91" s="55">
        <v>3.6785000000000001</v>
      </c>
      <c r="U91" s="53">
        <v>21.855</v>
      </c>
      <c r="V91" s="53">
        <v>8.0984999999999996</v>
      </c>
      <c r="W91" s="59"/>
      <c r="X91" s="134">
        <v>1000</v>
      </c>
      <c r="Y91" s="134">
        <v>1000</v>
      </c>
    </row>
    <row r="92" spans="1:25" ht="18">
      <c r="A92" s="113"/>
      <c r="B92" s="58"/>
      <c r="C92" s="53" t="s">
        <v>1484</v>
      </c>
      <c r="D92" s="123"/>
      <c r="E92" s="55" t="s">
        <v>1787</v>
      </c>
      <c r="F92" s="123"/>
      <c r="G92" s="55" t="s">
        <v>43</v>
      </c>
      <c r="H92" s="123"/>
      <c r="I92" s="61" t="s">
        <v>549</v>
      </c>
      <c r="J92" s="61" t="s">
        <v>138</v>
      </c>
      <c r="K92" s="62" t="s">
        <v>1500</v>
      </c>
      <c r="L92" s="62" t="s">
        <v>1501</v>
      </c>
      <c r="N92" s="56" t="s">
        <v>558</v>
      </c>
      <c r="O92" s="56" t="s">
        <v>121</v>
      </c>
      <c r="P92" s="56" t="s">
        <v>1530</v>
      </c>
      <c r="Q92" s="57" t="s">
        <v>1531</v>
      </c>
      <c r="R92" s="60"/>
      <c r="S92" s="56" t="s">
        <v>1790</v>
      </c>
      <c r="T92" s="55">
        <v>3.0114999999999998</v>
      </c>
      <c r="U92" s="53">
        <v>63.71</v>
      </c>
      <c r="V92" s="53">
        <v>114.3</v>
      </c>
      <c r="W92" s="59"/>
      <c r="X92" s="134">
        <v>1000</v>
      </c>
      <c r="Y92" s="134">
        <v>1000</v>
      </c>
    </row>
    <row r="93" spans="1:25" ht="18">
      <c r="A93" s="113"/>
      <c r="B93" s="58"/>
      <c r="C93" s="53" t="s">
        <v>1489</v>
      </c>
      <c r="D93" s="123"/>
      <c r="E93" s="55" t="s">
        <v>1787</v>
      </c>
      <c r="F93" s="123"/>
      <c r="G93" s="55" t="s">
        <v>43</v>
      </c>
      <c r="H93" s="123"/>
      <c r="I93" s="61" t="s">
        <v>549</v>
      </c>
      <c r="J93" s="61" t="s">
        <v>138</v>
      </c>
      <c r="K93" s="62" t="s">
        <v>1510</v>
      </c>
      <c r="L93" s="62" t="s">
        <v>1511</v>
      </c>
      <c r="N93" s="56" t="s">
        <v>558</v>
      </c>
      <c r="O93" s="56" t="s">
        <v>98</v>
      </c>
      <c r="P93" s="56" t="s">
        <v>1540</v>
      </c>
      <c r="Q93" s="57" t="s">
        <v>1541</v>
      </c>
      <c r="R93" s="60"/>
      <c r="S93" s="56" t="s">
        <v>1790</v>
      </c>
      <c r="T93" s="55">
        <v>2.7960000000000003</v>
      </c>
      <c r="U93" s="53">
        <v>9.5754999999999999</v>
      </c>
      <c r="V93" s="53">
        <v>37.42</v>
      </c>
      <c r="W93" s="59"/>
      <c r="X93" s="134">
        <v>1000</v>
      </c>
      <c r="Y93" s="134">
        <v>1000</v>
      </c>
    </row>
    <row r="94" spans="1:25" ht="18.5" thickBot="1">
      <c r="A94" s="114"/>
      <c r="B94" s="58"/>
      <c r="C94" s="53" t="s">
        <v>1485</v>
      </c>
      <c r="D94" s="123"/>
      <c r="E94" s="55" t="s">
        <v>1787</v>
      </c>
      <c r="F94" s="123"/>
      <c r="G94" s="55" t="s">
        <v>43</v>
      </c>
      <c r="H94" s="123"/>
      <c r="I94" s="61" t="s">
        <v>552</v>
      </c>
      <c r="J94" s="61" t="s">
        <v>138</v>
      </c>
      <c r="K94" s="62" t="s">
        <v>1502</v>
      </c>
      <c r="L94" s="62" t="s">
        <v>1503</v>
      </c>
      <c r="N94" s="56" t="s">
        <v>150</v>
      </c>
      <c r="O94" s="56" t="s">
        <v>121</v>
      </c>
      <c r="P94" s="56" t="s">
        <v>1532</v>
      </c>
      <c r="Q94" s="57" t="s">
        <v>1533</v>
      </c>
      <c r="R94" s="60"/>
      <c r="S94" s="56" t="s">
        <v>1790</v>
      </c>
      <c r="T94" s="55">
        <v>2.5309999999999997</v>
      </c>
      <c r="U94" s="53">
        <v>31.245000000000001</v>
      </c>
      <c r="V94" s="54" t="s">
        <v>1798</v>
      </c>
      <c r="W94" s="59"/>
      <c r="X94" s="134">
        <v>8.5598123916104107</v>
      </c>
      <c r="Y94" s="134">
        <v>61.917559902650652</v>
      </c>
    </row>
    <row r="95" spans="1:25" ht="18">
      <c r="A95" s="90" t="s">
        <v>19</v>
      </c>
      <c r="B95" s="32"/>
      <c r="C95" s="38" t="s">
        <v>79</v>
      </c>
      <c r="E95" s="16" t="s">
        <v>1787</v>
      </c>
      <c r="G95" s="24" t="s">
        <v>5</v>
      </c>
      <c r="I95" s="18" t="s">
        <v>551</v>
      </c>
      <c r="J95" s="18" t="s">
        <v>138</v>
      </c>
      <c r="K95" s="68" t="s">
        <v>756</v>
      </c>
      <c r="L95" s="26" t="s">
        <v>757</v>
      </c>
      <c r="N95" s="18" t="s">
        <v>97</v>
      </c>
      <c r="O95" s="18" t="s">
        <v>121</v>
      </c>
      <c r="P95" s="17" t="s">
        <v>829</v>
      </c>
      <c r="Q95" s="26" t="s">
        <v>830</v>
      </c>
      <c r="S95" s="17" t="s">
        <v>1794</v>
      </c>
      <c r="T95" s="24">
        <v>2.3460000000000001</v>
      </c>
      <c r="U95" s="39">
        <v>8.452</v>
      </c>
      <c r="V95" s="39">
        <v>22.504999999999999</v>
      </c>
      <c r="W95" s="79"/>
      <c r="X95" s="135">
        <v>25.746768515578552</v>
      </c>
      <c r="Y95" s="135">
        <v>341.140942346705</v>
      </c>
    </row>
    <row r="96" spans="1:25" ht="18">
      <c r="A96" s="90"/>
      <c r="B96" s="32"/>
      <c r="C96" s="39" t="s">
        <v>80</v>
      </c>
      <c r="D96" s="79"/>
      <c r="E96" s="16" t="s">
        <v>1787</v>
      </c>
      <c r="F96" s="79"/>
      <c r="G96" s="24" t="s">
        <v>5</v>
      </c>
      <c r="H96" s="79"/>
      <c r="I96" s="17" t="s">
        <v>95</v>
      </c>
      <c r="J96" s="17" t="s">
        <v>96</v>
      </c>
      <c r="K96" s="68" t="s">
        <v>758</v>
      </c>
      <c r="L96" s="26" t="s">
        <v>759</v>
      </c>
      <c r="N96" s="18" t="s">
        <v>558</v>
      </c>
      <c r="O96" s="17" t="s">
        <v>105</v>
      </c>
      <c r="P96" s="17" t="s">
        <v>831</v>
      </c>
      <c r="Q96" s="26" t="s">
        <v>832</v>
      </c>
      <c r="S96" s="17" t="s">
        <v>1790</v>
      </c>
      <c r="T96" s="24">
        <v>1.0505</v>
      </c>
      <c r="U96" s="39">
        <v>13.225</v>
      </c>
      <c r="V96" s="39">
        <v>7.9329999999999998</v>
      </c>
      <c r="W96" s="79"/>
      <c r="X96" s="135">
        <v>212.8377830137625</v>
      </c>
      <c r="Y96" s="135">
        <v>1000</v>
      </c>
    </row>
    <row r="97" spans="1:25" ht="18">
      <c r="A97" s="90"/>
      <c r="B97" s="32"/>
      <c r="C97" s="38" t="s">
        <v>81</v>
      </c>
      <c r="D97" s="79"/>
      <c r="E97" s="16" t="s">
        <v>1787</v>
      </c>
      <c r="F97" s="79"/>
      <c r="G97" s="24" t="s">
        <v>5</v>
      </c>
      <c r="H97" s="79"/>
      <c r="I97" s="17" t="s">
        <v>95</v>
      </c>
      <c r="J97" s="17" t="s">
        <v>96</v>
      </c>
      <c r="K97" s="68" t="s">
        <v>760</v>
      </c>
      <c r="L97" s="26" t="s">
        <v>761</v>
      </c>
      <c r="N97" s="17" t="s">
        <v>558</v>
      </c>
      <c r="O97" s="17" t="s">
        <v>98</v>
      </c>
      <c r="P97" s="17" t="s">
        <v>762</v>
      </c>
      <c r="Q97" s="26" t="s">
        <v>763</v>
      </c>
      <c r="S97" s="17" t="s">
        <v>1794</v>
      </c>
      <c r="T97" s="24">
        <v>3.3855</v>
      </c>
      <c r="U97" s="39">
        <v>7.6660000000000004</v>
      </c>
      <c r="V97" s="39">
        <v>42.25</v>
      </c>
      <c r="W97" s="79"/>
      <c r="X97" s="135">
        <v>1000</v>
      </c>
      <c r="Y97" s="135">
        <v>1000</v>
      </c>
    </row>
    <row r="98" spans="1:25" ht="18">
      <c r="A98" s="90"/>
      <c r="B98" s="32"/>
      <c r="C98" s="39" t="s">
        <v>82</v>
      </c>
      <c r="D98" s="79"/>
      <c r="E98" s="16" t="s">
        <v>1787</v>
      </c>
      <c r="F98" s="79"/>
      <c r="G98" s="24" t="s">
        <v>5</v>
      </c>
      <c r="H98" s="79"/>
      <c r="I98" s="17" t="s">
        <v>160</v>
      </c>
      <c r="J98" s="17" t="s">
        <v>109</v>
      </c>
      <c r="K98" s="68" t="s">
        <v>764</v>
      </c>
      <c r="L98" s="26" t="s">
        <v>765</v>
      </c>
      <c r="N98" s="18" t="s">
        <v>163</v>
      </c>
      <c r="O98" s="17" t="s">
        <v>98</v>
      </c>
      <c r="P98" s="17" t="s">
        <v>833</v>
      </c>
      <c r="Q98" s="26" t="s">
        <v>834</v>
      </c>
      <c r="S98" s="17" t="s">
        <v>1795</v>
      </c>
      <c r="T98" s="24">
        <v>2.4984999999999999</v>
      </c>
      <c r="U98" s="39">
        <v>16.594999999999999</v>
      </c>
      <c r="V98" s="39">
        <v>23.04</v>
      </c>
      <c r="W98" s="79"/>
      <c r="X98" s="135">
        <v>3.5057046654889201</v>
      </c>
      <c r="Y98" s="135">
        <v>20.379655395215202</v>
      </c>
    </row>
    <row r="99" spans="1:25" ht="18">
      <c r="A99" s="90"/>
      <c r="B99" s="32"/>
      <c r="C99" s="38" t="s">
        <v>83</v>
      </c>
      <c r="D99" s="79"/>
      <c r="E99" s="16" t="s">
        <v>1787</v>
      </c>
      <c r="F99" s="79"/>
      <c r="G99" s="24" t="s">
        <v>5</v>
      </c>
      <c r="H99" s="79"/>
      <c r="I99" s="17" t="s">
        <v>540</v>
      </c>
      <c r="J99" s="17" t="s">
        <v>109</v>
      </c>
      <c r="K99" s="68" t="s">
        <v>766</v>
      </c>
      <c r="L99" s="26" t="s">
        <v>767</v>
      </c>
      <c r="N99" s="17" t="s">
        <v>558</v>
      </c>
      <c r="O99" s="17" t="s">
        <v>98</v>
      </c>
      <c r="P99" s="17" t="s">
        <v>768</v>
      </c>
      <c r="Q99" s="26" t="s">
        <v>769</v>
      </c>
      <c r="S99" s="17" t="s">
        <v>1791</v>
      </c>
      <c r="T99" s="24">
        <v>2.13</v>
      </c>
      <c r="U99" s="39">
        <v>31.04</v>
      </c>
      <c r="V99" s="39">
        <v>7.4614999999999991</v>
      </c>
      <c r="W99" s="79"/>
      <c r="X99" s="135">
        <v>1000</v>
      </c>
      <c r="Y99" s="135">
        <v>1000</v>
      </c>
    </row>
    <row r="100" spans="1:25" ht="18">
      <c r="A100" s="90"/>
      <c r="B100" s="32"/>
      <c r="C100" s="39" t="s">
        <v>84</v>
      </c>
      <c r="D100" s="79"/>
      <c r="E100" s="16" t="s">
        <v>1787</v>
      </c>
      <c r="F100" s="79"/>
      <c r="G100" s="24" t="s">
        <v>43</v>
      </c>
      <c r="H100" s="79"/>
      <c r="I100" s="17" t="s">
        <v>548</v>
      </c>
      <c r="J100" s="17" t="s">
        <v>138</v>
      </c>
      <c r="K100" s="68" t="s">
        <v>770</v>
      </c>
      <c r="L100" s="26" t="s">
        <v>771</v>
      </c>
      <c r="N100" s="17" t="s">
        <v>97</v>
      </c>
      <c r="O100" s="17" t="s">
        <v>121</v>
      </c>
      <c r="P100" s="17" t="s">
        <v>772</v>
      </c>
      <c r="Q100" s="26" t="s">
        <v>773</v>
      </c>
      <c r="S100" s="17" t="s">
        <v>1792</v>
      </c>
      <c r="T100" s="24">
        <v>1.9849999999999999</v>
      </c>
      <c r="U100" s="39">
        <v>6.6704999999999997</v>
      </c>
      <c r="V100" s="39">
        <v>7.3179999999999996</v>
      </c>
      <c r="W100" s="79"/>
      <c r="X100" s="135">
        <v>22.675546285236766</v>
      </c>
      <c r="Y100" s="135">
        <v>475.504722184326</v>
      </c>
    </row>
    <row r="101" spans="1:25" ht="18">
      <c r="A101" s="90"/>
      <c r="B101" s="32"/>
      <c r="C101" s="38" t="s">
        <v>85</v>
      </c>
      <c r="D101" s="79"/>
      <c r="E101" s="16" t="s">
        <v>1787</v>
      </c>
      <c r="F101" s="79"/>
      <c r="G101" s="24" t="s">
        <v>43</v>
      </c>
      <c r="H101" s="79"/>
      <c r="I101" s="17" t="s">
        <v>552</v>
      </c>
      <c r="J101" s="17" t="s">
        <v>138</v>
      </c>
      <c r="K101" s="68" t="s">
        <v>774</v>
      </c>
      <c r="L101" s="26" t="s">
        <v>775</v>
      </c>
      <c r="N101" s="17" t="s">
        <v>558</v>
      </c>
      <c r="O101" s="17" t="s">
        <v>121</v>
      </c>
      <c r="P101" s="17" t="s">
        <v>776</v>
      </c>
      <c r="Q101" s="26" t="s">
        <v>777</v>
      </c>
      <c r="S101" s="17" t="s">
        <v>1790</v>
      </c>
      <c r="T101" s="24">
        <v>1.855</v>
      </c>
      <c r="U101" s="39">
        <v>12.435</v>
      </c>
      <c r="V101" s="39">
        <v>145.44999999999999</v>
      </c>
      <c r="W101" s="79"/>
      <c r="X101" s="135">
        <v>6.3419163896264594</v>
      </c>
      <c r="Y101" s="135">
        <v>94.430600110632568</v>
      </c>
    </row>
    <row r="102" spans="1:25" ht="18">
      <c r="A102" s="90"/>
      <c r="B102" s="32"/>
      <c r="C102" s="39" t="s">
        <v>86</v>
      </c>
      <c r="D102" s="79"/>
      <c r="E102" s="16" t="s">
        <v>1787</v>
      </c>
      <c r="F102" s="79"/>
      <c r="G102" s="24" t="s">
        <v>43</v>
      </c>
      <c r="H102" s="79"/>
      <c r="I102" s="17" t="s">
        <v>160</v>
      </c>
      <c r="J102" s="17" t="s">
        <v>96</v>
      </c>
      <c r="K102" s="68" t="s">
        <v>778</v>
      </c>
      <c r="L102" s="26" t="s">
        <v>779</v>
      </c>
      <c r="N102" s="17" t="s">
        <v>163</v>
      </c>
      <c r="O102" s="17" t="s">
        <v>105</v>
      </c>
      <c r="P102" s="17" t="s">
        <v>780</v>
      </c>
      <c r="Q102" s="26" t="s">
        <v>781</v>
      </c>
      <c r="S102" s="17" t="s">
        <v>1790</v>
      </c>
      <c r="T102" s="24">
        <v>2.9135</v>
      </c>
      <c r="U102" s="39">
        <v>9.1315000000000008</v>
      </c>
      <c r="V102" s="39">
        <v>5.3579999999999997</v>
      </c>
      <c r="W102" s="79"/>
      <c r="X102" s="135">
        <v>1000</v>
      </c>
      <c r="Y102" s="135">
        <v>1000</v>
      </c>
    </row>
    <row r="103" spans="1:25" ht="18">
      <c r="A103" s="90"/>
      <c r="B103" s="32"/>
      <c r="C103" s="38" t="s">
        <v>87</v>
      </c>
      <c r="D103" s="79"/>
      <c r="E103" s="16" t="s">
        <v>1787</v>
      </c>
      <c r="F103" s="79"/>
      <c r="G103" s="24" t="s">
        <v>43</v>
      </c>
      <c r="H103" s="79"/>
      <c r="I103" s="17" t="s">
        <v>134</v>
      </c>
      <c r="J103" s="17" t="s">
        <v>109</v>
      </c>
      <c r="K103" s="68" t="s">
        <v>782</v>
      </c>
      <c r="L103" s="26" t="s">
        <v>783</v>
      </c>
      <c r="N103" s="17" t="s">
        <v>97</v>
      </c>
      <c r="O103" s="17" t="s">
        <v>121</v>
      </c>
      <c r="P103" s="17" t="s">
        <v>784</v>
      </c>
      <c r="Q103" s="26" t="s">
        <v>785</v>
      </c>
      <c r="S103" s="17" t="s">
        <v>1792</v>
      </c>
      <c r="T103" s="24">
        <v>7.7919999999999998</v>
      </c>
      <c r="U103" s="39">
        <v>56.02</v>
      </c>
      <c r="V103" s="39">
        <v>22.375</v>
      </c>
      <c r="W103" s="79"/>
      <c r="X103" s="135">
        <v>1000</v>
      </c>
      <c r="Y103" s="135">
        <v>1000</v>
      </c>
    </row>
    <row r="104" spans="1:25" ht="18">
      <c r="A104" s="90"/>
      <c r="B104" s="32"/>
      <c r="C104" s="39" t="s">
        <v>88</v>
      </c>
      <c r="D104" s="79"/>
      <c r="E104" s="16" t="s">
        <v>1787</v>
      </c>
      <c r="F104" s="79"/>
      <c r="G104" s="24" t="s">
        <v>43</v>
      </c>
      <c r="H104" s="79"/>
      <c r="I104" s="17" t="s">
        <v>786</v>
      </c>
      <c r="J104" s="17" t="s">
        <v>133</v>
      </c>
      <c r="K104" s="68" t="s">
        <v>787</v>
      </c>
      <c r="L104" s="26" t="s">
        <v>788</v>
      </c>
      <c r="N104" s="17" t="s">
        <v>558</v>
      </c>
      <c r="O104" s="17" t="s">
        <v>121</v>
      </c>
      <c r="P104" s="17" t="s">
        <v>789</v>
      </c>
      <c r="Q104" s="26" t="s">
        <v>790</v>
      </c>
      <c r="S104" s="17" t="s">
        <v>1794</v>
      </c>
      <c r="T104" s="24">
        <v>2.9005000000000001</v>
      </c>
      <c r="U104" s="39">
        <v>8.5169999999999995</v>
      </c>
      <c r="V104" s="39">
        <v>34.674999999999997</v>
      </c>
      <c r="W104" s="79"/>
      <c r="X104" s="135">
        <v>57.954975365138694</v>
      </c>
      <c r="Y104" s="135">
        <v>570.46428126615308</v>
      </c>
    </row>
    <row r="105" spans="1:25" ht="18">
      <c r="A105" s="90"/>
      <c r="B105" s="32"/>
      <c r="C105" s="38" t="s">
        <v>89</v>
      </c>
      <c r="D105" s="79"/>
      <c r="E105" s="16" t="s">
        <v>1787</v>
      </c>
      <c r="F105" s="79"/>
      <c r="G105" s="24" t="s">
        <v>43</v>
      </c>
      <c r="H105" s="79"/>
      <c r="I105" s="17" t="s">
        <v>791</v>
      </c>
      <c r="J105" s="17" t="s">
        <v>109</v>
      </c>
      <c r="K105" s="68" t="s">
        <v>792</v>
      </c>
      <c r="L105" s="26" t="s">
        <v>793</v>
      </c>
      <c r="N105" s="17" t="s">
        <v>558</v>
      </c>
      <c r="O105" s="17" t="s">
        <v>98</v>
      </c>
      <c r="P105" s="17" t="s">
        <v>794</v>
      </c>
      <c r="Q105" s="26" t="s">
        <v>795</v>
      </c>
      <c r="S105" s="17" t="s">
        <v>1790</v>
      </c>
      <c r="T105" s="25" t="s">
        <v>1798</v>
      </c>
      <c r="U105" s="25" t="s">
        <v>1798</v>
      </c>
      <c r="V105" s="25" t="s">
        <v>1798</v>
      </c>
      <c r="W105" s="79"/>
      <c r="X105" s="25" t="s">
        <v>1786</v>
      </c>
      <c r="Y105" s="25" t="s">
        <v>1786</v>
      </c>
    </row>
    <row r="106" spans="1:25" ht="18">
      <c r="A106" s="90"/>
      <c r="B106" s="32"/>
      <c r="C106" s="39" t="s">
        <v>90</v>
      </c>
      <c r="D106" s="79"/>
      <c r="E106" s="16" t="s">
        <v>1787</v>
      </c>
      <c r="F106" s="79"/>
      <c r="G106" s="24" t="s">
        <v>43</v>
      </c>
      <c r="H106" s="79"/>
      <c r="I106" s="17" t="s">
        <v>551</v>
      </c>
      <c r="J106" s="17" t="s">
        <v>133</v>
      </c>
      <c r="K106" s="68" t="s">
        <v>796</v>
      </c>
      <c r="L106" s="26" t="s">
        <v>797</v>
      </c>
      <c r="N106" s="18" t="s">
        <v>835</v>
      </c>
      <c r="O106" s="17" t="s">
        <v>562</v>
      </c>
      <c r="P106" s="17" t="s">
        <v>836</v>
      </c>
      <c r="Q106" s="26" t="s">
        <v>837</v>
      </c>
      <c r="S106" s="17" t="s">
        <v>1790</v>
      </c>
      <c r="T106" s="24">
        <v>4.0184999999999995</v>
      </c>
      <c r="U106" s="39">
        <v>12.515000000000001</v>
      </c>
      <c r="V106" s="39">
        <v>7.6265000000000001</v>
      </c>
      <c r="W106" s="79"/>
      <c r="X106" s="135">
        <v>162.185334421482</v>
      </c>
      <c r="Y106" s="135">
        <v>1000</v>
      </c>
    </row>
    <row r="107" spans="1:25" ht="18">
      <c r="A107" s="90"/>
      <c r="B107" s="32"/>
      <c r="C107" s="38" t="s">
        <v>91</v>
      </c>
      <c r="D107" s="79"/>
      <c r="E107" s="16" t="s">
        <v>1787</v>
      </c>
      <c r="F107" s="79"/>
      <c r="G107" s="24" t="s">
        <v>43</v>
      </c>
      <c r="H107" s="79"/>
      <c r="I107" s="17" t="s">
        <v>137</v>
      </c>
      <c r="J107" s="17" t="s">
        <v>96</v>
      </c>
      <c r="K107" s="68" t="s">
        <v>798</v>
      </c>
      <c r="L107" s="26" t="s">
        <v>799</v>
      </c>
      <c r="N107" s="17" t="s">
        <v>558</v>
      </c>
      <c r="O107" s="17" t="s">
        <v>105</v>
      </c>
      <c r="P107" s="17" t="s">
        <v>800</v>
      </c>
      <c r="Q107" s="26" t="s">
        <v>801</v>
      </c>
      <c r="S107" s="17" t="s">
        <v>1790</v>
      </c>
      <c r="T107" s="24">
        <v>9.91</v>
      </c>
      <c r="U107" s="39">
        <v>1.891</v>
      </c>
      <c r="V107" s="39">
        <v>34.46</v>
      </c>
      <c r="W107" s="79"/>
      <c r="X107" s="135">
        <v>12.704826637408308</v>
      </c>
      <c r="Y107" s="135">
        <v>174.92980823902201</v>
      </c>
    </row>
    <row r="108" spans="1:25" ht="18">
      <c r="A108" s="90"/>
      <c r="B108" s="32"/>
      <c r="C108" s="39" t="s">
        <v>92</v>
      </c>
      <c r="D108" s="79"/>
      <c r="E108" s="16" t="s">
        <v>1787</v>
      </c>
      <c r="F108" s="79"/>
      <c r="G108" s="24" t="s">
        <v>43</v>
      </c>
      <c r="H108" s="79"/>
      <c r="I108" s="17" t="s">
        <v>549</v>
      </c>
      <c r="J108" s="17" t="s">
        <v>138</v>
      </c>
      <c r="K108" s="68" t="s">
        <v>802</v>
      </c>
      <c r="L108" s="26" t="s">
        <v>803</v>
      </c>
      <c r="N108" s="17" t="s">
        <v>804</v>
      </c>
      <c r="O108" s="17" t="s">
        <v>113</v>
      </c>
      <c r="P108" s="17" t="s">
        <v>805</v>
      </c>
      <c r="Q108" s="26" t="s">
        <v>806</v>
      </c>
      <c r="S108" s="17" t="s">
        <v>1790</v>
      </c>
      <c r="T108" s="24">
        <v>2.714</v>
      </c>
      <c r="U108" s="39">
        <v>143.05000000000001</v>
      </c>
      <c r="V108" s="39">
        <v>2.5059999999999998</v>
      </c>
      <c r="W108" s="79"/>
      <c r="X108" s="135">
        <v>1.7614712417600467</v>
      </c>
      <c r="Y108" s="135">
        <v>15.030014079379166</v>
      </c>
    </row>
    <row r="109" spans="1:25" ht="18">
      <c r="A109" s="90"/>
      <c r="B109" s="32"/>
      <c r="C109" s="38" t="s">
        <v>93</v>
      </c>
      <c r="E109" s="16" t="s">
        <v>1787</v>
      </c>
      <c r="G109" s="24" t="s">
        <v>43</v>
      </c>
      <c r="H109" s="79"/>
      <c r="I109" s="17" t="s">
        <v>549</v>
      </c>
      <c r="J109" s="17" t="s">
        <v>96</v>
      </c>
      <c r="K109" s="68" t="s">
        <v>807</v>
      </c>
      <c r="L109" s="26" t="s">
        <v>808</v>
      </c>
      <c r="N109" s="17" t="s">
        <v>558</v>
      </c>
      <c r="O109" s="17" t="s">
        <v>105</v>
      </c>
      <c r="P109" s="17" t="s">
        <v>809</v>
      </c>
      <c r="Q109" s="26" t="s">
        <v>810</v>
      </c>
      <c r="S109" s="17" t="s">
        <v>1794</v>
      </c>
      <c r="T109" s="24">
        <v>7.718</v>
      </c>
      <c r="U109" s="39">
        <v>14.53</v>
      </c>
      <c r="V109" s="39">
        <v>13.32</v>
      </c>
      <c r="W109" s="79"/>
      <c r="X109" s="135">
        <v>1000</v>
      </c>
      <c r="Y109" s="135">
        <v>1000</v>
      </c>
    </row>
    <row r="110" spans="1:25" ht="18">
      <c r="A110" s="90"/>
      <c r="B110" s="32"/>
      <c r="C110" s="38" t="s">
        <v>584</v>
      </c>
      <c r="E110" s="16" t="s">
        <v>1787</v>
      </c>
      <c r="G110" s="24" t="s">
        <v>43</v>
      </c>
      <c r="H110" s="79"/>
      <c r="I110" s="18" t="s">
        <v>540</v>
      </c>
      <c r="J110" s="17" t="s">
        <v>133</v>
      </c>
      <c r="K110" s="68" t="s">
        <v>1206</v>
      </c>
      <c r="L110" s="26" t="s">
        <v>1207</v>
      </c>
      <c r="N110" s="17" t="s">
        <v>560</v>
      </c>
      <c r="O110" s="17" t="s">
        <v>113</v>
      </c>
      <c r="P110" s="17" t="s">
        <v>870</v>
      </c>
      <c r="Q110" s="26" t="s">
        <v>871</v>
      </c>
      <c r="S110" s="17" t="s">
        <v>1790</v>
      </c>
      <c r="T110" s="24">
        <v>11.54</v>
      </c>
      <c r="U110" s="25" t="s">
        <v>1798</v>
      </c>
      <c r="V110" s="39">
        <v>774.25</v>
      </c>
      <c r="W110" s="79"/>
      <c r="X110" s="135">
        <v>1000</v>
      </c>
      <c r="Y110" s="135">
        <v>1000</v>
      </c>
    </row>
    <row r="111" spans="1:25" ht="18">
      <c r="A111" s="90"/>
      <c r="B111" s="32"/>
      <c r="C111" s="38" t="s">
        <v>585</v>
      </c>
      <c r="E111" s="16" t="s">
        <v>1787</v>
      </c>
      <c r="G111" s="24" t="s">
        <v>43</v>
      </c>
      <c r="H111" s="79"/>
      <c r="I111" s="17" t="s">
        <v>550</v>
      </c>
      <c r="J111" s="17" t="s">
        <v>96</v>
      </c>
      <c r="K111" s="68" t="s">
        <v>973</v>
      </c>
      <c r="L111" s="26" t="s">
        <v>974</v>
      </c>
      <c r="N111" s="17" t="s">
        <v>559</v>
      </c>
      <c r="O111" s="17" t="s">
        <v>554</v>
      </c>
      <c r="P111" s="17" t="s">
        <v>872</v>
      </c>
      <c r="Q111" s="26" t="s">
        <v>873</v>
      </c>
      <c r="S111" s="17" t="s">
        <v>1790</v>
      </c>
      <c r="T111" s="24">
        <v>7.3295000000000003</v>
      </c>
      <c r="U111" s="39">
        <v>170.4</v>
      </c>
      <c r="V111" s="39">
        <v>362</v>
      </c>
      <c r="W111" s="79"/>
      <c r="X111" s="135">
        <v>600.16211097910195</v>
      </c>
      <c r="Y111" s="135">
        <v>1000</v>
      </c>
    </row>
    <row r="112" spans="1:25" ht="18">
      <c r="A112" s="90"/>
      <c r="B112" s="32"/>
      <c r="C112" s="38" t="s">
        <v>586</v>
      </c>
      <c r="E112" s="16" t="s">
        <v>1787</v>
      </c>
      <c r="G112" s="24" t="s">
        <v>43</v>
      </c>
      <c r="H112" s="79"/>
      <c r="I112" s="17" t="s">
        <v>552</v>
      </c>
      <c r="J112" s="17" t="s">
        <v>138</v>
      </c>
      <c r="K112" s="68" t="s">
        <v>975</v>
      </c>
      <c r="L112" s="26" t="s">
        <v>976</v>
      </c>
      <c r="N112" s="17" t="s">
        <v>97</v>
      </c>
      <c r="O112" s="17" t="s">
        <v>98</v>
      </c>
      <c r="P112" s="17" t="s">
        <v>874</v>
      </c>
      <c r="Q112" s="26" t="s">
        <v>875</v>
      </c>
      <c r="S112" s="17" t="s">
        <v>1790</v>
      </c>
      <c r="T112" s="25" t="s">
        <v>1798</v>
      </c>
      <c r="U112" s="25" t="s">
        <v>1798</v>
      </c>
      <c r="V112" s="25" t="s">
        <v>1798</v>
      </c>
      <c r="W112" s="79"/>
      <c r="X112" s="25" t="s">
        <v>1786</v>
      </c>
      <c r="Y112" s="25" t="s">
        <v>1786</v>
      </c>
    </row>
    <row r="113" spans="1:25" ht="18">
      <c r="A113" s="90"/>
      <c r="B113" s="32"/>
      <c r="C113" s="38" t="s">
        <v>587</v>
      </c>
      <c r="E113" s="16" t="s">
        <v>1787</v>
      </c>
      <c r="G113" s="24" t="s">
        <v>43</v>
      </c>
      <c r="H113" s="79"/>
      <c r="I113" s="18" t="s">
        <v>1169</v>
      </c>
      <c r="J113" s="17" t="s">
        <v>544</v>
      </c>
      <c r="K113" s="68" t="s">
        <v>1170</v>
      </c>
      <c r="L113" s="26" t="s">
        <v>1171</v>
      </c>
      <c r="N113" s="17" t="s">
        <v>145</v>
      </c>
      <c r="O113" s="17" t="s">
        <v>121</v>
      </c>
      <c r="P113" s="17" t="s">
        <v>876</v>
      </c>
      <c r="Q113" s="26" t="s">
        <v>877</v>
      </c>
      <c r="S113" s="17" t="s">
        <v>1790</v>
      </c>
      <c r="T113" s="25" t="s">
        <v>1798</v>
      </c>
      <c r="U113" s="25" t="s">
        <v>1798</v>
      </c>
      <c r="V113" s="25" t="s">
        <v>1798</v>
      </c>
      <c r="W113" s="79"/>
      <c r="X113" s="25" t="s">
        <v>1786</v>
      </c>
      <c r="Y113" s="25" t="s">
        <v>1786</v>
      </c>
    </row>
    <row r="114" spans="1:25" ht="18">
      <c r="A114" s="90"/>
      <c r="B114" s="32"/>
      <c r="C114" s="38" t="s">
        <v>588</v>
      </c>
      <c r="E114" s="16" t="s">
        <v>1787</v>
      </c>
      <c r="G114" s="24" t="s">
        <v>43</v>
      </c>
      <c r="H114" s="79"/>
      <c r="I114" s="17" t="s">
        <v>137</v>
      </c>
      <c r="J114" s="17" t="s">
        <v>138</v>
      </c>
      <c r="K114" s="68" t="s">
        <v>1041</v>
      </c>
      <c r="L114" s="26" t="s">
        <v>1042</v>
      </c>
      <c r="N114" s="17" t="s">
        <v>145</v>
      </c>
      <c r="O114" s="17" t="s">
        <v>121</v>
      </c>
      <c r="P114" s="17" t="s">
        <v>878</v>
      </c>
      <c r="Q114" s="26" t="s">
        <v>879</v>
      </c>
      <c r="S114" s="17" t="s">
        <v>1790</v>
      </c>
      <c r="T114" s="24">
        <v>2.4525000000000001</v>
      </c>
      <c r="U114" s="25" t="s">
        <v>1798</v>
      </c>
      <c r="V114" s="25" t="s">
        <v>1798</v>
      </c>
      <c r="W114" s="79"/>
      <c r="X114" s="135">
        <v>2.6322280153500048</v>
      </c>
      <c r="Y114" s="135">
        <v>19.139839213311852</v>
      </c>
    </row>
    <row r="115" spans="1:25" ht="18">
      <c r="A115" s="90"/>
      <c r="B115" s="32"/>
      <c r="C115" s="38" t="s">
        <v>589</v>
      </c>
      <c r="E115" s="16" t="s">
        <v>1787</v>
      </c>
      <c r="G115" s="24" t="s">
        <v>43</v>
      </c>
      <c r="H115" s="79"/>
      <c r="I115" s="18" t="s">
        <v>550</v>
      </c>
      <c r="J115" s="17" t="s">
        <v>109</v>
      </c>
      <c r="K115" s="68" t="s">
        <v>1172</v>
      </c>
      <c r="L115" s="26" t="s">
        <v>1173</v>
      </c>
      <c r="N115" s="17" t="s">
        <v>145</v>
      </c>
      <c r="O115" s="17" t="s">
        <v>121</v>
      </c>
      <c r="P115" s="17" t="s">
        <v>880</v>
      </c>
      <c r="Q115" s="26" t="s">
        <v>877</v>
      </c>
      <c r="S115" s="17" t="s">
        <v>1790</v>
      </c>
      <c r="T115" s="24">
        <v>3.9899999999999998</v>
      </c>
      <c r="U115" s="39">
        <v>7.5484999999999998</v>
      </c>
      <c r="V115" s="39">
        <v>60.744999999999997</v>
      </c>
      <c r="W115" s="79"/>
      <c r="X115" s="135">
        <v>11.477178503807149</v>
      </c>
      <c r="Y115" s="135">
        <v>52.81312965565855</v>
      </c>
    </row>
    <row r="116" spans="1:25" ht="18">
      <c r="A116" s="90"/>
      <c r="B116" s="32"/>
      <c r="C116" s="38" t="s">
        <v>590</v>
      </c>
      <c r="E116" s="16" t="s">
        <v>1787</v>
      </c>
      <c r="G116" s="24" t="s">
        <v>43</v>
      </c>
      <c r="H116" s="79"/>
      <c r="I116" s="17" t="s">
        <v>991</v>
      </c>
      <c r="J116" s="17" t="s">
        <v>96</v>
      </c>
      <c r="K116" s="68" t="s">
        <v>992</v>
      </c>
      <c r="L116" s="26" t="s">
        <v>993</v>
      </c>
      <c r="N116" s="17" t="s">
        <v>97</v>
      </c>
      <c r="O116" s="17" t="s">
        <v>121</v>
      </c>
      <c r="P116" s="17" t="s">
        <v>994</v>
      </c>
      <c r="Q116" s="26" t="s">
        <v>995</v>
      </c>
      <c r="S116" s="17" t="s">
        <v>1790</v>
      </c>
      <c r="T116" s="24">
        <v>2.3694999999999999</v>
      </c>
      <c r="U116" s="39">
        <v>39.21</v>
      </c>
      <c r="V116" s="25" t="s">
        <v>1798</v>
      </c>
      <c r="W116" s="79"/>
      <c r="X116" s="135">
        <v>180.71010579546285</v>
      </c>
      <c r="Y116" s="135">
        <v>1000</v>
      </c>
    </row>
    <row r="117" spans="1:25" ht="18">
      <c r="A117" s="90"/>
      <c r="B117" s="32"/>
      <c r="C117" s="38" t="s">
        <v>591</v>
      </c>
      <c r="E117" s="16" t="s">
        <v>1787</v>
      </c>
      <c r="G117" s="24" t="s">
        <v>43</v>
      </c>
      <c r="H117" s="79"/>
      <c r="I117" s="17" t="s">
        <v>95</v>
      </c>
      <c r="J117" s="17" t="s">
        <v>96</v>
      </c>
      <c r="K117" s="68" t="s">
        <v>977</v>
      </c>
      <c r="L117" s="26" t="s">
        <v>978</v>
      </c>
      <c r="N117" s="17" t="s">
        <v>163</v>
      </c>
      <c r="O117" s="17" t="s">
        <v>105</v>
      </c>
      <c r="P117" s="17" t="s">
        <v>881</v>
      </c>
      <c r="Q117" s="26" t="s">
        <v>882</v>
      </c>
      <c r="S117" s="17" t="s">
        <v>1791</v>
      </c>
      <c r="T117" s="24">
        <v>1.7615000000000001</v>
      </c>
      <c r="U117" s="39">
        <v>42.234999999999999</v>
      </c>
      <c r="V117" s="39">
        <v>51.39</v>
      </c>
      <c r="W117" s="79"/>
      <c r="X117" s="135">
        <v>1000</v>
      </c>
      <c r="Y117" s="135">
        <v>1000</v>
      </c>
    </row>
    <row r="118" spans="1:25" ht="18">
      <c r="A118" s="90"/>
      <c r="B118" s="32"/>
      <c r="C118" s="38" t="s">
        <v>592</v>
      </c>
      <c r="E118" s="16" t="s">
        <v>1787</v>
      </c>
      <c r="G118" s="24" t="s">
        <v>43</v>
      </c>
      <c r="H118" s="79"/>
      <c r="I118" s="17" t="s">
        <v>130</v>
      </c>
      <c r="J118" s="17" t="s">
        <v>96</v>
      </c>
      <c r="K118" s="68" t="s">
        <v>883</v>
      </c>
      <c r="L118" s="26" t="s">
        <v>884</v>
      </c>
      <c r="N118" s="17" t="s">
        <v>163</v>
      </c>
      <c r="O118" s="17" t="s">
        <v>105</v>
      </c>
      <c r="P118" s="17" t="s">
        <v>885</v>
      </c>
      <c r="Q118" s="26" t="s">
        <v>886</v>
      </c>
      <c r="S118" s="17" t="s">
        <v>1791</v>
      </c>
      <c r="T118" s="24">
        <v>4.1245000000000003</v>
      </c>
      <c r="U118" s="39">
        <v>13.55</v>
      </c>
      <c r="V118" s="39">
        <v>5.3585000000000003</v>
      </c>
      <c r="W118" s="79"/>
      <c r="X118" s="135">
        <v>1000</v>
      </c>
      <c r="Y118" s="135">
        <v>1000</v>
      </c>
    </row>
    <row r="119" spans="1:25" ht="18">
      <c r="A119" s="90"/>
      <c r="B119" s="32"/>
      <c r="C119" s="38" t="s">
        <v>593</v>
      </c>
      <c r="E119" s="16" t="s">
        <v>1787</v>
      </c>
      <c r="G119" s="24" t="s">
        <v>43</v>
      </c>
      <c r="H119" s="79"/>
      <c r="I119" s="17" t="s">
        <v>130</v>
      </c>
      <c r="J119" s="17" t="s">
        <v>541</v>
      </c>
      <c r="K119" s="68" t="s">
        <v>979</v>
      </c>
      <c r="L119" s="26" t="s">
        <v>980</v>
      </c>
      <c r="N119" s="17" t="s">
        <v>565</v>
      </c>
      <c r="O119" s="17" t="s">
        <v>554</v>
      </c>
      <c r="P119" s="17" t="s">
        <v>887</v>
      </c>
      <c r="Q119" s="26" t="s">
        <v>888</v>
      </c>
      <c r="S119" s="17" t="s">
        <v>1790</v>
      </c>
      <c r="T119" s="24">
        <v>2.2949999999999999</v>
      </c>
      <c r="U119" s="39">
        <v>7.1094999999999997</v>
      </c>
      <c r="V119" s="39">
        <v>118.8</v>
      </c>
      <c r="W119" s="79"/>
      <c r="X119" s="135">
        <v>1000</v>
      </c>
      <c r="Y119" s="135">
        <v>1000</v>
      </c>
    </row>
    <row r="120" spans="1:25" ht="18">
      <c r="A120" s="90"/>
      <c r="B120" s="32"/>
      <c r="C120" s="38" t="s">
        <v>594</v>
      </c>
      <c r="E120" s="16" t="s">
        <v>1787</v>
      </c>
      <c r="G120" s="24" t="s">
        <v>43</v>
      </c>
      <c r="H120" s="79"/>
      <c r="I120" s="17" t="s">
        <v>95</v>
      </c>
      <c r="J120" s="17" t="s">
        <v>96</v>
      </c>
      <c r="K120" s="68" t="s">
        <v>981</v>
      </c>
      <c r="L120" s="26" t="s">
        <v>982</v>
      </c>
      <c r="N120" s="17" t="s">
        <v>558</v>
      </c>
      <c r="O120" s="17" t="s">
        <v>149</v>
      </c>
      <c r="P120" s="17" t="s">
        <v>889</v>
      </c>
      <c r="Q120" s="26" t="s">
        <v>890</v>
      </c>
      <c r="S120" s="17" t="s">
        <v>1790</v>
      </c>
      <c r="T120" s="24">
        <v>1.319</v>
      </c>
      <c r="U120" s="39">
        <v>22.8</v>
      </c>
      <c r="V120" s="39">
        <v>93.09</v>
      </c>
      <c r="W120" s="79"/>
      <c r="X120" s="135">
        <v>670.35416137064556</v>
      </c>
      <c r="Y120" s="135">
        <v>1000</v>
      </c>
    </row>
    <row r="121" spans="1:25" ht="18">
      <c r="A121" s="90"/>
      <c r="B121" s="32"/>
      <c r="C121" s="38" t="s">
        <v>595</v>
      </c>
      <c r="E121" s="16" t="s">
        <v>1787</v>
      </c>
      <c r="G121" s="24" t="s">
        <v>43</v>
      </c>
      <c r="H121" s="79"/>
      <c r="I121" s="17" t="s">
        <v>127</v>
      </c>
      <c r="J121" s="17" t="s">
        <v>109</v>
      </c>
      <c r="K121" s="68" t="s">
        <v>128</v>
      </c>
      <c r="L121" s="26" t="s">
        <v>129</v>
      </c>
      <c r="N121" s="17" t="s">
        <v>558</v>
      </c>
      <c r="O121" s="17" t="s">
        <v>121</v>
      </c>
      <c r="P121" s="17" t="s">
        <v>891</v>
      </c>
      <c r="Q121" s="26" t="s">
        <v>892</v>
      </c>
      <c r="S121" s="17" t="s">
        <v>1792</v>
      </c>
      <c r="T121" s="24">
        <v>12.23</v>
      </c>
      <c r="U121" s="25" t="s">
        <v>1798</v>
      </c>
      <c r="V121" s="25" t="s">
        <v>1798</v>
      </c>
      <c r="W121" s="79"/>
      <c r="X121" s="135">
        <v>1000</v>
      </c>
      <c r="Y121" s="135">
        <v>1000</v>
      </c>
    </row>
    <row r="122" spans="1:25" ht="18">
      <c r="A122" s="90"/>
      <c r="B122" s="32"/>
      <c r="C122" s="38" t="s">
        <v>596</v>
      </c>
      <c r="E122" s="16" t="s">
        <v>1787</v>
      </c>
      <c r="G122" s="24" t="s">
        <v>43</v>
      </c>
      <c r="H122" s="79"/>
      <c r="I122" s="17" t="s">
        <v>540</v>
      </c>
      <c r="J122" s="17" t="s">
        <v>133</v>
      </c>
      <c r="K122" s="68" t="s">
        <v>1043</v>
      </c>
      <c r="L122" s="26" t="s">
        <v>1044</v>
      </c>
      <c r="N122" s="18" t="s">
        <v>163</v>
      </c>
      <c r="O122" s="17" t="s">
        <v>146</v>
      </c>
      <c r="P122" s="17" t="s">
        <v>1174</v>
      </c>
      <c r="Q122" s="26" t="s">
        <v>1175</v>
      </c>
      <c r="S122" s="17" t="s">
        <v>1790</v>
      </c>
      <c r="T122" s="24">
        <v>2.4870000000000001</v>
      </c>
      <c r="U122" s="39">
        <v>10.275</v>
      </c>
      <c r="V122" s="39">
        <v>11.695</v>
      </c>
      <c r="W122" s="79"/>
      <c r="X122" s="135">
        <v>10.43427928533135</v>
      </c>
      <c r="Y122" s="135">
        <v>395.10199834904347</v>
      </c>
    </row>
    <row r="123" spans="1:25" ht="18">
      <c r="A123" s="90"/>
      <c r="B123" s="32"/>
      <c r="C123" s="38" t="s">
        <v>597</v>
      </c>
      <c r="E123" s="16" t="s">
        <v>1787</v>
      </c>
      <c r="G123" s="24" t="s">
        <v>43</v>
      </c>
      <c r="H123" s="79"/>
      <c r="I123" s="17" t="s">
        <v>127</v>
      </c>
      <c r="J123" s="17" t="s">
        <v>109</v>
      </c>
      <c r="K123" s="68" t="s">
        <v>128</v>
      </c>
      <c r="L123" s="26" t="s">
        <v>129</v>
      </c>
      <c r="N123" s="17" t="s">
        <v>145</v>
      </c>
      <c r="O123" s="17" t="s">
        <v>98</v>
      </c>
      <c r="P123" s="17" t="s">
        <v>893</v>
      </c>
      <c r="Q123" s="26" t="s">
        <v>894</v>
      </c>
      <c r="S123" s="17" t="s">
        <v>1790</v>
      </c>
      <c r="T123" s="25" t="s">
        <v>1798</v>
      </c>
      <c r="U123" s="25" t="s">
        <v>1798</v>
      </c>
      <c r="V123" s="25" t="s">
        <v>1798</v>
      </c>
      <c r="W123" s="79"/>
      <c r="X123" s="25" t="s">
        <v>1786</v>
      </c>
      <c r="Y123" s="25" t="s">
        <v>1786</v>
      </c>
    </row>
    <row r="124" spans="1:25" ht="18.5" thickBot="1">
      <c r="A124" s="91"/>
      <c r="B124" s="32"/>
      <c r="C124" s="38" t="s">
        <v>598</v>
      </c>
      <c r="E124" s="16" t="s">
        <v>1787</v>
      </c>
      <c r="G124" s="24" t="s">
        <v>43</v>
      </c>
      <c r="I124" s="17" t="s">
        <v>160</v>
      </c>
      <c r="J124" s="18" t="s">
        <v>109</v>
      </c>
      <c r="K124" s="68" t="s">
        <v>1045</v>
      </c>
      <c r="L124" s="26" t="s">
        <v>1046</v>
      </c>
      <c r="N124" s="18" t="s">
        <v>558</v>
      </c>
      <c r="O124" s="18" t="s">
        <v>149</v>
      </c>
      <c r="P124" s="17" t="s">
        <v>895</v>
      </c>
      <c r="Q124" s="26" t="s">
        <v>896</v>
      </c>
      <c r="S124" s="18" t="s">
        <v>1790</v>
      </c>
      <c r="T124" s="24">
        <v>2.5030000000000001</v>
      </c>
      <c r="U124" s="39">
        <v>2.61</v>
      </c>
      <c r="V124" s="39">
        <v>48.03</v>
      </c>
      <c r="W124" s="79"/>
      <c r="X124" s="135">
        <v>5.985180093031115</v>
      </c>
      <c r="Y124" s="135">
        <v>30.285287446823851</v>
      </c>
    </row>
    <row r="125" spans="1:25" ht="18">
      <c r="A125" s="92" t="s">
        <v>20</v>
      </c>
      <c r="B125" s="32"/>
      <c r="C125" s="11" t="s">
        <v>44</v>
      </c>
      <c r="D125" s="79"/>
      <c r="E125" s="12" t="s">
        <v>94</v>
      </c>
      <c r="F125" s="79"/>
      <c r="G125" s="12" t="s">
        <v>5</v>
      </c>
      <c r="H125" s="79"/>
      <c r="I125" s="13" t="s">
        <v>137</v>
      </c>
      <c r="J125" s="13" t="s">
        <v>138</v>
      </c>
      <c r="K125" s="63" t="s">
        <v>139</v>
      </c>
      <c r="L125" s="14" t="s">
        <v>140</v>
      </c>
      <c r="N125" s="13" t="s">
        <v>558</v>
      </c>
      <c r="O125" s="13" t="s">
        <v>149</v>
      </c>
      <c r="P125" s="15" t="s">
        <v>738</v>
      </c>
      <c r="Q125" s="14" t="s">
        <v>739</v>
      </c>
      <c r="S125" s="13" t="s">
        <v>1790</v>
      </c>
      <c r="T125" s="136">
        <v>3.7824999999999998</v>
      </c>
      <c r="U125" s="137">
        <v>5.8890000000000002</v>
      </c>
      <c r="V125" s="137">
        <v>5.7525000000000004</v>
      </c>
      <c r="W125" s="79"/>
      <c r="X125" s="138">
        <v>123.63905984114649</v>
      </c>
      <c r="Y125" s="138">
        <v>1000</v>
      </c>
    </row>
    <row r="126" spans="1:25" ht="18">
      <c r="A126" s="93"/>
      <c r="B126" s="32"/>
      <c r="C126" s="11" t="s">
        <v>45</v>
      </c>
      <c r="D126" s="79"/>
      <c r="E126" s="12" t="s">
        <v>94</v>
      </c>
      <c r="F126" s="79"/>
      <c r="G126" s="12" t="s">
        <v>5</v>
      </c>
      <c r="H126" s="79"/>
      <c r="I126" s="13" t="s">
        <v>95</v>
      </c>
      <c r="J126" s="13" t="s">
        <v>138</v>
      </c>
      <c r="K126" s="63" t="s">
        <v>141</v>
      </c>
      <c r="L126" s="14" t="s">
        <v>142</v>
      </c>
      <c r="N126" s="13" t="s">
        <v>558</v>
      </c>
      <c r="O126" s="13" t="s">
        <v>105</v>
      </c>
      <c r="P126" s="15" t="s">
        <v>740</v>
      </c>
      <c r="Q126" s="14" t="s">
        <v>741</v>
      </c>
      <c r="S126" s="13" t="s">
        <v>1790</v>
      </c>
      <c r="T126" s="136">
        <v>1.232</v>
      </c>
      <c r="U126" s="125" t="s">
        <v>1798</v>
      </c>
      <c r="V126" s="125" t="s">
        <v>1798</v>
      </c>
      <c r="W126" s="79"/>
      <c r="X126" s="138">
        <v>18.357040084343751</v>
      </c>
      <c r="Y126" s="138">
        <v>127.15889656601951</v>
      </c>
    </row>
    <row r="127" spans="1:25" ht="18">
      <c r="A127" s="93"/>
      <c r="B127" s="32"/>
      <c r="C127" s="11" t="s">
        <v>46</v>
      </c>
      <c r="D127" s="79"/>
      <c r="E127" s="12" t="s">
        <v>94</v>
      </c>
      <c r="F127" s="79"/>
      <c r="G127" s="12" t="s">
        <v>5</v>
      </c>
      <c r="H127" s="79"/>
      <c r="I127" s="13" t="s">
        <v>137</v>
      </c>
      <c r="J127" s="13" t="s">
        <v>96</v>
      </c>
      <c r="K127" s="63" t="s">
        <v>143</v>
      </c>
      <c r="L127" s="14" t="s">
        <v>144</v>
      </c>
      <c r="N127" s="13" t="s">
        <v>145</v>
      </c>
      <c r="O127" s="13" t="s">
        <v>146</v>
      </c>
      <c r="P127" s="15" t="s">
        <v>147</v>
      </c>
      <c r="Q127" s="14" t="s">
        <v>148</v>
      </c>
      <c r="S127" s="13" t="s">
        <v>1790</v>
      </c>
      <c r="T127" s="136">
        <v>4.6914999999999996</v>
      </c>
      <c r="U127" s="137">
        <v>32.340000000000003</v>
      </c>
      <c r="V127" s="137">
        <v>8.0995000000000008</v>
      </c>
      <c r="W127" s="79"/>
      <c r="X127" s="138">
        <v>1000</v>
      </c>
      <c r="Y127" s="138">
        <v>1000</v>
      </c>
    </row>
    <row r="128" spans="1:25" ht="18">
      <c r="A128" s="93"/>
      <c r="B128" s="32"/>
      <c r="C128" s="11" t="s">
        <v>47</v>
      </c>
      <c r="D128" s="79"/>
      <c r="E128" s="12" t="s">
        <v>94</v>
      </c>
      <c r="F128" s="79"/>
      <c r="G128" s="12" t="s">
        <v>5</v>
      </c>
      <c r="H128" s="79"/>
      <c r="I128" s="13" t="s">
        <v>137</v>
      </c>
      <c r="J128" s="13" t="s">
        <v>96</v>
      </c>
      <c r="K128" s="63" t="s">
        <v>742</v>
      </c>
      <c r="L128" s="14" t="s">
        <v>743</v>
      </c>
      <c r="N128" s="13" t="s">
        <v>150</v>
      </c>
      <c r="O128" s="13" t="s">
        <v>149</v>
      </c>
      <c r="P128" s="15" t="s">
        <v>151</v>
      </c>
      <c r="Q128" s="14" t="s">
        <v>152</v>
      </c>
      <c r="S128" s="13" t="s">
        <v>1790</v>
      </c>
      <c r="T128" s="136">
        <v>2.6959999999999997</v>
      </c>
      <c r="U128" s="125" t="s">
        <v>1798</v>
      </c>
      <c r="V128" s="125" t="s">
        <v>1798</v>
      </c>
      <c r="W128" s="79"/>
      <c r="X128" s="138">
        <v>21.522543795996398</v>
      </c>
      <c r="Y128" s="138">
        <v>117.4296353671732</v>
      </c>
    </row>
    <row r="129" spans="1:25" ht="18">
      <c r="A129" s="93"/>
      <c r="B129" s="32"/>
      <c r="C129" s="11" t="s">
        <v>48</v>
      </c>
      <c r="D129" s="79"/>
      <c r="E129" s="12" t="s">
        <v>94</v>
      </c>
      <c r="F129" s="79"/>
      <c r="G129" s="12" t="s">
        <v>43</v>
      </c>
      <c r="H129" s="79"/>
      <c r="I129" s="13" t="s">
        <v>108</v>
      </c>
      <c r="J129" s="13" t="s">
        <v>109</v>
      </c>
      <c r="K129" s="63" t="s">
        <v>153</v>
      </c>
      <c r="L129" s="14" t="s">
        <v>154</v>
      </c>
      <c r="N129" s="13" t="s">
        <v>155</v>
      </c>
      <c r="O129" s="13" t="s">
        <v>146</v>
      </c>
      <c r="P129" s="15" t="s">
        <v>156</v>
      </c>
      <c r="Q129" s="14" t="s">
        <v>157</v>
      </c>
      <c r="S129" s="13" t="s">
        <v>1790</v>
      </c>
      <c r="T129" s="136">
        <v>2.3384999999999998</v>
      </c>
      <c r="U129" s="137">
        <v>7.1994999999999996</v>
      </c>
      <c r="V129" s="137">
        <v>16.175000000000001</v>
      </c>
      <c r="W129" s="79"/>
      <c r="X129" s="138">
        <v>36.580612521141049</v>
      </c>
      <c r="Y129" s="138">
        <v>900.48921745528742</v>
      </c>
    </row>
    <row r="130" spans="1:25" ht="18">
      <c r="A130" s="93"/>
      <c r="B130" s="32"/>
      <c r="C130" s="11" t="s">
        <v>49</v>
      </c>
      <c r="D130" s="79"/>
      <c r="E130" s="12" t="s">
        <v>94</v>
      </c>
      <c r="F130" s="79"/>
      <c r="G130" s="12" t="s">
        <v>43</v>
      </c>
      <c r="H130" s="79"/>
      <c r="I130" s="13" t="s">
        <v>95</v>
      </c>
      <c r="J130" s="13" t="s">
        <v>138</v>
      </c>
      <c r="K130" s="63" t="s">
        <v>158</v>
      </c>
      <c r="L130" s="14" t="s">
        <v>159</v>
      </c>
      <c r="N130" s="13" t="s">
        <v>558</v>
      </c>
      <c r="O130" s="13" t="s">
        <v>149</v>
      </c>
      <c r="P130" s="15" t="s">
        <v>813</v>
      </c>
      <c r="Q130" s="14" t="s">
        <v>814</v>
      </c>
      <c r="S130" s="13" t="s">
        <v>1790</v>
      </c>
      <c r="T130" s="136">
        <v>9.9989999999999988</v>
      </c>
      <c r="U130" s="125" t="s">
        <v>1798</v>
      </c>
      <c r="V130" s="125" t="s">
        <v>1798</v>
      </c>
      <c r="W130" s="79"/>
      <c r="X130" s="138">
        <v>1000</v>
      </c>
      <c r="Y130" s="138">
        <v>1000</v>
      </c>
    </row>
    <row r="131" spans="1:25" ht="18">
      <c r="A131" s="93"/>
      <c r="B131" s="32"/>
      <c r="C131" s="11" t="s">
        <v>50</v>
      </c>
      <c r="D131" s="79"/>
      <c r="E131" s="12" t="s">
        <v>94</v>
      </c>
      <c r="F131" s="79"/>
      <c r="G131" s="12" t="s">
        <v>5</v>
      </c>
      <c r="H131" s="79"/>
      <c r="I131" s="13" t="s">
        <v>160</v>
      </c>
      <c r="J131" s="13" t="s">
        <v>133</v>
      </c>
      <c r="K131" s="63" t="s">
        <v>161</v>
      </c>
      <c r="L131" s="14" t="s">
        <v>162</v>
      </c>
      <c r="N131" s="13" t="s">
        <v>163</v>
      </c>
      <c r="O131" s="13" t="s">
        <v>98</v>
      </c>
      <c r="P131" s="15" t="s">
        <v>164</v>
      </c>
      <c r="Q131" s="14" t="s">
        <v>165</v>
      </c>
      <c r="S131" s="13" t="s">
        <v>1790</v>
      </c>
      <c r="T131" s="136">
        <v>2.351</v>
      </c>
      <c r="U131" s="137">
        <v>10.32</v>
      </c>
      <c r="V131" s="137">
        <v>4.3384999999999998</v>
      </c>
      <c r="W131" s="79"/>
      <c r="X131" s="138">
        <v>1000</v>
      </c>
      <c r="Y131" s="138">
        <v>1000</v>
      </c>
    </row>
    <row r="132" spans="1:25" ht="18">
      <c r="A132" s="93"/>
      <c r="B132" s="32"/>
      <c r="C132" s="11" t="s">
        <v>51</v>
      </c>
      <c r="D132" s="79"/>
      <c r="E132" s="12" t="s">
        <v>94</v>
      </c>
      <c r="F132" s="79"/>
      <c r="G132" s="12" t="s">
        <v>43</v>
      </c>
      <c r="H132" s="79"/>
      <c r="I132" s="13" t="s">
        <v>166</v>
      </c>
      <c r="J132" s="13" t="s">
        <v>96</v>
      </c>
      <c r="K132" s="63" t="s">
        <v>167</v>
      </c>
      <c r="L132" s="14" t="s">
        <v>168</v>
      </c>
      <c r="N132" s="13" t="s">
        <v>97</v>
      </c>
      <c r="O132" s="13" t="s">
        <v>121</v>
      </c>
      <c r="P132" s="15" t="s">
        <v>169</v>
      </c>
      <c r="Q132" s="14" t="s">
        <v>170</v>
      </c>
      <c r="S132" s="13" t="s">
        <v>1790</v>
      </c>
      <c r="T132" s="136">
        <v>22.945</v>
      </c>
      <c r="U132" s="137">
        <v>712.65</v>
      </c>
      <c r="V132" s="137">
        <v>148.1</v>
      </c>
      <c r="W132" s="79"/>
      <c r="X132" s="138">
        <v>1000</v>
      </c>
      <c r="Y132" s="138">
        <v>1000</v>
      </c>
    </row>
    <row r="133" spans="1:25" ht="18">
      <c r="A133" s="93"/>
      <c r="B133" s="32"/>
      <c r="C133" s="11" t="s">
        <v>52</v>
      </c>
      <c r="D133" s="79"/>
      <c r="E133" s="12" t="s">
        <v>94</v>
      </c>
      <c r="F133" s="79"/>
      <c r="G133" s="12" t="s">
        <v>5</v>
      </c>
      <c r="H133" s="79"/>
      <c r="I133" s="13" t="s">
        <v>127</v>
      </c>
      <c r="J133" s="13" t="s">
        <v>109</v>
      </c>
      <c r="K133" s="63" t="s">
        <v>702</v>
      </c>
      <c r="L133" s="14" t="s">
        <v>703</v>
      </c>
      <c r="N133" s="13" t="s">
        <v>145</v>
      </c>
      <c r="O133" s="13" t="s">
        <v>98</v>
      </c>
      <c r="P133" s="15" t="s">
        <v>719</v>
      </c>
      <c r="Q133" s="14" t="s">
        <v>720</v>
      </c>
      <c r="S133" s="13" t="s">
        <v>1790</v>
      </c>
      <c r="T133" s="136">
        <v>1.5009999999999999</v>
      </c>
      <c r="U133" s="137">
        <v>9.5184999999999995</v>
      </c>
      <c r="V133" s="137">
        <v>20.954999999999998</v>
      </c>
      <c r="W133" s="79"/>
      <c r="X133" s="138">
        <v>6.2517982593565158</v>
      </c>
      <c r="Y133" s="138">
        <v>40.077159518643697</v>
      </c>
    </row>
    <row r="134" spans="1:25" ht="18">
      <c r="A134" s="93"/>
      <c r="B134" s="32"/>
      <c r="C134" s="11" t="s">
        <v>53</v>
      </c>
      <c r="D134" s="79"/>
      <c r="E134" s="12" t="s">
        <v>94</v>
      </c>
      <c r="F134" s="79"/>
      <c r="G134" s="12" t="s">
        <v>43</v>
      </c>
      <c r="H134" s="79"/>
      <c r="I134" s="13" t="s">
        <v>552</v>
      </c>
      <c r="J134" s="13" t="s">
        <v>96</v>
      </c>
      <c r="K134" s="63" t="s">
        <v>704</v>
      </c>
      <c r="L134" s="14" t="s">
        <v>705</v>
      </c>
      <c r="N134" s="13" t="s">
        <v>155</v>
      </c>
      <c r="O134" s="13" t="s">
        <v>121</v>
      </c>
      <c r="P134" s="15" t="s">
        <v>171</v>
      </c>
      <c r="Q134" s="14" t="s">
        <v>172</v>
      </c>
      <c r="S134" s="13" t="s">
        <v>1790</v>
      </c>
      <c r="T134" s="136">
        <v>10.405000000000001</v>
      </c>
      <c r="U134" s="137">
        <v>13.11</v>
      </c>
      <c r="V134" s="125" t="s">
        <v>1798</v>
      </c>
      <c r="W134" s="79"/>
      <c r="X134" s="138">
        <v>13.420839692590949</v>
      </c>
      <c r="Y134" s="138">
        <v>91.927506469170595</v>
      </c>
    </row>
    <row r="135" spans="1:25" ht="18">
      <c r="A135" s="93"/>
      <c r="B135" s="32"/>
      <c r="C135" s="11" t="s">
        <v>54</v>
      </c>
      <c r="D135" s="79"/>
      <c r="E135" s="12" t="s">
        <v>94</v>
      </c>
      <c r="F135" s="79"/>
      <c r="G135" s="12" t="s">
        <v>5</v>
      </c>
      <c r="H135" s="79"/>
      <c r="I135" s="13" t="s">
        <v>108</v>
      </c>
      <c r="J135" s="13" t="s">
        <v>138</v>
      </c>
      <c r="K135" s="63" t="s">
        <v>173</v>
      </c>
      <c r="L135" s="14" t="s">
        <v>174</v>
      </c>
      <c r="N135" s="13" t="s">
        <v>112</v>
      </c>
      <c r="O135" s="13" t="s">
        <v>113</v>
      </c>
      <c r="P135" s="15" t="s">
        <v>175</v>
      </c>
      <c r="Q135" s="14" t="s">
        <v>176</v>
      </c>
      <c r="S135" s="13" t="s">
        <v>1790</v>
      </c>
      <c r="T135" s="136">
        <v>3.3144999999999998</v>
      </c>
      <c r="U135" s="137">
        <v>10.034000000000001</v>
      </c>
      <c r="V135" s="137">
        <v>8.7479999999999993</v>
      </c>
      <c r="W135" s="79"/>
      <c r="X135" s="138">
        <v>5.59656047130927</v>
      </c>
      <c r="Y135" s="138">
        <v>144.97989521262753</v>
      </c>
    </row>
    <row r="136" spans="1:25" ht="18">
      <c r="A136" s="93"/>
      <c r="B136" s="32"/>
      <c r="C136" s="11" t="s">
        <v>55</v>
      </c>
      <c r="D136" s="79"/>
      <c r="E136" s="12" t="s">
        <v>94</v>
      </c>
      <c r="F136" s="79"/>
      <c r="G136" s="12" t="s">
        <v>43</v>
      </c>
      <c r="H136" s="79"/>
      <c r="I136" s="13" t="s">
        <v>95</v>
      </c>
      <c r="J136" s="13" t="s">
        <v>96</v>
      </c>
      <c r="K136" s="63" t="s">
        <v>177</v>
      </c>
      <c r="L136" s="14" t="s">
        <v>178</v>
      </c>
      <c r="N136" s="13" t="s">
        <v>706</v>
      </c>
      <c r="O136" s="13" t="s">
        <v>105</v>
      </c>
      <c r="P136" s="15" t="s">
        <v>707</v>
      </c>
      <c r="Q136" s="14" t="s">
        <v>708</v>
      </c>
      <c r="S136" s="13" t="s">
        <v>1790</v>
      </c>
      <c r="T136" s="136">
        <v>2.4370000000000003</v>
      </c>
      <c r="U136" s="137">
        <v>15.244999999999999</v>
      </c>
      <c r="V136" s="137">
        <v>5.9390000000000001</v>
      </c>
      <c r="W136" s="79"/>
      <c r="X136" s="138">
        <v>1000</v>
      </c>
      <c r="Y136" s="138">
        <v>1000</v>
      </c>
    </row>
    <row r="137" spans="1:25" ht="18">
      <c r="A137" s="93"/>
      <c r="B137" s="32"/>
      <c r="C137" s="11" t="s">
        <v>56</v>
      </c>
      <c r="D137" s="79"/>
      <c r="E137" s="12" t="s">
        <v>94</v>
      </c>
      <c r="F137" s="79"/>
      <c r="G137" s="12" t="s">
        <v>43</v>
      </c>
      <c r="H137" s="79"/>
      <c r="I137" s="13" t="s">
        <v>95</v>
      </c>
      <c r="J137" s="13" t="s">
        <v>96</v>
      </c>
      <c r="K137" s="63" t="s">
        <v>179</v>
      </c>
      <c r="L137" s="14" t="s">
        <v>180</v>
      </c>
      <c r="N137" s="13" t="s">
        <v>145</v>
      </c>
      <c r="O137" s="13" t="s">
        <v>105</v>
      </c>
      <c r="P137" s="15" t="s">
        <v>181</v>
      </c>
      <c r="Q137" s="14" t="s">
        <v>182</v>
      </c>
      <c r="S137" s="13" t="s">
        <v>1790</v>
      </c>
      <c r="T137" s="136">
        <v>11.574999999999999</v>
      </c>
      <c r="U137" s="137">
        <v>97.92</v>
      </c>
      <c r="V137" s="137">
        <v>48.545000000000002</v>
      </c>
      <c r="W137" s="79"/>
      <c r="X137" s="138">
        <v>1000</v>
      </c>
      <c r="Y137" s="138">
        <v>1000</v>
      </c>
    </row>
    <row r="138" spans="1:25" ht="18">
      <c r="A138" s="93"/>
      <c r="B138" s="32"/>
      <c r="C138" s="11" t="s">
        <v>57</v>
      </c>
      <c r="D138" s="79"/>
      <c r="E138" s="12" t="s">
        <v>94</v>
      </c>
      <c r="F138" s="79"/>
      <c r="G138" s="12" t="s">
        <v>43</v>
      </c>
      <c r="H138" s="79"/>
      <c r="I138" s="13" t="s">
        <v>137</v>
      </c>
      <c r="J138" s="13" t="s">
        <v>96</v>
      </c>
      <c r="K138" s="63" t="s">
        <v>643</v>
      </c>
      <c r="L138" s="14" t="s">
        <v>644</v>
      </c>
      <c r="N138" s="13" t="s">
        <v>558</v>
      </c>
      <c r="O138" s="13" t="s">
        <v>121</v>
      </c>
      <c r="P138" s="15" t="s">
        <v>645</v>
      </c>
      <c r="Q138" s="14" t="s">
        <v>646</v>
      </c>
      <c r="S138" s="13" t="s">
        <v>1790</v>
      </c>
      <c r="T138" s="136">
        <v>2.3660000000000001</v>
      </c>
      <c r="U138" s="137">
        <v>49.17</v>
      </c>
      <c r="V138" s="125" t="s">
        <v>1798</v>
      </c>
      <c r="W138" s="79"/>
      <c r="X138" s="138">
        <v>3.6029654305336885</v>
      </c>
      <c r="Y138" s="138">
        <v>22.829484687421729</v>
      </c>
    </row>
    <row r="139" spans="1:25" ht="18">
      <c r="A139" s="93"/>
      <c r="B139" s="32"/>
      <c r="C139" s="11" t="s">
        <v>58</v>
      </c>
      <c r="D139" s="79"/>
      <c r="E139" s="12" t="s">
        <v>94</v>
      </c>
      <c r="F139" s="79"/>
      <c r="G139" s="12" t="s">
        <v>5</v>
      </c>
      <c r="H139" s="79"/>
      <c r="I139" s="13" t="s">
        <v>137</v>
      </c>
      <c r="J139" s="13" t="s">
        <v>96</v>
      </c>
      <c r="K139" s="63" t="s">
        <v>647</v>
      </c>
      <c r="L139" s="14" t="s">
        <v>648</v>
      </c>
      <c r="N139" s="13" t="s">
        <v>163</v>
      </c>
      <c r="O139" s="13" t="s">
        <v>105</v>
      </c>
      <c r="P139" s="15" t="s">
        <v>649</v>
      </c>
      <c r="Q139" s="14" t="s">
        <v>650</v>
      </c>
      <c r="S139" s="13" t="s">
        <v>1790</v>
      </c>
      <c r="T139" s="136">
        <v>0.7198</v>
      </c>
      <c r="U139" s="125" t="s">
        <v>1798</v>
      </c>
      <c r="V139" s="137">
        <v>3.681</v>
      </c>
      <c r="W139" s="79"/>
      <c r="X139" s="138">
        <v>3.664271557017682</v>
      </c>
      <c r="Y139" s="138">
        <v>22.706963243813526</v>
      </c>
    </row>
    <row r="140" spans="1:25" ht="18">
      <c r="A140" s="93"/>
      <c r="B140" s="32"/>
      <c r="C140" s="11" t="s">
        <v>59</v>
      </c>
      <c r="D140" s="79"/>
      <c r="E140" s="12" t="s">
        <v>94</v>
      </c>
      <c r="F140" s="79"/>
      <c r="G140" s="12" t="s">
        <v>43</v>
      </c>
      <c r="H140" s="79"/>
      <c r="I140" s="13" t="s">
        <v>108</v>
      </c>
      <c r="J140" s="13" t="s">
        <v>96</v>
      </c>
      <c r="K140" s="63" t="s">
        <v>651</v>
      </c>
      <c r="L140" s="14" t="s">
        <v>652</v>
      </c>
      <c r="N140" s="13" t="s">
        <v>564</v>
      </c>
      <c r="O140" s="13" t="s">
        <v>113</v>
      </c>
      <c r="P140" s="15" t="s">
        <v>653</v>
      </c>
      <c r="Q140" s="14" t="s">
        <v>654</v>
      </c>
      <c r="S140" s="13" t="s">
        <v>1790</v>
      </c>
      <c r="T140" s="136">
        <v>2.5810000000000004</v>
      </c>
      <c r="U140" s="137">
        <v>51.16</v>
      </c>
      <c r="V140" s="137">
        <v>7.8635000000000002</v>
      </c>
      <c r="W140" s="79"/>
      <c r="X140" s="138">
        <v>17.57152702781395</v>
      </c>
      <c r="Y140" s="138">
        <v>119.96138999863601</v>
      </c>
    </row>
    <row r="141" spans="1:25" ht="18">
      <c r="A141" s="93"/>
      <c r="B141" s="32"/>
      <c r="C141" s="11" t="s">
        <v>60</v>
      </c>
      <c r="D141" s="79"/>
      <c r="E141" s="12" t="s">
        <v>94</v>
      </c>
      <c r="F141" s="79"/>
      <c r="G141" s="12" t="s">
        <v>43</v>
      </c>
      <c r="H141" s="79"/>
      <c r="I141" s="13" t="s">
        <v>130</v>
      </c>
      <c r="J141" s="13" t="s">
        <v>133</v>
      </c>
      <c r="K141" s="63" t="s">
        <v>655</v>
      </c>
      <c r="L141" s="14" t="s">
        <v>656</v>
      </c>
      <c r="N141" s="13" t="s">
        <v>163</v>
      </c>
      <c r="O141" s="13" t="s">
        <v>105</v>
      </c>
      <c r="P141" s="15" t="s">
        <v>657</v>
      </c>
      <c r="Q141" s="14" t="s">
        <v>658</v>
      </c>
      <c r="S141" s="13" t="s">
        <v>1790</v>
      </c>
      <c r="T141" s="136">
        <v>2.7795000000000001</v>
      </c>
      <c r="U141" s="137">
        <v>8.4075000000000006</v>
      </c>
      <c r="V141" s="137">
        <v>29.49</v>
      </c>
      <c r="W141" s="79"/>
      <c r="X141" s="138">
        <v>31.634799446200166</v>
      </c>
      <c r="Y141" s="138">
        <v>198.04578922991266</v>
      </c>
    </row>
    <row r="142" spans="1:25" ht="18">
      <c r="A142" s="93"/>
      <c r="B142" s="32"/>
      <c r="C142" s="11" t="s">
        <v>61</v>
      </c>
      <c r="D142" s="79"/>
      <c r="E142" s="12" t="s">
        <v>94</v>
      </c>
      <c r="F142" s="79"/>
      <c r="G142" s="12" t="s">
        <v>43</v>
      </c>
      <c r="H142" s="79"/>
      <c r="I142" s="13" t="s">
        <v>95</v>
      </c>
      <c r="J142" s="13" t="s">
        <v>96</v>
      </c>
      <c r="K142" s="63" t="s">
        <v>659</v>
      </c>
      <c r="L142" s="14" t="s">
        <v>660</v>
      </c>
      <c r="N142" s="13" t="s">
        <v>163</v>
      </c>
      <c r="O142" s="13" t="s">
        <v>146</v>
      </c>
      <c r="P142" s="15" t="s">
        <v>744</v>
      </c>
      <c r="Q142" s="14" t="s">
        <v>745</v>
      </c>
      <c r="S142" s="13" t="s">
        <v>1790</v>
      </c>
      <c r="T142" s="136">
        <v>3.5425</v>
      </c>
      <c r="U142" s="137">
        <v>28.364999999999998</v>
      </c>
      <c r="V142" s="137">
        <v>8.3569999999999993</v>
      </c>
      <c r="W142" s="79"/>
      <c r="X142" s="138">
        <v>1000</v>
      </c>
      <c r="Y142" s="138">
        <v>1000</v>
      </c>
    </row>
    <row r="143" spans="1:25" ht="18">
      <c r="A143" s="93"/>
      <c r="B143" s="32"/>
      <c r="C143" s="11" t="s">
        <v>599</v>
      </c>
      <c r="D143" s="79"/>
      <c r="E143" s="12" t="s">
        <v>94</v>
      </c>
      <c r="F143" s="79"/>
      <c r="G143" s="12" t="s">
        <v>43</v>
      </c>
      <c r="H143" s="79"/>
      <c r="I143" s="13" t="s">
        <v>137</v>
      </c>
      <c r="J143" s="13" t="s">
        <v>544</v>
      </c>
      <c r="K143" s="63" t="s">
        <v>918</v>
      </c>
      <c r="L143" s="14" t="s">
        <v>919</v>
      </c>
      <c r="N143" s="13" t="s">
        <v>145</v>
      </c>
      <c r="O143" s="13" t="s">
        <v>98</v>
      </c>
      <c r="P143" s="15" t="s">
        <v>920</v>
      </c>
      <c r="Q143" s="14" t="s">
        <v>921</v>
      </c>
      <c r="S143" s="13" t="s">
        <v>1790</v>
      </c>
      <c r="T143" s="136">
        <v>2.4470000000000001</v>
      </c>
      <c r="U143" s="137">
        <v>14.71</v>
      </c>
      <c r="V143" s="137">
        <v>55.9</v>
      </c>
      <c r="W143" s="79"/>
      <c r="X143" s="138">
        <v>5.6902133215751896</v>
      </c>
      <c r="Y143" s="138">
        <v>69.169209144380744</v>
      </c>
    </row>
    <row r="144" spans="1:25" ht="18">
      <c r="A144" s="93"/>
      <c r="B144" s="32"/>
      <c r="C144" s="11" t="s">
        <v>600</v>
      </c>
      <c r="D144" s="79"/>
      <c r="E144" s="12" t="s">
        <v>94</v>
      </c>
      <c r="F144" s="79"/>
      <c r="G144" s="12" t="s">
        <v>43</v>
      </c>
      <c r="H144" s="79"/>
      <c r="I144" s="13" t="s">
        <v>537</v>
      </c>
      <c r="J144" s="13" t="s">
        <v>96</v>
      </c>
      <c r="K144" s="63" t="s">
        <v>922</v>
      </c>
      <c r="L144" s="14" t="s">
        <v>923</v>
      </c>
      <c r="N144" s="13" t="s">
        <v>163</v>
      </c>
      <c r="O144" s="13" t="s">
        <v>105</v>
      </c>
      <c r="P144" s="15" t="s">
        <v>924</v>
      </c>
      <c r="Q144" s="14" t="s">
        <v>925</v>
      </c>
      <c r="S144" s="13" t="s">
        <v>1790</v>
      </c>
      <c r="T144" s="136">
        <v>3.25</v>
      </c>
      <c r="U144" s="137">
        <v>13.654999999999999</v>
      </c>
      <c r="V144" s="137">
        <v>6.7945000000000002</v>
      </c>
      <c r="W144" s="79"/>
      <c r="X144" s="138">
        <v>1000</v>
      </c>
      <c r="Y144" s="138">
        <v>1000</v>
      </c>
    </row>
    <row r="145" spans="1:25" ht="18">
      <c r="A145" s="93"/>
      <c r="B145" s="32"/>
      <c r="C145" s="11" t="s">
        <v>601</v>
      </c>
      <c r="D145" s="79"/>
      <c r="E145" s="12" t="s">
        <v>94</v>
      </c>
      <c r="F145" s="79"/>
      <c r="G145" s="12" t="s">
        <v>43</v>
      </c>
      <c r="H145" s="79"/>
      <c r="I145" s="13" t="s">
        <v>160</v>
      </c>
      <c r="J145" s="13" t="s">
        <v>96</v>
      </c>
      <c r="K145" s="63" t="s">
        <v>926</v>
      </c>
      <c r="L145" s="14" t="s">
        <v>927</v>
      </c>
      <c r="N145" s="13" t="s">
        <v>163</v>
      </c>
      <c r="O145" s="13" t="s">
        <v>149</v>
      </c>
      <c r="P145" s="15" t="s">
        <v>928</v>
      </c>
      <c r="Q145" s="14" t="s">
        <v>929</v>
      </c>
      <c r="S145" s="13" t="s">
        <v>1790</v>
      </c>
      <c r="T145" s="136">
        <v>1.1819999999999999</v>
      </c>
      <c r="U145" s="137">
        <v>45.38</v>
      </c>
      <c r="V145" s="137">
        <v>8.2989999999999995</v>
      </c>
      <c r="W145" s="79"/>
      <c r="X145" s="138">
        <v>1000</v>
      </c>
      <c r="Y145" s="138">
        <v>1000</v>
      </c>
    </row>
    <row r="146" spans="1:25" ht="18">
      <c r="A146" s="93"/>
      <c r="B146" s="32"/>
      <c r="C146" s="11" t="s">
        <v>62</v>
      </c>
      <c r="D146" s="79"/>
      <c r="E146" s="12" t="s">
        <v>1787</v>
      </c>
      <c r="F146" s="79"/>
      <c r="G146" s="12" t="s">
        <v>5</v>
      </c>
      <c r="H146" s="79"/>
      <c r="I146" s="13" t="s">
        <v>137</v>
      </c>
      <c r="J146" s="13" t="s">
        <v>96</v>
      </c>
      <c r="K146" s="63" t="s">
        <v>661</v>
      </c>
      <c r="L146" s="14" t="s">
        <v>662</v>
      </c>
      <c r="N146" s="13" t="s">
        <v>163</v>
      </c>
      <c r="O146" s="13" t="s">
        <v>105</v>
      </c>
      <c r="P146" s="15" t="s">
        <v>815</v>
      </c>
      <c r="Q146" s="14" t="s">
        <v>816</v>
      </c>
      <c r="S146" s="13" t="s">
        <v>1790</v>
      </c>
      <c r="T146" s="136">
        <v>2.4470000000000001</v>
      </c>
      <c r="U146" s="125" t="s">
        <v>1798</v>
      </c>
      <c r="V146" s="137">
        <v>3.415</v>
      </c>
      <c r="W146" s="79"/>
      <c r="X146" s="138">
        <v>4.3916101190952048</v>
      </c>
      <c r="Y146" s="138">
        <v>31.64037357288985</v>
      </c>
    </row>
    <row r="147" spans="1:25" ht="18">
      <c r="A147" s="93"/>
      <c r="B147" s="32"/>
      <c r="C147" s="11" t="s">
        <v>63</v>
      </c>
      <c r="D147" s="79"/>
      <c r="E147" s="12" t="s">
        <v>1787</v>
      </c>
      <c r="F147" s="79"/>
      <c r="G147" s="12" t="s">
        <v>43</v>
      </c>
      <c r="H147" s="79"/>
      <c r="I147" s="13" t="s">
        <v>137</v>
      </c>
      <c r="J147" s="13" t="s">
        <v>96</v>
      </c>
      <c r="K147" s="63" t="s">
        <v>709</v>
      </c>
      <c r="L147" s="14" t="s">
        <v>710</v>
      </c>
      <c r="N147" s="13" t="s">
        <v>557</v>
      </c>
      <c r="O147" s="13" t="s">
        <v>113</v>
      </c>
      <c r="P147" s="15" t="s">
        <v>817</v>
      </c>
      <c r="Q147" s="14" t="s">
        <v>818</v>
      </c>
      <c r="S147" s="13" t="s">
        <v>1790</v>
      </c>
      <c r="T147" s="136">
        <v>2.5155000000000003</v>
      </c>
      <c r="U147" s="137">
        <v>42.7</v>
      </c>
      <c r="V147" s="137">
        <v>4.7154999999999996</v>
      </c>
      <c r="W147" s="79"/>
      <c r="X147" s="138">
        <v>17.237499121099752</v>
      </c>
      <c r="Y147" s="138">
        <v>360.68285539945202</v>
      </c>
    </row>
    <row r="148" spans="1:25" ht="18">
      <c r="A148" s="93"/>
      <c r="B148" s="32"/>
      <c r="C148" s="11" t="s">
        <v>64</v>
      </c>
      <c r="D148" s="79"/>
      <c r="E148" s="12" t="s">
        <v>1787</v>
      </c>
      <c r="F148" s="79"/>
      <c r="G148" s="12" t="s">
        <v>43</v>
      </c>
      <c r="H148" s="79"/>
      <c r="I148" s="13" t="s">
        <v>550</v>
      </c>
      <c r="J148" s="13" t="s">
        <v>96</v>
      </c>
      <c r="K148" s="63" t="s">
        <v>663</v>
      </c>
      <c r="L148" s="14" t="s">
        <v>664</v>
      </c>
      <c r="N148" s="13" t="s">
        <v>665</v>
      </c>
      <c r="O148" s="13" t="s">
        <v>554</v>
      </c>
      <c r="P148" s="15" t="s">
        <v>666</v>
      </c>
      <c r="Q148" s="14" t="s">
        <v>667</v>
      </c>
      <c r="S148" s="13" t="s">
        <v>1790</v>
      </c>
      <c r="T148" s="136">
        <v>6.3650000000000002</v>
      </c>
      <c r="U148" s="137">
        <v>26.855</v>
      </c>
      <c r="V148" s="137">
        <v>42.72</v>
      </c>
      <c r="W148" s="79"/>
      <c r="X148" s="138">
        <v>1000</v>
      </c>
      <c r="Y148" s="138">
        <v>1000</v>
      </c>
    </row>
    <row r="149" spans="1:25" ht="18">
      <c r="A149" s="93"/>
      <c r="B149" s="32"/>
      <c r="C149" s="11" t="s">
        <v>65</v>
      </c>
      <c r="D149" s="79"/>
      <c r="E149" s="12" t="s">
        <v>1787</v>
      </c>
      <c r="F149" s="79"/>
      <c r="G149" s="12" t="s">
        <v>43</v>
      </c>
      <c r="H149" s="79"/>
      <c r="I149" s="13" t="s">
        <v>137</v>
      </c>
      <c r="J149" s="13" t="s">
        <v>138</v>
      </c>
      <c r="K149" s="63" t="s">
        <v>711</v>
      </c>
      <c r="L149" s="14" t="s">
        <v>712</v>
      </c>
      <c r="N149" s="13" t="s">
        <v>112</v>
      </c>
      <c r="O149" s="13" t="s">
        <v>554</v>
      </c>
      <c r="P149" s="15" t="s">
        <v>722</v>
      </c>
      <c r="Q149" s="14" t="s">
        <v>721</v>
      </c>
      <c r="S149" s="13" t="s">
        <v>1791</v>
      </c>
      <c r="T149" s="136">
        <v>2.4355000000000002</v>
      </c>
      <c r="U149" s="137">
        <v>18.484999999999999</v>
      </c>
      <c r="V149" s="137">
        <v>38.92</v>
      </c>
      <c r="W149" s="79"/>
      <c r="X149" s="138">
        <v>1000</v>
      </c>
      <c r="Y149" s="138">
        <v>1000</v>
      </c>
    </row>
    <row r="150" spans="1:25" ht="18">
      <c r="A150" s="93"/>
      <c r="B150" s="32"/>
      <c r="C150" s="11" t="s">
        <v>66</v>
      </c>
      <c r="D150" s="79"/>
      <c r="E150" s="12" t="s">
        <v>1787</v>
      </c>
      <c r="F150" s="79"/>
      <c r="G150" s="12" t="s">
        <v>5</v>
      </c>
      <c r="H150" s="79"/>
      <c r="I150" s="13" t="s">
        <v>134</v>
      </c>
      <c r="J150" s="13" t="s">
        <v>138</v>
      </c>
      <c r="K150" s="63" t="s">
        <v>746</v>
      </c>
      <c r="L150" s="14" t="s">
        <v>747</v>
      </c>
      <c r="N150" s="13" t="s">
        <v>558</v>
      </c>
      <c r="O150" s="13" t="s">
        <v>149</v>
      </c>
      <c r="P150" s="15" t="s">
        <v>819</v>
      </c>
      <c r="Q150" s="14" t="s">
        <v>820</v>
      </c>
      <c r="S150" s="13" t="s">
        <v>1790</v>
      </c>
      <c r="T150" s="136">
        <v>1.573</v>
      </c>
      <c r="U150" s="137">
        <v>21.11</v>
      </c>
      <c r="V150" s="137">
        <v>2.4620000000000002</v>
      </c>
      <c r="W150" s="79"/>
      <c r="X150" s="138">
        <v>2.0907230537611747</v>
      </c>
      <c r="Y150" s="138">
        <v>19.272229229715599</v>
      </c>
    </row>
    <row r="151" spans="1:25" ht="18">
      <c r="A151" s="93"/>
      <c r="B151" s="32"/>
      <c r="C151" s="11" t="s">
        <v>67</v>
      </c>
      <c r="D151" s="79"/>
      <c r="E151" s="12" t="s">
        <v>1787</v>
      </c>
      <c r="F151" s="79"/>
      <c r="G151" s="12" t="s">
        <v>43</v>
      </c>
      <c r="H151" s="79"/>
      <c r="I151" s="13" t="s">
        <v>552</v>
      </c>
      <c r="J151" s="13" t="s">
        <v>109</v>
      </c>
      <c r="K151" s="63" t="s">
        <v>668</v>
      </c>
      <c r="L151" s="14" t="s">
        <v>669</v>
      </c>
      <c r="N151" s="13" t="s">
        <v>163</v>
      </c>
      <c r="O151" s="13" t="s">
        <v>146</v>
      </c>
      <c r="P151" s="15" t="s">
        <v>821</v>
      </c>
      <c r="Q151" s="14" t="s">
        <v>822</v>
      </c>
      <c r="S151" s="13" t="s">
        <v>1790</v>
      </c>
      <c r="T151" s="136">
        <v>1.2595000000000001</v>
      </c>
      <c r="U151" s="137">
        <v>15.25</v>
      </c>
      <c r="V151" s="137">
        <v>9.8485000000000014</v>
      </c>
      <c r="W151" s="79"/>
      <c r="X151" s="138">
        <v>9.9829395932002303</v>
      </c>
      <c r="Y151" s="138">
        <v>131.36344067746251</v>
      </c>
    </row>
    <row r="152" spans="1:25" ht="18">
      <c r="A152" s="93"/>
      <c r="B152" s="32"/>
      <c r="C152" s="11" t="s">
        <v>68</v>
      </c>
      <c r="D152" s="79"/>
      <c r="E152" s="12" t="s">
        <v>1787</v>
      </c>
      <c r="F152" s="79"/>
      <c r="G152" s="12" t="s">
        <v>43</v>
      </c>
      <c r="H152" s="79"/>
      <c r="I152" s="13" t="s">
        <v>552</v>
      </c>
      <c r="J152" s="13" t="s">
        <v>96</v>
      </c>
      <c r="K152" s="63" t="s">
        <v>748</v>
      </c>
      <c r="L152" s="14" t="s">
        <v>749</v>
      </c>
      <c r="N152" s="13" t="s">
        <v>561</v>
      </c>
      <c r="O152" s="13" t="s">
        <v>554</v>
      </c>
      <c r="P152" s="15" t="s">
        <v>670</v>
      </c>
      <c r="Q152" s="14" t="s">
        <v>671</v>
      </c>
      <c r="S152" s="13" t="s">
        <v>1790</v>
      </c>
      <c r="T152" s="136">
        <v>1.9565000000000001</v>
      </c>
      <c r="U152" s="125" t="s">
        <v>1798</v>
      </c>
      <c r="V152" s="125" t="s">
        <v>1798</v>
      </c>
      <c r="W152" s="79"/>
      <c r="X152" s="138">
        <v>4.5347240930854493</v>
      </c>
      <c r="Y152" s="138">
        <v>21.897204945460452</v>
      </c>
    </row>
    <row r="153" spans="1:25" ht="18">
      <c r="A153" s="93"/>
      <c r="B153" s="32"/>
      <c r="C153" s="11" t="s">
        <v>69</v>
      </c>
      <c r="D153" s="79"/>
      <c r="E153" s="12" t="s">
        <v>1787</v>
      </c>
      <c r="F153" s="79"/>
      <c r="G153" s="12" t="s">
        <v>43</v>
      </c>
      <c r="H153" s="79"/>
      <c r="I153" s="13" t="s">
        <v>549</v>
      </c>
      <c r="J153" s="13" t="s">
        <v>541</v>
      </c>
      <c r="K153" s="63" t="s">
        <v>823</v>
      </c>
      <c r="L153" s="14" t="s">
        <v>824</v>
      </c>
      <c r="N153" s="13" t="s">
        <v>558</v>
      </c>
      <c r="O153" s="13" t="s">
        <v>149</v>
      </c>
      <c r="P153" s="15" t="s">
        <v>672</v>
      </c>
      <c r="Q153" s="14" t="s">
        <v>673</v>
      </c>
      <c r="S153" s="13" t="s">
        <v>1790</v>
      </c>
      <c r="T153" s="136">
        <v>2.5695000000000001</v>
      </c>
      <c r="U153" s="137">
        <v>16.489999999999998</v>
      </c>
      <c r="V153" s="137">
        <v>35.655000000000001</v>
      </c>
      <c r="W153" s="79"/>
      <c r="X153" s="138">
        <v>1000</v>
      </c>
      <c r="Y153" s="138">
        <v>1000</v>
      </c>
    </row>
    <row r="154" spans="1:25" ht="18">
      <c r="A154" s="93"/>
      <c r="B154" s="32"/>
      <c r="C154" s="11" t="s">
        <v>70</v>
      </c>
      <c r="D154" s="79"/>
      <c r="E154" s="12" t="s">
        <v>1787</v>
      </c>
      <c r="F154" s="79"/>
      <c r="G154" s="12" t="s">
        <v>5</v>
      </c>
      <c r="H154" s="79"/>
      <c r="I154" s="13" t="s">
        <v>137</v>
      </c>
      <c r="J154" s="13" t="s">
        <v>138</v>
      </c>
      <c r="K154" s="63" t="s">
        <v>674</v>
      </c>
      <c r="L154" s="63" t="s">
        <v>675</v>
      </c>
      <c r="N154" s="13" t="s">
        <v>558</v>
      </c>
      <c r="O154" s="13" t="s">
        <v>149</v>
      </c>
      <c r="P154" s="15" t="s">
        <v>825</v>
      </c>
      <c r="Q154" s="14" t="s">
        <v>826</v>
      </c>
      <c r="S154" s="13" t="s">
        <v>1790</v>
      </c>
      <c r="T154" s="136">
        <v>3.1520000000000001</v>
      </c>
      <c r="U154" s="137">
        <v>4.6840000000000002</v>
      </c>
      <c r="V154" s="137">
        <v>2.4289999999999998</v>
      </c>
      <c r="W154" s="79"/>
      <c r="X154" s="138">
        <v>89.122072351305604</v>
      </c>
      <c r="Y154" s="138">
        <v>1000</v>
      </c>
    </row>
    <row r="155" spans="1:25" ht="18">
      <c r="A155" s="93"/>
      <c r="B155" s="32"/>
      <c r="C155" s="11" t="s">
        <v>71</v>
      </c>
      <c r="D155" s="79"/>
      <c r="E155" s="12" t="s">
        <v>1787</v>
      </c>
      <c r="F155" s="79"/>
      <c r="G155" s="12" t="s">
        <v>5</v>
      </c>
      <c r="H155" s="79"/>
      <c r="I155" s="13" t="s">
        <v>127</v>
      </c>
      <c r="J155" s="13" t="s">
        <v>109</v>
      </c>
      <c r="K155" s="63" t="s">
        <v>676</v>
      </c>
      <c r="L155" s="14" t="s">
        <v>677</v>
      </c>
      <c r="N155" s="13" t="s">
        <v>145</v>
      </c>
      <c r="O155" s="13" t="s">
        <v>98</v>
      </c>
      <c r="P155" s="13" t="s">
        <v>827</v>
      </c>
      <c r="Q155" s="14" t="s">
        <v>828</v>
      </c>
      <c r="S155" s="13" t="s">
        <v>1790</v>
      </c>
      <c r="T155" s="136">
        <v>2.5075000000000003</v>
      </c>
      <c r="U155" s="137">
        <v>3.6495000000000002</v>
      </c>
      <c r="V155" s="137">
        <v>1.5725</v>
      </c>
      <c r="W155" s="79"/>
      <c r="X155" s="138">
        <v>4.8623966588906802</v>
      </c>
      <c r="Y155" s="138">
        <v>19.30455615978935</v>
      </c>
    </row>
    <row r="156" spans="1:25" ht="18">
      <c r="A156" s="93"/>
      <c r="B156" s="32"/>
      <c r="C156" s="11" t="s">
        <v>72</v>
      </c>
      <c r="D156" s="79"/>
      <c r="E156" s="12" t="s">
        <v>1787</v>
      </c>
      <c r="F156" s="79"/>
      <c r="G156" s="12" t="s">
        <v>43</v>
      </c>
      <c r="H156" s="79"/>
      <c r="I156" s="13" t="s">
        <v>552</v>
      </c>
      <c r="J156" s="13" t="s">
        <v>96</v>
      </c>
      <c r="K156" s="63" t="s">
        <v>678</v>
      </c>
      <c r="L156" s="14" t="s">
        <v>679</v>
      </c>
      <c r="N156" s="13" t="s">
        <v>558</v>
      </c>
      <c r="O156" s="13" t="s">
        <v>121</v>
      </c>
      <c r="P156" s="15" t="s">
        <v>680</v>
      </c>
      <c r="Q156" s="14" t="s">
        <v>681</v>
      </c>
      <c r="S156" s="13" t="s">
        <v>1790</v>
      </c>
      <c r="T156" s="125" t="s">
        <v>1798</v>
      </c>
      <c r="U156" s="125" t="s">
        <v>1798</v>
      </c>
      <c r="V156" s="125" t="s">
        <v>1798</v>
      </c>
      <c r="W156" s="79"/>
      <c r="X156" s="125" t="s">
        <v>1786</v>
      </c>
      <c r="Y156" s="125" t="s">
        <v>1786</v>
      </c>
    </row>
    <row r="157" spans="1:25" ht="18">
      <c r="A157" s="93"/>
      <c r="B157" s="32"/>
      <c r="C157" s="11" t="s">
        <v>73</v>
      </c>
      <c r="D157" s="79"/>
      <c r="E157" s="12" t="s">
        <v>1787</v>
      </c>
      <c r="F157" s="79"/>
      <c r="G157" s="12" t="s">
        <v>43</v>
      </c>
      <c r="H157" s="79"/>
      <c r="I157" s="13" t="s">
        <v>137</v>
      </c>
      <c r="J157" s="13" t="s">
        <v>96</v>
      </c>
      <c r="K157" s="63" t="s">
        <v>682</v>
      </c>
      <c r="L157" s="14" t="s">
        <v>683</v>
      </c>
      <c r="N157" s="13" t="s">
        <v>558</v>
      </c>
      <c r="O157" s="13" t="s">
        <v>121</v>
      </c>
      <c r="P157" s="15" t="s">
        <v>750</v>
      </c>
      <c r="Q157" s="14" t="s">
        <v>751</v>
      </c>
      <c r="S157" s="13" t="s">
        <v>1790</v>
      </c>
      <c r="T157" s="136">
        <v>4.3494999999999999</v>
      </c>
      <c r="U157" s="137">
        <v>3.8805000000000001</v>
      </c>
      <c r="V157" s="125" t="s">
        <v>1798</v>
      </c>
      <c r="W157" s="79"/>
      <c r="X157" s="138">
        <v>20.575313827544448</v>
      </c>
      <c r="Y157" s="138">
        <v>106.61462886829966</v>
      </c>
    </row>
    <row r="158" spans="1:25" ht="18">
      <c r="A158" s="93"/>
      <c r="B158" s="32"/>
      <c r="C158" s="11" t="s">
        <v>74</v>
      </c>
      <c r="D158" s="79"/>
      <c r="E158" s="12" t="s">
        <v>1787</v>
      </c>
      <c r="F158" s="79"/>
      <c r="G158" s="12" t="s">
        <v>5</v>
      </c>
      <c r="H158" s="79"/>
      <c r="I158" s="13" t="s">
        <v>137</v>
      </c>
      <c r="J158" s="13" t="s">
        <v>96</v>
      </c>
      <c r="K158" s="63" t="s">
        <v>684</v>
      </c>
      <c r="L158" s="14" t="s">
        <v>685</v>
      </c>
      <c r="N158" s="13" t="s">
        <v>145</v>
      </c>
      <c r="O158" s="13" t="s">
        <v>146</v>
      </c>
      <c r="P158" s="15" t="s">
        <v>752</v>
      </c>
      <c r="Q158" s="14" t="s">
        <v>753</v>
      </c>
      <c r="S158" s="13" t="s">
        <v>1790</v>
      </c>
      <c r="T158" s="136">
        <v>3.0860000000000003</v>
      </c>
      <c r="U158" s="137">
        <v>8.6265000000000001</v>
      </c>
      <c r="V158" s="137">
        <v>4.0670000000000002</v>
      </c>
      <c r="W158" s="79"/>
      <c r="X158" s="138">
        <v>1000</v>
      </c>
      <c r="Y158" s="138">
        <v>1000</v>
      </c>
    </row>
    <row r="159" spans="1:25" ht="18">
      <c r="A159" s="93"/>
      <c r="B159" s="32"/>
      <c r="C159" s="11" t="s">
        <v>75</v>
      </c>
      <c r="D159" s="79"/>
      <c r="E159" s="12" t="s">
        <v>1787</v>
      </c>
      <c r="F159" s="79"/>
      <c r="G159" s="12" t="s">
        <v>5</v>
      </c>
      <c r="H159" s="79"/>
      <c r="I159" s="13" t="s">
        <v>550</v>
      </c>
      <c r="J159" s="13" t="s">
        <v>96</v>
      </c>
      <c r="K159" s="69" t="s">
        <v>686</v>
      </c>
      <c r="L159" s="14" t="s">
        <v>687</v>
      </c>
      <c r="N159" s="13" t="s">
        <v>559</v>
      </c>
      <c r="O159" s="13" t="s">
        <v>554</v>
      </c>
      <c r="P159" s="15" t="s">
        <v>713</v>
      </c>
      <c r="Q159" s="14" t="s">
        <v>714</v>
      </c>
      <c r="S159" s="13" t="s">
        <v>1794</v>
      </c>
      <c r="T159" s="136">
        <v>5.149</v>
      </c>
      <c r="U159" s="137">
        <v>18.164999999999999</v>
      </c>
      <c r="V159" s="137">
        <v>46.594999999999999</v>
      </c>
      <c r="W159" s="79"/>
      <c r="X159" s="138">
        <v>22.099241538823549</v>
      </c>
      <c r="Y159" s="138">
        <v>1000</v>
      </c>
    </row>
    <row r="160" spans="1:25" ht="18">
      <c r="A160" s="93"/>
      <c r="B160" s="32"/>
      <c r="C160" s="11" t="s">
        <v>76</v>
      </c>
      <c r="D160" s="79"/>
      <c r="E160" s="12" t="s">
        <v>1787</v>
      </c>
      <c r="F160" s="79"/>
      <c r="G160" s="12" t="s">
        <v>43</v>
      </c>
      <c r="H160" s="79"/>
      <c r="I160" s="13" t="s">
        <v>550</v>
      </c>
      <c r="J160" s="13" t="s">
        <v>96</v>
      </c>
      <c r="K160" s="69" t="s">
        <v>715</v>
      </c>
      <c r="L160" s="14" t="s">
        <v>716</v>
      </c>
      <c r="N160" s="13" t="s">
        <v>112</v>
      </c>
      <c r="O160" s="13" t="s">
        <v>562</v>
      </c>
      <c r="P160" s="15" t="s">
        <v>688</v>
      </c>
      <c r="Q160" s="14" t="s">
        <v>689</v>
      </c>
      <c r="S160" s="13" t="s">
        <v>1791</v>
      </c>
      <c r="T160" s="136">
        <v>1.7075</v>
      </c>
      <c r="U160" s="137">
        <v>10.205</v>
      </c>
      <c r="V160" s="137">
        <v>9.5284999999999993</v>
      </c>
      <c r="W160" s="79"/>
      <c r="X160" s="138">
        <v>1000</v>
      </c>
      <c r="Y160" s="138">
        <v>1000</v>
      </c>
    </row>
    <row r="161" spans="1:25" ht="18">
      <c r="A161" s="93"/>
      <c r="B161" s="32"/>
      <c r="C161" s="11" t="s">
        <v>77</v>
      </c>
      <c r="D161" s="79"/>
      <c r="E161" s="12" t="s">
        <v>1787</v>
      </c>
      <c r="F161" s="79"/>
      <c r="G161" s="12" t="s">
        <v>5</v>
      </c>
      <c r="H161" s="79"/>
      <c r="I161" s="13" t="s">
        <v>537</v>
      </c>
      <c r="J161" s="13" t="s">
        <v>109</v>
      </c>
      <c r="K161" s="69" t="s">
        <v>690</v>
      </c>
      <c r="L161" s="14" t="s">
        <v>691</v>
      </c>
      <c r="N161" s="13" t="s">
        <v>568</v>
      </c>
      <c r="O161" s="13" t="s">
        <v>121</v>
      </c>
      <c r="P161" s="15" t="s">
        <v>754</v>
      </c>
      <c r="Q161" s="14" t="s">
        <v>755</v>
      </c>
      <c r="S161" s="13" t="s">
        <v>1796</v>
      </c>
      <c r="T161" s="136">
        <v>2.6524999999999999</v>
      </c>
      <c r="U161" s="137">
        <v>7.1444999999999999</v>
      </c>
      <c r="V161" s="137">
        <v>19.12</v>
      </c>
      <c r="W161" s="79"/>
      <c r="X161" s="125">
        <v>1000</v>
      </c>
      <c r="Y161" s="125">
        <v>1000</v>
      </c>
    </row>
    <row r="162" spans="1:25" ht="18">
      <c r="A162" s="93"/>
      <c r="B162" s="32"/>
      <c r="C162" s="11" t="s">
        <v>78</v>
      </c>
      <c r="D162" s="79"/>
      <c r="E162" s="12" t="s">
        <v>1787</v>
      </c>
      <c r="F162" s="79"/>
      <c r="G162" s="12" t="s">
        <v>5</v>
      </c>
      <c r="H162" s="79"/>
      <c r="I162" s="13" t="s">
        <v>108</v>
      </c>
      <c r="J162" s="13" t="s">
        <v>138</v>
      </c>
      <c r="K162" s="69" t="s">
        <v>717</v>
      </c>
      <c r="L162" s="14" t="s">
        <v>718</v>
      </c>
      <c r="N162" s="13" t="s">
        <v>112</v>
      </c>
      <c r="O162" s="13" t="s">
        <v>554</v>
      </c>
      <c r="P162" s="15" t="s">
        <v>692</v>
      </c>
      <c r="Q162" s="14" t="s">
        <v>693</v>
      </c>
      <c r="S162" s="13" t="s">
        <v>1796</v>
      </c>
      <c r="T162" s="136">
        <v>1.0455000000000001</v>
      </c>
      <c r="U162" s="137">
        <v>10.987500000000001</v>
      </c>
      <c r="V162" s="137">
        <v>6.1555</v>
      </c>
      <c r="W162" s="79"/>
      <c r="X162" s="138">
        <v>21.220929452511751</v>
      </c>
      <c r="Y162" s="138">
        <v>205.03557253608449</v>
      </c>
    </row>
    <row r="163" spans="1:25" ht="18">
      <c r="A163" s="93"/>
      <c r="B163" s="32"/>
      <c r="C163" s="11" t="s">
        <v>602</v>
      </c>
      <c r="D163" s="79"/>
      <c r="E163" s="12" t="s">
        <v>1787</v>
      </c>
      <c r="F163" s="79"/>
      <c r="G163" s="12" t="s">
        <v>43</v>
      </c>
      <c r="H163" s="79"/>
      <c r="I163" s="13" t="s">
        <v>549</v>
      </c>
      <c r="J163" s="13" t="s">
        <v>96</v>
      </c>
      <c r="K163" s="69" t="s">
        <v>983</v>
      </c>
      <c r="L163" s="14" t="s">
        <v>984</v>
      </c>
      <c r="N163" s="13" t="s">
        <v>558</v>
      </c>
      <c r="O163" s="13" t="s">
        <v>146</v>
      </c>
      <c r="P163" s="15" t="s">
        <v>1176</v>
      </c>
      <c r="Q163" s="14" t="s">
        <v>1177</v>
      </c>
      <c r="S163" s="13" t="s">
        <v>1790</v>
      </c>
      <c r="T163" s="136">
        <v>2.052</v>
      </c>
      <c r="U163" s="137">
        <v>6.2530000000000001</v>
      </c>
      <c r="V163" s="137">
        <v>19.585000000000001</v>
      </c>
      <c r="W163" s="79"/>
      <c r="X163" s="138">
        <v>1000</v>
      </c>
      <c r="Y163" s="138">
        <v>1000</v>
      </c>
    </row>
    <row r="164" spans="1:25" ht="18">
      <c r="A164" s="93"/>
      <c r="B164" s="32"/>
      <c r="C164" s="11" t="s">
        <v>603</v>
      </c>
      <c r="D164" s="79"/>
      <c r="E164" s="12" t="s">
        <v>1787</v>
      </c>
      <c r="F164" s="79"/>
      <c r="G164" s="12" t="s">
        <v>43</v>
      </c>
      <c r="H164" s="79"/>
      <c r="I164" s="13" t="s">
        <v>548</v>
      </c>
      <c r="J164" s="13" t="s">
        <v>138</v>
      </c>
      <c r="K164" s="69" t="s">
        <v>1047</v>
      </c>
      <c r="L164" s="14" t="s">
        <v>1048</v>
      </c>
      <c r="N164" s="13" t="s">
        <v>556</v>
      </c>
      <c r="O164" s="13" t="s">
        <v>121</v>
      </c>
      <c r="P164" s="15" t="s">
        <v>1178</v>
      </c>
      <c r="Q164" s="14" t="s">
        <v>1179</v>
      </c>
      <c r="S164" s="13" t="s">
        <v>1790</v>
      </c>
      <c r="T164" s="136">
        <v>2.7949999999999999</v>
      </c>
      <c r="U164" s="137">
        <v>3.6549999999999998</v>
      </c>
      <c r="V164" s="125" t="s">
        <v>1798</v>
      </c>
      <c r="W164" s="79"/>
      <c r="X164" s="138">
        <v>6.0883164206513296</v>
      </c>
      <c r="Y164" s="138">
        <v>29.009065880125849</v>
      </c>
    </row>
    <row r="165" spans="1:25" ht="18">
      <c r="A165" s="93"/>
      <c r="B165" s="32"/>
      <c r="C165" s="11" t="s">
        <v>604</v>
      </c>
      <c r="D165" s="79"/>
      <c r="E165" s="12" t="s">
        <v>1787</v>
      </c>
      <c r="F165" s="79"/>
      <c r="G165" s="12" t="s">
        <v>43</v>
      </c>
      <c r="H165" s="79"/>
      <c r="I165" s="13" t="s">
        <v>549</v>
      </c>
      <c r="J165" s="13" t="s">
        <v>96</v>
      </c>
      <c r="K165" s="69" t="s">
        <v>897</v>
      </c>
      <c r="L165" s="14" t="s">
        <v>898</v>
      </c>
      <c r="N165" s="13" t="s">
        <v>558</v>
      </c>
      <c r="O165" s="13" t="s">
        <v>121</v>
      </c>
      <c r="P165" s="15" t="s">
        <v>899</v>
      </c>
      <c r="Q165" s="14" t="s">
        <v>900</v>
      </c>
      <c r="S165" s="13" t="s">
        <v>1794</v>
      </c>
      <c r="T165" s="136">
        <v>3.8645</v>
      </c>
      <c r="U165" s="137">
        <v>22.57</v>
      </c>
      <c r="V165" s="137">
        <v>59.97</v>
      </c>
      <c r="W165" s="79"/>
      <c r="X165" s="138">
        <v>1000</v>
      </c>
      <c r="Y165" s="138">
        <v>1000</v>
      </c>
    </row>
    <row r="166" spans="1:25" ht="18">
      <c r="A166" s="93"/>
      <c r="B166" s="32"/>
      <c r="C166" s="11" t="s">
        <v>605</v>
      </c>
      <c r="D166" s="79"/>
      <c r="E166" s="12" t="s">
        <v>1787</v>
      </c>
      <c r="F166" s="79"/>
      <c r="G166" s="12" t="s">
        <v>43</v>
      </c>
      <c r="H166" s="79"/>
      <c r="I166" s="13" t="s">
        <v>538</v>
      </c>
      <c r="J166" s="13" t="s">
        <v>133</v>
      </c>
      <c r="K166" s="69" t="s">
        <v>985</v>
      </c>
      <c r="L166" s="14" t="s">
        <v>986</v>
      </c>
      <c r="N166" s="13" t="s">
        <v>903</v>
      </c>
      <c r="O166" s="13" t="s">
        <v>562</v>
      </c>
      <c r="P166" s="15" t="s">
        <v>901</v>
      </c>
      <c r="Q166" s="14" t="s">
        <v>902</v>
      </c>
      <c r="S166" s="13" t="s">
        <v>1790</v>
      </c>
      <c r="T166" s="136">
        <v>3.9264999999999999</v>
      </c>
      <c r="U166" s="125" t="s">
        <v>1798</v>
      </c>
      <c r="V166" s="125" t="s">
        <v>1798</v>
      </c>
      <c r="W166" s="79"/>
      <c r="X166" s="138">
        <v>819.17908208434699</v>
      </c>
      <c r="Y166" s="138">
        <v>1000</v>
      </c>
    </row>
    <row r="167" spans="1:25" ht="18">
      <c r="A167" s="93"/>
      <c r="B167" s="32"/>
      <c r="C167" s="11" t="s">
        <v>606</v>
      </c>
      <c r="D167" s="79"/>
      <c r="E167" s="12" t="s">
        <v>1787</v>
      </c>
      <c r="F167" s="79"/>
      <c r="G167" s="12" t="s">
        <v>43</v>
      </c>
      <c r="H167" s="79"/>
      <c r="I167" s="13" t="s">
        <v>552</v>
      </c>
      <c r="J167" s="13" t="s">
        <v>96</v>
      </c>
      <c r="K167" s="69" t="s">
        <v>1180</v>
      </c>
      <c r="L167" s="14" t="s">
        <v>1181</v>
      </c>
      <c r="N167" s="13" t="s">
        <v>145</v>
      </c>
      <c r="O167" s="13" t="s">
        <v>98</v>
      </c>
      <c r="P167" s="15" t="s">
        <v>904</v>
      </c>
      <c r="Q167" s="14" t="s">
        <v>905</v>
      </c>
      <c r="S167" s="13" t="s">
        <v>1790</v>
      </c>
      <c r="T167" s="136">
        <v>3.2160000000000002</v>
      </c>
      <c r="U167" s="137">
        <v>16.875</v>
      </c>
      <c r="V167" s="137">
        <v>632.95000000000005</v>
      </c>
      <c r="W167" s="79"/>
      <c r="X167" s="138">
        <v>7.4858352214259956</v>
      </c>
      <c r="Y167" s="138">
        <v>64.689647968632343</v>
      </c>
    </row>
    <row r="168" spans="1:25" ht="18">
      <c r="A168" s="93"/>
      <c r="B168" s="32"/>
      <c r="C168" s="11" t="s">
        <v>607</v>
      </c>
      <c r="D168" s="79"/>
      <c r="E168" s="12" t="s">
        <v>1787</v>
      </c>
      <c r="F168" s="79"/>
      <c r="G168" s="12" t="s">
        <v>43</v>
      </c>
      <c r="H168" s="79"/>
      <c r="I168" s="13" t="s">
        <v>843</v>
      </c>
      <c r="J168" s="13" t="s">
        <v>138</v>
      </c>
      <c r="K168" s="69" t="s">
        <v>1182</v>
      </c>
      <c r="L168" s="14" t="s">
        <v>1183</v>
      </c>
      <c r="N168" s="13" t="s">
        <v>558</v>
      </c>
      <c r="O168" s="13" t="s">
        <v>121</v>
      </c>
      <c r="P168" s="15" t="s">
        <v>1184</v>
      </c>
      <c r="Q168" s="14" t="s">
        <v>1185</v>
      </c>
      <c r="S168" s="13" t="s">
        <v>1790</v>
      </c>
      <c r="T168" s="136">
        <v>12.414999999999999</v>
      </c>
      <c r="U168" s="125" t="s">
        <v>1798</v>
      </c>
      <c r="V168" s="125" t="s">
        <v>1798</v>
      </c>
      <c r="W168" s="79"/>
      <c r="X168" s="138">
        <v>6.4155625967053904</v>
      </c>
      <c r="Y168" s="138">
        <v>26.337483065015899</v>
      </c>
    </row>
    <row r="169" spans="1:25" ht="18">
      <c r="A169" s="93"/>
      <c r="B169" s="32"/>
      <c r="C169" s="11" t="s">
        <v>608</v>
      </c>
      <c r="D169" s="79"/>
      <c r="E169" s="12" t="s">
        <v>1787</v>
      </c>
      <c r="F169" s="79"/>
      <c r="G169" s="12" t="s">
        <v>43</v>
      </c>
      <c r="H169" s="79"/>
      <c r="I169" s="13" t="s">
        <v>137</v>
      </c>
      <c r="J169" s="13" t="s">
        <v>138</v>
      </c>
      <c r="K169" s="69" t="s">
        <v>906</v>
      </c>
      <c r="L169" s="14" t="s">
        <v>907</v>
      </c>
      <c r="N169" s="13" t="s">
        <v>568</v>
      </c>
      <c r="O169" s="13" t="s">
        <v>105</v>
      </c>
      <c r="P169" s="15" t="s">
        <v>1186</v>
      </c>
      <c r="Q169" s="14" t="s">
        <v>1187</v>
      </c>
      <c r="S169" s="13" t="s">
        <v>1790</v>
      </c>
      <c r="T169" s="125" t="s">
        <v>1798</v>
      </c>
      <c r="U169" s="125" t="s">
        <v>1798</v>
      </c>
      <c r="V169" s="125" t="s">
        <v>1798</v>
      </c>
      <c r="W169" s="79"/>
      <c r="X169" s="125" t="s">
        <v>1786</v>
      </c>
      <c r="Y169" s="125" t="s">
        <v>1786</v>
      </c>
    </row>
    <row r="170" spans="1:25" ht="18">
      <c r="A170" s="93"/>
      <c r="B170" s="32"/>
      <c r="C170" s="11" t="s">
        <v>609</v>
      </c>
      <c r="D170" s="79"/>
      <c r="E170" s="12" t="s">
        <v>1787</v>
      </c>
      <c r="F170" s="79"/>
      <c r="G170" s="12" t="s">
        <v>43</v>
      </c>
      <c r="H170" s="79"/>
      <c r="I170" s="13" t="s">
        <v>127</v>
      </c>
      <c r="J170" s="13" t="s">
        <v>138</v>
      </c>
      <c r="K170" s="69" t="s">
        <v>908</v>
      </c>
      <c r="L170" s="14" t="s">
        <v>909</v>
      </c>
      <c r="N170" s="13" t="s">
        <v>555</v>
      </c>
      <c r="O170" s="13" t="s">
        <v>1188</v>
      </c>
      <c r="P170" s="15" t="s">
        <v>1189</v>
      </c>
      <c r="Q170" s="14" t="s">
        <v>1190</v>
      </c>
      <c r="S170" s="13" t="s">
        <v>1790</v>
      </c>
      <c r="T170" s="125" t="s">
        <v>1798</v>
      </c>
      <c r="U170" s="125" t="s">
        <v>1798</v>
      </c>
      <c r="V170" s="125" t="s">
        <v>1798</v>
      </c>
      <c r="W170" s="79"/>
      <c r="X170" s="125" t="s">
        <v>1786</v>
      </c>
      <c r="Y170" s="125" t="s">
        <v>1786</v>
      </c>
    </row>
    <row r="171" spans="1:25" ht="18">
      <c r="A171" s="93"/>
      <c r="B171" s="32"/>
      <c r="C171" s="11" t="s">
        <v>610</v>
      </c>
      <c r="D171" s="79"/>
      <c r="E171" s="12" t="s">
        <v>1787</v>
      </c>
      <c r="F171" s="79"/>
      <c r="G171" s="12" t="s">
        <v>43</v>
      </c>
      <c r="H171" s="79"/>
      <c r="I171" s="13" t="s">
        <v>786</v>
      </c>
      <c r="J171" s="13" t="s">
        <v>138</v>
      </c>
      <c r="K171" s="69" t="s">
        <v>1191</v>
      </c>
      <c r="L171" s="14" t="s">
        <v>1192</v>
      </c>
      <c r="N171" s="13" t="s">
        <v>112</v>
      </c>
      <c r="O171" s="13" t="s">
        <v>562</v>
      </c>
      <c r="P171" s="15" t="s">
        <v>910</v>
      </c>
      <c r="Q171" s="14" t="s">
        <v>911</v>
      </c>
      <c r="S171" s="13" t="s">
        <v>1790</v>
      </c>
      <c r="T171" s="125" t="s">
        <v>1798</v>
      </c>
      <c r="U171" s="125" t="s">
        <v>1798</v>
      </c>
      <c r="V171" s="125" t="s">
        <v>1798</v>
      </c>
      <c r="W171" s="79"/>
      <c r="X171" s="125" t="s">
        <v>1786</v>
      </c>
      <c r="Y171" s="125" t="s">
        <v>1786</v>
      </c>
    </row>
    <row r="172" spans="1:25" ht="18">
      <c r="A172" s="93"/>
      <c r="B172" s="32"/>
      <c r="C172" s="11" t="s">
        <v>611</v>
      </c>
      <c r="D172" s="79"/>
      <c r="E172" s="12" t="s">
        <v>1787</v>
      </c>
      <c r="F172" s="79"/>
      <c r="G172" s="12" t="s">
        <v>43</v>
      </c>
      <c r="H172" s="79"/>
      <c r="I172" s="13" t="s">
        <v>95</v>
      </c>
      <c r="J172" s="13" t="s">
        <v>96</v>
      </c>
      <c r="K172" s="69" t="s">
        <v>1049</v>
      </c>
      <c r="L172" s="14" t="s">
        <v>1050</v>
      </c>
      <c r="N172" s="13" t="s">
        <v>558</v>
      </c>
      <c r="O172" s="13" t="s">
        <v>121</v>
      </c>
      <c r="P172" s="15" t="s">
        <v>1193</v>
      </c>
      <c r="Q172" s="14" t="s">
        <v>1194</v>
      </c>
      <c r="S172" s="13" t="s">
        <v>1790</v>
      </c>
      <c r="T172" s="136">
        <v>2.3210000000000002</v>
      </c>
      <c r="U172" s="125" t="s">
        <v>1798</v>
      </c>
      <c r="V172" s="137">
        <v>7.1429999999999998</v>
      </c>
      <c r="W172" s="79"/>
      <c r="X172" s="138">
        <v>10.057888361633745</v>
      </c>
      <c r="Y172" s="138">
        <v>103.63156589161301</v>
      </c>
    </row>
    <row r="173" spans="1:25" ht="18">
      <c r="A173" s="93"/>
      <c r="B173" s="32"/>
      <c r="C173" s="11" t="s">
        <v>612</v>
      </c>
      <c r="D173" s="79"/>
      <c r="E173" s="12" t="s">
        <v>1787</v>
      </c>
      <c r="F173" s="79"/>
      <c r="G173" s="12" t="s">
        <v>43</v>
      </c>
      <c r="H173" s="79"/>
      <c r="I173" s="13" t="s">
        <v>160</v>
      </c>
      <c r="J173" s="13" t="s">
        <v>541</v>
      </c>
      <c r="K173" s="69" t="s">
        <v>912</v>
      </c>
      <c r="L173" s="14" t="s">
        <v>913</v>
      </c>
      <c r="N173" s="13" t="s">
        <v>1195</v>
      </c>
      <c r="O173" s="13" t="s">
        <v>562</v>
      </c>
      <c r="P173" s="15" t="s">
        <v>1196</v>
      </c>
      <c r="Q173" s="14" t="s">
        <v>1197</v>
      </c>
      <c r="S173" s="13" t="s">
        <v>1790</v>
      </c>
      <c r="T173" s="136">
        <v>8.3219999999999992</v>
      </c>
      <c r="U173" s="125" t="s">
        <v>1798</v>
      </c>
      <c r="V173" s="125" t="s">
        <v>1798</v>
      </c>
      <c r="W173" s="79"/>
      <c r="X173" s="138">
        <v>1000</v>
      </c>
      <c r="Y173" s="138">
        <v>1000</v>
      </c>
    </row>
    <row r="174" spans="1:25" ht="18.5" thickBot="1">
      <c r="A174" s="94"/>
      <c r="B174" s="32"/>
      <c r="C174" s="11" t="s">
        <v>613</v>
      </c>
      <c r="D174" s="79"/>
      <c r="E174" s="12" t="s">
        <v>1787</v>
      </c>
      <c r="F174" s="79"/>
      <c r="G174" s="12" t="s">
        <v>43</v>
      </c>
      <c r="H174" s="79"/>
      <c r="I174" s="13" t="s">
        <v>137</v>
      </c>
      <c r="J174" s="13" t="s">
        <v>544</v>
      </c>
      <c r="K174" s="69" t="s">
        <v>914</v>
      </c>
      <c r="L174" s="14" t="s">
        <v>915</v>
      </c>
      <c r="N174" s="13" t="s">
        <v>145</v>
      </c>
      <c r="O174" s="13" t="s">
        <v>121</v>
      </c>
      <c r="P174" s="15" t="s">
        <v>916</v>
      </c>
      <c r="Q174" s="14" t="s">
        <v>917</v>
      </c>
      <c r="S174" s="13" t="s">
        <v>1790</v>
      </c>
      <c r="T174" s="136">
        <v>2.8075000000000001</v>
      </c>
      <c r="U174" s="137">
        <v>7.9275000000000002</v>
      </c>
      <c r="V174" s="137">
        <v>212.9</v>
      </c>
      <c r="W174" s="79"/>
      <c r="X174" s="138">
        <v>4.7995066384980998</v>
      </c>
      <c r="Y174" s="138">
        <v>19.08126709115</v>
      </c>
    </row>
    <row r="175" spans="1:25" ht="18">
      <c r="A175" s="106" t="s">
        <v>21</v>
      </c>
      <c r="B175" s="32"/>
      <c r="C175" s="27" t="s">
        <v>287</v>
      </c>
      <c r="D175" s="79"/>
      <c r="E175" s="19" t="s">
        <v>1787</v>
      </c>
      <c r="F175" s="79"/>
      <c r="G175" s="19" t="s">
        <v>5</v>
      </c>
      <c r="H175" s="79"/>
      <c r="I175" s="20" t="s">
        <v>137</v>
      </c>
      <c r="J175" s="20" t="s">
        <v>96</v>
      </c>
      <c r="K175" s="70" t="s">
        <v>183</v>
      </c>
      <c r="L175" s="21" t="s">
        <v>184</v>
      </c>
      <c r="N175" s="20" t="s">
        <v>553</v>
      </c>
      <c r="O175" s="20" t="s">
        <v>554</v>
      </c>
      <c r="P175" s="20" t="s">
        <v>395</v>
      </c>
      <c r="Q175" s="21" t="s">
        <v>396</v>
      </c>
      <c r="S175" s="20" t="s">
        <v>1792</v>
      </c>
      <c r="T175" s="27">
        <v>1.472</v>
      </c>
      <c r="U175" s="126" t="s">
        <v>1798</v>
      </c>
      <c r="V175" s="126" t="s">
        <v>1798</v>
      </c>
      <c r="W175" s="79"/>
      <c r="X175" s="140">
        <v>1.6059022135246632</v>
      </c>
      <c r="Y175" s="140">
        <v>10.813852636855044</v>
      </c>
    </row>
    <row r="176" spans="1:25" ht="18">
      <c r="A176" s="107"/>
      <c r="B176" s="32"/>
      <c r="C176" s="27" t="s">
        <v>288</v>
      </c>
      <c r="D176" s="79"/>
      <c r="E176" s="19" t="s">
        <v>1787</v>
      </c>
      <c r="F176" s="79"/>
      <c r="G176" s="19" t="s">
        <v>5</v>
      </c>
      <c r="H176" s="79"/>
      <c r="I176" s="20" t="s">
        <v>137</v>
      </c>
      <c r="J176" s="20" t="s">
        <v>96</v>
      </c>
      <c r="K176" s="70" t="s">
        <v>185</v>
      </c>
      <c r="L176" s="21" t="s">
        <v>186</v>
      </c>
      <c r="N176" s="20" t="s">
        <v>553</v>
      </c>
      <c r="O176" s="20" t="s">
        <v>554</v>
      </c>
      <c r="P176" s="20" t="s">
        <v>397</v>
      </c>
      <c r="Q176" s="21" t="s">
        <v>398</v>
      </c>
      <c r="S176" s="20" t="s">
        <v>1792</v>
      </c>
      <c r="T176" s="27">
        <v>6.1364999999999998</v>
      </c>
      <c r="U176" s="139">
        <v>32.69</v>
      </c>
      <c r="V176" s="126" t="s">
        <v>1798</v>
      </c>
      <c r="W176" s="79"/>
      <c r="X176" s="140">
        <v>14.156011479523567</v>
      </c>
      <c r="Y176" s="140">
        <v>68.575038496371647</v>
      </c>
    </row>
    <row r="177" spans="1:25" ht="18">
      <c r="A177" s="107"/>
      <c r="B177" s="32"/>
      <c r="C177" s="27" t="s">
        <v>289</v>
      </c>
      <c r="D177" s="79"/>
      <c r="E177" s="19" t="s">
        <v>1787</v>
      </c>
      <c r="F177" s="79"/>
      <c r="G177" s="19" t="s">
        <v>5</v>
      </c>
      <c r="H177" s="79"/>
      <c r="I177" s="20" t="s">
        <v>536</v>
      </c>
      <c r="J177" s="20" t="s">
        <v>138</v>
      </c>
      <c r="K177" s="70" t="s">
        <v>187</v>
      </c>
      <c r="L177" s="21" t="s">
        <v>188</v>
      </c>
      <c r="N177" s="20" t="s">
        <v>97</v>
      </c>
      <c r="O177" s="20" t="s">
        <v>98</v>
      </c>
      <c r="P177" s="20" t="s">
        <v>399</v>
      </c>
      <c r="Q177" s="21" t="s">
        <v>400</v>
      </c>
      <c r="S177" s="20" t="s">
        <v>1793</v>
      </c>
      <c r="T177" s="27">
        <v>2.6995</v>
      </c>
      <c r="U177" s="139">
        <v>10.074999999999999</v>
      </c>
      <c r="V177" s="139">
        <v>6.9015000000000004</v>
      </c>
      <c r="W177" s="79"/>
      <c r="X177" s="140">
        <v>23.87343520752313</v>
      </c>
      <c r="Y177" s="140">
        <v>423.8837404415753</v>
      </c>
    </row>
    <row r="178" spans="1:25" ht="18">
      <c r="A178" s="107"/>
      <c r="B178" s="32"/>
      <c r="C178" s="27" t="s">
        <v>290</v>
      </c>
      <c r="D178" s="79"/>
      <c r="E178" s="19" t="s">
        <v>1787</v>
      </c>
      <c r="F178" s="79"/>
      <c r="G178" s="19" t="s">
        <v>5</v>
      </c>
      <c r="H178" s="79"/>
      <c r="I178" s="20" t="s">
        <v>536</v>
      </c>
      <c r="J178" s="20" t="s">
        <v>138</v>
      </c>
      <c r="K178" s="70" t="s">
        <v>189</v>
      </c>
      <c r="L178" s="21" t="s">
        <v>190</v>
      </c>
      <c r="N178" s="20" t="s">
        <v>97</v>
      </c>
      <c r="O178" s="20" t="s">
        <v>98</v>
      </c>
      <c r="P178" s="20" t="s">
        <v>401</v>
      </c>
      <c r="Q178" s="21" t="s">
        <v>402</v>
      </c>
      <c r="S178" s="20" t="s">
        <v>1794</v>
      </c>
      <c r="T178" s="27">
        <v>2.9859999999999998</v>
      </c>
      <c r="U178" s="139">
        <v>9.5869999999999997</v>
      </c>
      <c r="V178" s="139">
        <v>6.7874999999999996</v>
      </c>
      <c r="W178" s="79"/>
      <c r="X178" s="140">
        <v>41.931773199031099</v>
      </c>
      <c r="Y178" s="140">
        <v>448.49204254403736</v>
      </c>
    </row>
    <row r="179" spans="1:25" ht="18">
      <c r="A179" s="107"/>
      <c r="B179" s="32"/>
      <c r="C179" s="27" t="s">
        <v>291</v>
      </c>
      <c r="D179" s="79"/>
      <c r="E179" s="19" t="s">
        <v>1787</v>
      </c>
      <c r="F179" s="79"/>
      <c r="G179" s="19" t="s">
        <v>5</v>
      </c>
      <c r="H179" s="79"/>
      <c r="I179" s="20" t="s">
        <v>137</v>
      </c>
      <c r="J179" s="20" t="s">
        <v>96</v>
      </c>
      <c r="K179" s="70" t="s">
        <v>191</v>
      </c>
      <c r="L179" s="21" t="s">
        <v>192</v>
      </c>
      <c r="N179" s="20" t="s">
        <v>553</v>
      </c>
      <c r="O179" s="20" t="s">
        <v>554</v>
      </c>
      <c r="P179" s="20" t="s">
        <v>403</v>
      </c>
      <c r="Q179" s="21" t="s">
        <v>404</v>
      </c>
      <c r="S179" s="20" t="s">
        <v>1792</v>
      </c>
      <c r="T179" s="27">
        <v>4.3279999999999994</v>
      </c>
      <c r="U179" s="139">
        <v>353.1</v>
      </c>
      <c r="V179" s="126" t="s">
        <v>1798</v>
      </c>
      <c r="W179" s="79"/>
      <c r="X179" s="140">
        <v>11.533188291702491</v>
      </c>
      <c r="Y179" s="140">
        <v>62.569296242364217</v>
      </c>
    </row>
    <row r="180" spans="1:25" ht="18">
      <c r="A180" s="107"/>
      <c r="B180" s="32"/>
      <c r="C180" s="27" t="s">
        <v>292</v>
      </c>
      <c r="D180" s="79"/>
      <c r="E180" s="19" t="s">
        <v>1787</v>
      </c>
      <c r="F180" s="79"/>
      <c r="G180" s="19" t="s">
        <v>5</v>
      </c>
      <c r="H180" s="79"/>
      <c r="I180" s="20" t="s">
        <v>137</v>
      </c>
      <c r="J180" s="20" t="s">
        <v>96</v>
      </c>
      <c r="K180" s="70" t="s">
        <v>193</v>
      </c>
      <c r="L180" s="21" t="s">
        <v>194</v>
      </c>
      <c r="N180" s="20" t="s">
        <v>553</v>
      </c>
      <c r="O180" s="20" t="s">
        <v>554</v>
      </c>
      <c r="P180" s="20" t="s">
        <v>405</v>
      </c>
      <c r="Q180" s="21" t="s">
        <v>406</v>
      </c>
      <c r="S180" s="20" t="s">
        <v>1792</v>
      </c>
      <c r="T180" s="27">
        <v>6.1040000000000001</v>
      </c>
      <c r="U180" s="126" t="s">
        <v>1798</v>
      </c>
      <c r="V180" s="139">
        <v>804.05</v>
      </c>
      <c r="W180" s="79"/>
      <c r="X180" s="140">
        <v>4.57434874317505</v>
      </c>
      <c r="Y180" s="140">
        <v>28.475706500134848</v>
      </c>
    </row>
    <row r="181" spans="1:25" ht="18">
      <c r="A181" s="107"/>
      <c r="B181" s="32"/>
      <c r="C181" s="27" t="s">
        <v>293</v>
      </c>
      <c r="D181" s="79"/>
      <c r="E181" s="19" t="s">
        <v>1787</v>
      </c>
      <c r="F181" s="79"/>
      <c r="G181" s="19" t="s">
        <v>5</v>
      </c>
      <c r="H181" s="79"/>
      <c r="I181" s="20" t="s">
        <v>134</v>
      </c>
      <c r="J181" s="20" t="s">
        <v>138</v>
      </c>
      <c r="K181" s="70" t="s">
        <v>195</v>
      </c>
      <c r="L181" s="21" t="s">
        <v>196</v>
      </c>
      <c r="N181" s="20" t="s">
        <v>112</v>
      </c>
      <c r="O181" s="20" t="s">
        <v>554</v>
      </c>
      <c r="P181" s="20" t="s">
        <v>407</v>
      </c>
      <c r="Q181" s="21" t="s">
        <v>408</v>
      </c>
      <c r="S181" s="20" t="s">
        <v>1790</v>
      </c>
      <c r="T181" s="27">
        <v>10.164999999999999</v>
      </c>
      <c r="U181" s="139">
        <v>51.284999999999997</v>
      </c>
      <c r="V181" s="139">
        <v>87.35</v>
      </c>
      <c r="W181" s="79"/>
      <c r="X181" s="140">
        <v>912.51561611962802</v>
      </c>
      <c r="Y181" s="140">
        <v>1000</v>
      </c>
    </row>
    <row r="182" spans="1:25" ht="18">
      <c r="A182" s="107"/>
      <c r="B182" s="32"/>
      <c r="C182" s="27" t="s">
        <v>294</v>
      </c>
      <c r="D182" s="79"/>
      <c r="E182" s="19" t="s">
        <v>1787</v>
      </c>
      <c r="F182" s="79"/>
      <c r="G182" s="19" t="s">
        <v>5</v>
      </c>
      <c r="H182" s="79"/>
      <c r="I182" s="20" t="s">
        <v>134</v>
      </c>
      <c r="J182" s="20" t="s">
        <v>138</v>
      </c>
      <c r="K182" s="70" t="s">
        <v>197</v>
      </c>
      <c r="L182" s="21" t="s">
        <v>198</v>
      </c>
      <c r="N182" s="20" t="s">
        <v>112</v>
      </c>
      <c r="O182" s="20" t="s">
        <v>554</v>
      </c>
      <c r="P182" s="20" t="s">
        <v>409</v>
      </c>
      <c r="Q182" s="21" t="s">
        <v>410</v>
      </c>
      <c r="S182" s="20" t="s">
        <v>1790</v>
      </c>
      <c r="T182" s="27">
        <v>5.5984999999999996</v>
      </c>
      <c r="U182" s="139">
        <v>38.74</v>
      </c>
      <c r="V182" s="139">
        <v>17.7</v>
      </c>
      <c r="W182" s="79"/>
      <c r="X182" s="140">
        <v>915.87969344461101</v>
      </c>
      <c r="Y182" s="140">
        <v>1000</v>
      </c>
    </row>
    <row r="183" spans="1:25" ht="18">
      <c r="A183" s="107"/>
      <c r="B183" s="32"/>
      <c r="C183" s="27" t="s">
        <v>295</v>
      </c>
      <c r="D183" s="79"/>
      <c r="E183" s="19" t="s">
        <v>1787</v>
      </c>
      <c r="F183" s="79"/>
      <c r="G183" s="19" t="s">
        <v>5</v>
      </c>
      <c r="H183" s="79"/>
      <c r="I183" s="20" t="s">
        <v>537</v>
      </c>
      <c r="J183" s="20" t="s">
        <v>109</v>
      </c>
      <c r="K183" s="70" t="s">
        <v>199</v>
      </c>
      <c r="L183" s="21" t="s">
        <v>200</v>
      </c>
      <c r="N183" s="20" t="s">
        <v>555</v>
      </c>
      <c r="O183" s="20" t="s">
        <v>113</v>
      </c>
      <c r="P183" s="20" t="s">
        <v>411</v>
      </c>
      <c r="Q183" s="21" t="s">
        <v>412</v>
      </c>
      <c r="S183" s="20" t="s">
        <v>1790</v>
      </c>
      <c r="T183" s="27">
        <v>9.1950000000000003</v>
      </c>
      <c r="U183" s="139">
        <v>2.6560000000000001</v>
      </c>
      <c r="V183" s="126" t="s">
        <v>1798</v>
      </c>
      <c r="W183" s="79"/>
      <c r="X183" s="140">
        <v>915.87969344461101</v>
      </c>
      <c r="Y183" s="140">
        <v>1000</v>
      </c>
    </row>
    <row r="184" spans="1:25" ht="18">
      <c r="A184" s="107"/>
      <c r="B184" s="32"/>
      <c r="C184" s="27" t="s">
        <v>296</v>
      </c>
      <c r="D184" s="79"/>
      <c r="E184" s="19" t="s">
        <v>1787</v>
      </c>
      <c r="F184" s="79"/>
      <c r="G184" s="19" t="s">
        <v>5</v>
      </c>
      <c r="H184" s="79"/>
      <c r="I184" s="20" t="s">
        <v>124</v>
      </c>
      <c r="J184" s="20" t="s">
        <v>138</v>
      </c>
      <c r="K184" s="70" t="s">
        <v>201</v>
      </c>
      <c r="L184" s="21" t="s">
        <v>202</v>
      </c>
      <c r="N184" s="20" t="s">
        <v>556</v>
      </c>
      <c r="O184" s="20" t="s">
        <v>146</v>
      </c>
      <c r="P184" s="20" t="s">
        <v>413</v>
      </c>
      <c r="Q184" s="21" t="s">
        <v>414</v>
      </c>
      <c r="S184" s="20" t="s">
        <v>1790</v>
      </c>
      <c r="T184" s="27">
        <v>2.927</v>
      </c>
      <c r="U184" s="139">
        <v>31.234999999999999</v>
      </c>
      <c r="V184" s="139">
        <v>2.4860000000000002</v>
      </c>
      <c r="W184" s="79"/>
      <c r="X184" s="140">
        <v>10.339574134054281</v>
      </c>
      <c r="Y184" s="140">
        <v>73.83463972423246</v>
      </c>
    </row>
    <row r="185" spans="1:25" ht="18">
      <c r="A185" s="107"/>
      <c r="B185" s="32"/>
      <c r="C185" s="27" t="s">
        <v>297</v>
      </c>
      <c r="D185" s="79"/>
      <c r="E185" s="19" t="s">
        <v>1787</v>
      </c>
      <c r="F185" s="79"/>
      <c r="G185" s="19" t="s">
        <v>5</v>
      </c>
      <c r="H185" s="79"/>
      <c r="I185" s="20" t="s">
        <v>134</v>
      </c>
      <c r="J185" s="20" t="s">
        <v>133</v>
      </c>
      <c r="K185" s="70" t="s">
        <v>203</v>
      </c>
      <c r="L185" s="21" t="s">
        <v>204</v>
      </c>
      <c r="N185" s="20" t="s">
        <v>163</v>
      </c>
      <c r="O185" s="20" t="s">
        <v>98</v>
      </c>
      <c r="P185" s="20" t="s">
        <v>415</v>
      </c>
      <c r="Q185" s="21" t="s">
        <v>416</v>
      </c>
      <c r="S185" s="20" t="s">
        <v>1796</v>
      </c>
      <c r="T185" s="27">
        <v>2.9340000000000002</v>
      </c>
      <c r="U185" s="139">
        <v>76.265000000000001</v>
      </c>
      <c r="V185" s="139">
        <v>0.58025000000000004</v>
      </c>
      <c r="W185" s="79"/>
      <c r="X185" s="140">
        <v>8.1039900635348463</v>
      </c>
      <c r="Y185" s="140">
        <v>49.160770493399802</v>
      </c>
    </row>
    <row r="186" spans="1:25" ht="18">
      <c r="A186" s="107"/>
      <c r="B186" s="32"/>
      <c r="C186" s="27" t="s">
        <v>298</v>
      </c>
      <c r="D186" s="79"/>
      <c r="E186" s="19" t="s">
        <v>1787</v>
      </c>
      <c r="F186" s="79"/>
      <c r="G186" s="19" t="s">
        <v>5</v>
      </c>
      <c r="H186" s="79"/>
      <c r="I186" s="20" t="s">
        <v>134</v>
      </c>
      <c r="J186" s="20" t="s">
        <v>133</v>
      </c>
      <c r="K186" s="70" t="s">
        <v>203</v>
      </c>
      <c r="L186" s="21" t="s">
        <v>204</v>
      </c>
      <c r="N186" s="20" t="s">
        <v>163</v>
      </c>
      <c r="O186" s="20" t="s">
        <v>98</v>
      </c>
      <c r="P186" s="20" t="s">
        <v>417</v>
      </c>
      <c r="Q186" s="21" t="s">
        <v>418</v>
      </c>
      <c r="S186" s="20" t="s">
        <v>1790</v>
      </c>
      <c r="T186" s="27">
        <v>3.9889999999999999</v>
      </c>
      <c r="U186" s="139">
        <v>206.6</v>
      </c>
      <c r="V186" s="139">
        <v>4.7590000000000003</v>
      </c>
      <c r="W186" s="79"/>
      <c r="X186" s="140">
        <v>5.5155329441546668</v>
      </c>
      <c r="Y186" s="140">
        <v>52.901765802773298</v>
      </c>
    </row>
    <row r="187" spans="1:25" ht="18">
      <c r="A187" s="107"/>
      <c r="B187" s="32"/>
      <c r="C187" s="27" t="s">
        <v>299</v>
      </c>
      <c r="D187" s="79"/>
      <c r="E187" s="19" t="s">
        <v>1787</v>
      </c>
      <c r="F187" s="79"/>
      <c r="G187" s="19" t="s">
        <v>5</v>
      </c>
      <c r="H187" s="79"/>
      <c r="I187" s="20" t="s">
        <v>108</v>
      </c>
      <c r="J187" s="20" t="s">
        <v>138</v>
      </c>
      <c r="K187" s="70" t="s">
        <v>205</v>
      </c>
      <c r="L187" s="21" t="s">
        <v>206</v>
      </c>
      <c r="N187" s="20" t="s">
        <v>557</v>
      </c>
      <c r="O187" s="20" t="s">
        <v>113</v>
      </c>
      <c r="P187" s="20" t="s">
        <v>419</v>
      </c>
      <c r="Q187" s="21" t="s">
        <v>420</v>
      </c>
      <c r="S187" s="20" t="s">
        <v>1790</v>
      </c>
      <c r="T187" s="27">
        <v>4.6405000000000003</v>
      </c>
      <c r="U187" s="139">
        <v>42.784999999999997</v>
      </c>
      <c r="V187" s="139">
        <v>30.93</v>
      </c>
      <c r="W187" s="79"/>
      <c r="X187" s="140">
        <v>21.5633843638442</v>
      </c>
      <c r="Y187" s="140">
        <v>285.27593277041854</v>
      </c>
    </row>
    <row r="188" spans="1:25" ht="18">
      <c r="A188" s="107"/>
      <c r="B188" s="32"/>
      <c r="C188" s="27" t="s">
        <v>300</v>
      </c>
      <c r="D188" s="79"/>
      <c r="E188" s="19" t="s">
        <v>1787</v>
      </c>
      <c r="F188" s="79"/>
      <c r="G188" s="19" t="s">
        <v>5</v>
      </c>
      <c r="H188" s="79"/>
      <c r="I188" s="20" t="s">
        <v>108</v>
      </c>
      <c r="J188" s="20" t="s">
        <v>138</v>
      </c>
      <c r="K188" s="70" t="s">
        <v>207</v>
      </c>
      <c r="L188" s="21" t="s">
        <v>208</v>
      </c>
      <c r="N188" s="20" t="s">
        <v>557</v>
      </c>
      <c r="O188" s="20" t="s">
        <v>113</v>
      </c>
      <c r="P188" s="20" t="s">
        <v>421</v>
      </c>
      <c r="Q188" s="21" t="s">
        <v>422</v>
      </c>
      <c r="S188" s="20" t="s">
        <v>1790</v>
      </c>
      <c r="T188" s="27">
        <v>2.9584999999999999</v>
      </c>
      <c r="U188" s="139">
        <v>49.734999999999999</v>
      </c>
      <c r="V188" s="139">
        <v>35.104999999999997</v>
      </c>
      <c r="W188" s="79"/>
      <c r="X188" s="140">
        <v>29.755985548497449</v>
      </c>
      <c r="Y188" s="140">
        <v>493.12580748578199</v>
      </c>
    </row>
    <row r="189" spans="1:25" ht="18">
      <c r="A189" s="107"/>
      <c r="B189" s="32"/>
      <c r="C189" s="27" t="s">
        <v>301</v>
      </c>
      <c r="D189" s="79"/>
      <c r="E189" s="19" t="s">
        <v>1787</v>
      </c>
      <c r="F189" s="79"/>
      <c r="G189" s="19" t="s">
        <v>5</v>
      </c>
      <c r="H189" s="79"/>
      <c r="I189" s="20" t="s">
        <v>95</v>
      </c>
      <c r="J189" s="20" t="s">
        <v>96</v>
      </c>
      <c r="K189" s="70" t="s">
        <v>209</v>
      </c>
      <c r="L189" s="21" t="s">
        <v>210</v>
      </c>
      <c r="N189" s="20" t="s">
        <v>163</v>
      </c>
      <c r="O189" s="20" t="s">
        <v>105</v>
      </c>
      <c r="P189" s="20" t="s">
        <v>423</v>
      </c>
      <c r="Q189" s="21" t="s">
        <v>424</v>
      </c>
      <c r="S189" s="20" t="s">
        <v>1790</v>
      </c>
      <c r="T189" s="27">
        <v>1.0255000000000001</v>
      </c>
      <c r="U189" s="139">
        <v>5.5510000000000002</v>
      </c>
      <c r="V189" s="139">
        <v>1.8855</v>
      </c>
      <c r="W189" s="79"/>
      <c r="X189" s="140">
        <v>1000</v>
      </c>
      <c r="Y189" s="140">
        <v>1000</v>
      </c>
    </row>
    <row r="190" spans="1:25" ht="18">
      <c r="A190" s="107"/>
      <c r="B190" s="32"/>
      <c r="C190" s="27" t="s">
        <v>302</v>
      </c>
      <c r="D190" s="79"/>
      <c r="E190" s="19" t="s">
        <v>1787</v>
      </c>
      <c r="F190" s="79"/>
      <c r="G190" s="19" t="s">
        <v>5</v>
      </c>
      <c r="H190" s="79"/>
      <c r="I190" s="20" t="s">
        <v>108</v>
      </c>
      <c r="J190" s="20" t="s">
        <v>138</v>
      </c>
      <c r="K190" s="70" t="s">
        <v>211</v>
      </c>
      <c r="L190" s="21" t="s">
        <v>212</v>
      </c>
      <c r="N190" s="20" t="s">
        <v>555</v>
      </c>
      <c r="O190" s="20" t="s">
        <v>113</v>
      </c>
      <c r="P190" s="20" t="s">
        <v>425</v>
      </c>
      <c r="Q190" s="21" t="s">
        <v>426</v>
      </c>
      <c r="S190" s="20" t="s">
        <v>1790</v>
      </c>
      <c r="T190" s="27">
        <v>2.7960000000000003</v>
      </c>
      <c r="U190" s="139">
        <v>507.3</v>
      </c>
      <c r="V190" s="139">
        <v>10.595000000000001</v>
      </c>
      <c r="W190" s="79"/>
      <c r="X190" s="140">
        <v>9.526896567193095</v>
      </c>
      <c r="Y190" s="140">
        <v>423.74050333875255</v>
      </c>
    </row>
    <row r="191" spans="1:25" ht="18">
      <c r="A191" s="107"/>
      <c r="B191" s="32"/>
      <c r="C191" s="27" t="s">
        <v>303</v>
      </c>
      <c r="D191" s="79"/>
      <c r="E191" s="19" t="s">
        <v>1787</v>
      </c>
      <c r="F191" s="79"/>
      <c r="G191" s="19" t="s">
        <v>5</v>
      </c>
      <c r="H191" s="79"/>
      <c r="I191" s="20" t="s">
        <v>137</v>
      </c>
      <c r="J191" s="20" t="s">
        <v>133</v>
      </c>
      <c r="K191" s="70" t="s">
        <v>213</v>
      </c>
      <c r="L191" s="21" t="s">
        <v>214</v>
      </c>
      <c r="N191" s="20" t="s">
        <v>555</v>
      </c>
      <c r="O191" s="20" t="s">
        <v>113</v>
      </c>
      <c r="P191" s="22" t="s">
        <v>427</v>
      </c>
      <c r="Q191" s="21" t="s">
        <v>428</v>
      </c>
      <c r="S191" s="20" t="s">
        <v>1790</v>
      </c>
      <c r="T191" s="27">
        <v>3.8149999999999999</v>
      </c>
      <c r="U191" s="139">
        <v>236.55</v>
      </c>
      <c r="V191" s="139">
        <v>46.52</v>
      </c>
      <c r="W191" s="79"/>
      <c r="X191" s="140">
        <v>53.631135148791145</v>
      </c>
      <c r="Y191" s="140">
        <v>1000</v>
      </c>
    </row>
    <row r="192" spans="1:25" ht="18">
      <c r="A192" s="107"/>
      <c r="B192" s="32"/>
      <c r="C192" s="27" t="s">
        <v>304</v>
      </c>
      <c r="D192" s="79"/>
      <c r="E192" s="19" t="s">
        <v>1787</v>
      </c>
      <c r="F192" s="79"/>
      <c r="G192" s="19" t="s">
        <v>5</v>
      </c>
      <c r="H192" s="79"/>
      <c r="I192" s="20" t="s">
        <v>538</v>
      </c>
      <c r="J192" s="20" t="s">
        <v>96</v>
      </c>
      <c r="K192" s="70" t="s">
        <v>215</v>
      </c>
      <c r="L192" s="21" t="s">
        <v>216</v>
      </c>
      <c r="N192" s="20" t="s">
        <v>558</v>
      </c>
      <c r="O192" s="20" t="s">
        <v>149</v>
      </c>
      <c r="P192" s="22" t="s">
        <v>429</v>
      </c>
      <c r="Q192" s="21" t="s">
        <v>430</v>
      </c>
      <c r="S192" s="20" t="s">
        <v>1790</v>
      </c>
      <c r="T192" s="27">
        <v>7.3879999999999999</v>
      </c>
      <c r="U192" s="139">
        <v>183.15</v>
      </c>
      <c r="V192" s="139">
        <v>27.075000000000003</v>
      </c>
      <c r="W192" s="79"/>
      <c r="X192" s="140">
        <v>35.551589414493868</v>
      </c>
      <c r="Y192" s="140">
        <v>778.602774676644</v>
      </c>
    </row>
    <row r="193" spans="1:25" ht="18">
      <c r="A193" s="107"/>
      <c r="B193" s="32"/>
      <c r="C193" s="27" t="s">
        <v>305</v>
      </c>
      <c r="D193" s="79"/>
      <c r="E193" s="19" t="s">
        <v>1787</v>
      </c>
      <c r="F193" s="79"/>
      <c r="G193" s="19" t="s">
        <v>5</v>
      </c>
      <c r="H193" s="79"/>
      <c r="I193" s="20" t="s">
        <v>539</v>
      </c>
      <c r="J193" s="20" t="s">
        <v>133</v>
      </c>
      <c r="K193" s="70" t="s">
        <v>217</v>
      </c>
      <c r="L193" s="21" t="s">
        <v>218</v>
      </c>
      <c r="N193" s="20" t="s">
        <v>559</v>
      </c>
      <c r="O193" s="20" t="s">
        <v>554</v>
      </c>
      <c r="P193" s="22" t="s">
        <v>431</v>
      </c>
      <c r="Q193" s="21" t="s">
        <v>432</v>
      </c>
      <c r="S193" s="20" t="s">
        <v>1790</v>
      </c>
      <c r="T193" s="27">
        <v>3.3795000000000002</v>
      </c>
      <c r="U193" s="139">
        <v>6.4154999999999998</v>
      </c>
      <c r="V193" s="139">
        <v>8.2654999999999994</v>
      </c>
      <c r="W193" s="79"/>
      <c r="X193" s="140">
        <v>27.428591025205236</v>
      </c>
      <c r="Y193" s="140">
        <v>238.42086359128533</v>
      </c>
    </row>
    <row r="194" spans="1:25" ht="18">
      <c r="A194" s="107"/>
      <c r="B194" s="32"/>
      <c r="C194" s="27" t="s">
        <v>306</v>
      </c>
      <c r="D194" s="79"/>
      <c r="E194" s="19" t="s">
        <v>1787</v>
      </c>
      <c r="F194" s="79"/>
      <c r="G194" s="19" t="s">
        <v>5</v>
      </c>
      <c r="H194" s="79"/>
      <c r="I194" s="20" t="s">
        <v>540</v>
      </c>
      <c r="J194" s="20" t="s">
        <v>541</v>
      </c>
      <c r="K194" s="71" t="s">
        <v>219</v>
      </c>
      <c r="L194" s="21" t="s">
        <v>220</v>
      </c>
      <c r="N194" s="20" t="s">
        <v>560</v>
      </c>
      <c r="O194" s="20" t="s">
        <v>554</v>
      </c>
      <c r="P194" s="22" t="s">
        <v>433</v>
      </c>
      <c r="Q194" s="21" t="s">
        <v>434</v>
      </c>
      <c r="S194" s="20" t="s">
        <v>1790</v>
      </c>
      <c r="T194" s="27">
        <v>3.1684999999999999</v>
      </c>
      <c r="U194" s="139">
        <v>48.68</v>
      </c>
      <c r="V194" s="139">
        <v>4.6695000000000002</v>
      </c>
      <c r="W194" s="79"/>
      <c r="X194" s="140">
        <v>382.89247927318002</v>
      </c>
      <c r="Y194" s="140">
        <v>1000</v>
      </c>
    </row>
    <row r="195" spans="1:25" ht="18">
      <c r="A195" s="107"/>
      <c r="B195" s="32"/>
      <c r="C195" s="27" t="s">
        <v>307</v>
      </c>
      <c r="D195" s="79"/>
      <c r="E195" s="19" t="s">
        <v>1787</v>
      </c>
      <c r="F195" s="79"/>
      <c r="G195" s="19" t="s">
        <v>5</v>
      </c>
      <c r="H195" s="79"/>
      <c r="I195" s="20" t="s">
        <v>95</v>
      </c>
      <c r="J195" s="20" t="s">
        <v>138</v>
      </c>
      <c r="K195" s="71" t="s">
        <v>221</v>
      </c>
      <c r="L195" s="21" t="s">
        <v>222</v>
      </c>
      <c r="N195" s="20" t="s">
        <v>561</v>
      </c>
      <c r="O195" s="20" t="s">
        <v>113</v>
      </c>
      <c r="P195" s="22" t="s">
        <v>435</v>
      </c>
      <c r="Q195" s="21" t="s">
        <v>436</v>
      </c>
      <c r="S195" s="20" t="s">
        <v>1790</v>
      </c>
      <c r="T195" s="27">
        <v>5.3635000000000002</v>
      </c>
      <c r="U195" s="126" t="s">
        <v>1798</v>
      </c>
      <c r="V195" s="139">
        <v>18.125</v>
      </c>
      <c r="W195" s="79"/>
      <c r="X195" s="140">
        <v>9.3423823725269148</v>
      </c>
      <c r="Y195" s="140">
        <v>106.18011952089985</v>
      </c>
    </row>
    <row r="196" spans="1:25" ht="18">
      <c r="A196" s="107"/>
      <c r="B196" s="32"/>
      <c r="C196" s="27" t="s">
        <v>308</v>
      </c>
      <c r="D196" s="79"/>
      <c r="E196" s="19" t="s">
        <v>1787</v>
      </c>
      <c r="F196" s="79"/>
      <c r="G196" s="19" t="s">
        <v>5</v>
      </c>
      <c r="H196" s="79"/>
      <c r="I196" s="20" t="s">
        <v>542</v>
      </c>
      <c r="J196" s="20" t="s">
        <v>109</v>
      </c>
      <c r="K196" s="71" t="s">
        <v>223</v>
      </c>
      <c r="L196" s="21" t="s">
        <v>224</v>
      </c>
      <c r="N196" s="20" t="s">
        <v>560</v>
      </c>
      <c r="O196" s="20" t="s">
        <v>554</v>
      </c>
      <c r="P196" s="22" t="s">
        <v>437</v>
      </c>
      <c r="Q196" s="21" t="s">
        <v>438</v>
      </c>
      <c r="S196" s="20" t="s">
        <v>1790</v>
      </c>
      <c r="T196" s="27">
        <v>3.2160000000000002</v>
      </c>
      <c r="U196" s="126" t="s">
        <v>1798</v>
      </c>
      <c r="V196" s="139">
        <v>44.2</v>
      </c>
      <c r="W196" s="79"/>
      <c r="X196" s="140">
        <v>18.389888986324152</v>
      </c>
      <c r="Y196" s="140">
        <v>72.514630016528898</v>
      </c>
    </row>
    <row r="197" spans="1:25" ht="18">
      <c r="A197" s="107"/>
      <c r="B197" s="32"/>
      <c r="C197" s="27" t="s">
        <v>309</v>
      </c>
      <c r="D197" s="79"/>
      <c r="E197" s="19" t="s">
        <v>1787</v>
      </c>
      <c r="F197" s="79"/>
      <c r="G197" s="19" t="s">
        <v>5</v>
      </c>
      <c r="H197" s="79"/>
      <c r="I197" s="20" t="s">
        <v>137</v>
      </c>
      <c r="J197" s="20" t="s">
        <v>96</v>
      </c>
      <c r="K197" s="70" t="s">
        <v>225</v>
      </c>
      <c r="L197" s="21" t="s">
        <v>226</v>
      </c>
      <c r="N197" s="20" t="s">
        <v>555</v>
      </c>
      <c r="O197" s="20" t="s">
        <v>562</v>
      </c>
      <c r="P197" s="20" t="s">
        <v>439</v>
      </c>
      <c r="Q197" s="21" t="s">
        <v>440</v>
      </c>
      <c r="S197" s="20" t="s">
        <v>1790</v>
      </c>
      <c r="T197" s="27">
        <v>2.0049999999999999</v>
      </c>
      <c r="U197" s="139">
        <v>9.9809999999999999</v>
      </c>
      <c r="V197" s="139">
        <v>17.824999999999999</v>
      </c>
      <c r="W197" s="79"/>
      <c r="X197" s="140">
        <v>75.491983359906953</v>
      </c>
      <c r="Y197" s="140">
        <v>371.82336839982099</v>
      </c>
    </row>
    <row r="198" spans="1:25" ht="18">
      <c r="A198" s="107"/>
      <c r="B198" s="32"/>
      <c r="C198" s="27" t="s">
        <v>310</v>
      </c>
      <c r="D198" s="79"/>
      <c r="E198" s="19" t="s">
        <v>1787</v>
      </c>
      <c r="F198" s="79"/>
      <c r="G198" s="19" t="s">
        <v>43</v>
      </c>
      <c r="H198" s="79"/>
      <c r="I198" s="20" t="s">
        <v>536</v>
      </c>
      <c r="J198" s="20" t="s">
        <v>138</v>
      </c>
      <c r="K198" s="70" t="s">
        <v>227</v>
      </c>
      <c r="L198" s="21" t="s">
        <v>228</v>
      </c>
      <c r="N198" s="20" t="s">
        <v>97</v>
      </c>
      <c r="O198" s="20" t="s">
        <v>98</v>
      </c>
      <c r="P198" s="20" t="s">
        <v>441</v>
      </c>
      <c r="Q198" s="21" t="s">
        <v>442</v>
      </c>
      <c r="S198" s="20" t="s">
        <v>1790</v>
      </c>
      <c r="T198" s="27">
        <v>3.8559999999999999</v>
      </c>
      <c r="U198" s="139">
        <v>10.667</v>
      </c>
      <c r="V198" s="139">
        <v>7.9079999999999995</v>
      </c>
      <c r="W198" s="79"/>
      <c r="X198" s="140">
        <v>19.686168423764034</v>
      </c>
      <c r="Y198" s="140">
        <v>115.09812555477295</v>
      </c>
    </row>
    <row r="199" spans="1:25" ht="18">
      <c r="A199" s="107"/>
      <c r="B199" s="32"/>
      <c r="C199" s="27" t="s">
        <v>311</v>
      </c>
      <c r="D199" s="79"/>
      <c r="E199" s="19" t="s">
        <v>1787</v>
      </c>
      <c r="F199" s="79"/>
      <c r="G199" s="19" t="s">
        <v>43</v>
      </c>
      <c r="H199" s="79"/>
      <c r="I199" s="20" t="s">
        <v>127</v>
      </c>
      <c r="J199" s="20" t="s">
        <v>109</v>
      </c>
      <c r="K199" s="70" t="s">
        <v>229</v>
      </c>
      <c r="L199" s="21" t="s">
        <v>230</v>
      </c>
      <c r="N199" s="20" t="s">
        <v>145</v>
      </c>
      <c r="O199" s="20" t="s">
        <v>121</v>
      </c>
      <c r="P199" s="20" t="s">
        <v>443</v>
      </c>
      <c r="Q199" s="21" t="s">
        <v>444</v>
      </c>
      <c r="S199" s="20" t="s">
        <v>1790</v>
      </c>
      <c r="T199" s="27">
        <v>2.6505000000000001</v>
      </c>
      <c r="U199" s="139">
        <v>273.8</v>
      </c>
      <c r="V199" s="139">
        <v>21.61</v>
      </c>
      <c r="W199" s="79"/>
      <c r="X199" s="140">
        <v>2.5674283646360467</v>
      </c>
      <c r="Y199" s="140">
        <v>16.481434993376634</v>
      </c>
    </row>
    <row r="200" spans="1:25" ht="18">
      <c r="A200" s="107"/>
      <c r="B200" s="32"/>
      <c r="C200" s="27" t="s">
        <v>312</v>
      </c>
      <c r="D200" s="79"/>
      <c r="E200" s="19" t="s">
        <v>1787</v>
      </c>
      <c r="F200" s="79"/>
      <c r="G200" s="19" t="s">
        <v>43</v>
      </c>
      <c r="H200" s="79"/>
      <c r="I200" s="20" t="s">
        <v>543</v>
      </c>
      <c r="J200" s="20" t="s">
        <v>96</v>
      </c>
      <c r="K200" s="70" t="s">
        <v>231</v>
      </c>
      <c r="L200" s="21" t="s">
        <v>232</v>
      </c>
      <c r="N200" s="20" t="s">
        <v>112</v>
      </c>
      <c r="O200" s="20" t="s">
        <v>554</v>
      </c>
      <c r="P200" s="20" t="s">
        <v>445</v>
      </c>
      <c r="Q200" s="21" t="s">
        <v>446</v>
      </c>
      <c r="S200" s="20" t="s">
        <v>1790</v>
      </c>
      <c r="T200" s="27">
        <v>5.5659999999999998</v>
      </c>
      <c r="U200" s="139">
        <v>8.8800000000000008</v>
      </c>
      <c r="V200" s="139">
        <v>16.905000000000001</v>
      </c>
      <c r="W200" s="79"/>
      <c r="X200" s="140">
        <v>173.13416427365425</v>
      </c>
      <c r="Y200" s="140">
        <v>1000</v>
      </c>
    </row>
    <row r="201" spans="1:25" ht="18">
      <c r="A201" s="107"/>
      <c r="B201" s="32"/>
      <c r="C201" s="27" t="s">
        <v>313</v>
      </c>
      <c r="D201" s="79"/>
      <c r="E201" s="19" t="s">
        <v>1787</v>
      </c>
      <c r="F201" s="79"/>
      <c r="G201" s="19" t="s">
        <v>43</v>
      </c>
      <c r="H201" s="79"/>
      <c r="I201" s="20" t="s">
        <v>108</v>
      </c>
      <c r="J201" s="20" t="s">
        <v>138</v>
      </c>
      <c r="K201" s="70" t="s">
        <v>233</v>
      </c>
      <c r="L201" s="21" t="s">
        <v>234</v>
      </c>
      <c r="N201" s="20" t="s">
        <v>556</v>
      </c>
      <c r="O201" s="20" t="s">
        <v>98</v>
      </c>
      <c r="P201" s="20" t="s">
        <v>447</v>
      </c>
      <c r="Q201" s="21" t="s">
        <v>448</v>
      </c>
      <c r="S201" s="20" t="s">
        <v>1790</v>
      </c>
      <c r="T201" s="27">
        <v>2.871</v>
      </c>
      <c r="U201" s="126" t="s">
        <v>1798</v>
      </c>
      <c r="V201" s="139">
        <v>9.5615000000000006</v>
      </c>
      <c r="W201" s="79"/>
      <c r="X201" s="140">
        <v>8.8722400643489969</v>
      </c>
      <c r="Y201" s="140">
        <v>109.4539492574181</v>
      </c>
    </row>
    <row r="202" spans="1:25" ht="18">
      <c r="A202" s="107"/>
      <c r="B202" s="32"/>
      <c r="C202" s="27" t="s">
        <v>314</v>
      </c>
      <c r="D202" s="79"/>
      <c r="E202" s="19" t="s">
        <v>1787</v>
      </c>
      <c r="F202" s="79"/>
      <c r="G202" s="19" t="s">
        <v>43</v>
      </c>
      <c r="H202" s="79"/>
      <c r="I202" s="20" t="s">
        <v>540</v>
      </c>
      <c r="J202" s="20" t="s">
        <v>96</v>
      </c>
      <c r="K202" s="70" t="s">
        <v>235</v>
      </c>
      <c r="L202" s="21" t="s">
        <v>236</v>
      </c>
      <c r="N202" s="20" t="s">
        <v>560</v>
      </c>
      <c r="O202" s="20" t="s">
        <v>554</v>
      </c>
      <c r="P202" s="20" t="s">
        <v>449</v>
      </c>
      <c r="Q202" s="21" t="s">
        <v>450</v>
      </c>
      <c r="S202" s="20" t="s">
        <v>1790</v>
      </c>
      <c r="T202" s="27">
        <v>2.7404999999999999</v>
      </c>
      <c r="U202" s="139">
        <v>10.69</v>
      </c>
      <c r="V202" s="139">
        <v>8.1029999999999998</v>
      </c>
      <c r="W202" s="79"/>
      <c r="X202" s="140">
        <v>72.40593485239485</v>
      </c>
      <c r="Y202" s="140">
        <v>1000</v>
      </c>
    </row>
    <row r="203" spans="1:25" ht="18">
      <c r="A203" s="107"/>
      <c r="B203" s="32"/>
      <c r="C203" s="27" t="s">
        <v>315</v>
      </c>
      <c r="D203" s="79"/>
      <c r="E203" s="19" t="s">
        <v>1787</v>
      </c>
      <c r="F203" s="79"/>
      <c r="G203" s="19" t="s">
        <v>43</v>
      </c>
      <c r="H203" s="79"/>
      <c r="I203" s="20" t="s">
        <v>134</v>
      </c>
      <c r="J203" s="20" t="s">
        <v>544</v>
      </c>
      <c r="K203" s="70" t="s">
        <v>237</v>
      </c>
      <c r="L203" s="21" t="s">
        <v>238</v>
      </c>
      <c r="N203" s="20" t="s">
        <v>560</v>
      </c>
      <c r="O203" s="20" t="s">
        <v>562</v>
      </c>
      <c r="P203" s="20" t="s">
        <v>451</v>
      </c>
      <c r="Q203" s="21" t="s">
        <v>452</v>
      </c>
      <c r="S203" s="20" t="s">
        <v>1790</v>
      </c>
      <c r="T203" s="27">
        <v>2.4115000000000002</v>
      </c>
      <c r="U203" s="139">
        <v>58.5</v>
      </c>
      <c r="V203" s="139">
        <v>15.19</v>
      </c>
      <c r="W203" s="79"/>
      <c r="X203" s="140">
        <v>1.1761910634494752</v>
      </c>
      <c r="Y203" s="140">
        <v>13.574034972004849</v>
      </c>
    </row>
    <row r="204" spans="1:25" ht="18">
      <c r="A204" s="107"/>
      <c r="B204" s="32"/>
      <c r="C204" s="27" t="s">
        <v>316</v>
      </c>
      <c r="D204" s="79"/>
      <c r="E204" s="19" t="s">
        <v>1787</v>
      </c>
      <c r="F204" s="79"/>
      <c r="G204" s="19" t="s">
        <v>43</v>
      </c>
      <c r="H204" s="79"/>
      <c r="I204" s="20" t="s">
        <v>108</v>
      </c>
      <c r="J204" s="20" t="s">
        <v>138</v>
      </c>
      <c r="K204" s="70" t="s">
        <v>239</v>
      </c>
      <c r="L204" s="21" t="s">
        <v>240</v>
      </c>
      <c r="N204" s="20" t="s">
        <v>112</v>
      </c>
      <c r="O204" s="20" t="s">
        <v>113</v>
      </c>
      <c r="P204" s="20" t="s">
        <v>453</v>
      </c>
      <c r="Q204" s="21" t="s">
        <v>454</v>
      </c>
      <c r="S204" s="20" t="s">
        <v>1790</v>
      </c>
      <c r="T204" s="27">
        <v>2.6875</v>
      </c>
      <c r="U204" s="139">
        <v>10.96</v>
      </c>
      <c r="V204" s="139">
        <v>5.8315000000000001</v>
      </c>
      <c r="W204" s="79"/>
      <c r="X204" s="140">
        <v>14.452252392259599</v>
      </c>
      <c r="Y204" s="140">
        <v>137.73623792586645</v>
      </c>
    </row>
    <row r="205" spans="1:25" ht="18">
      <c r="A205" s="107"/>
      <c r="B205" s="32"/>
      <c r="C205" s="27" t="s">
        <v>317</v>
      </c>
      <c r="D205" s="79"/>
      <c r="E205" s="19" t="s">
        <v>1787</v>
      </c>
      <c r="F205" s="79"/>
      <c r="G205" s="19" t="s">
        <v>43</v>
      </c>
      <c r="H205" s="79"/>
      <c r="I205" s="20" t="s">
        <v>108</v>
      </c>
      <c r="J205" s="20" t="s">
        <v>96</v>
      </c>
      <c r="K205" s="70" t="s">
        <v>241</v>
      </c>
      <c r="L205" s="21" t="s">
        <v>242</v>
      </c>
      <c r="N205" s="20" t="s">
        <v>150</v>
      </c>
      <c r="O205" s="20" t="s">
        <v>98</v>
      </c>
      <c r="P205" s="20" t="s">
        <v>455</v>
      </c>
      <c r="Q205" s="21" t="s">
        <v>456</v>
      </c>
      <c r="S205" s="20" t="s">
        <v>1790</v>
      </c>
      <c r="T205" s="27">
        <v>2.9729999999999999</v>
      </c>
      <c r="U205" s="139">
        <v>316.55</v>
      </c>
      <c r="V205" s="139">
        <v>12.404999999999999</v>
      </c>
      <c r="W205" s="79"/>
      <c r="X205" s="140">
        <v>9.3201431586320123</v>
      </c>
      <c r="Y205" s="140">
        <v>615.60181734683374</v>
      </c>
    </row>
    <row r="206" spans="1:25" ht="18">
      <c r="A206" s="107"/>
      <c r="B206" s="32"/>
      <c r="C206" s="27" t="s">
        <v>318</v>
      </c>
      <c r="D206" s="79"/>
      <c r="E206" s="19" t="s">
        <v>1787</v>
      </c>
      <c r="F206" s="79"/>
      <c r="G206" s="19" t="s">
        <v>43</v>
      </c>
      <c r="H206" s="79"/>
      <c r="I206" s="20" t="s">
        <v>134</v>
      </c>
      <c r="J206" s="20" t="s">
        <v>96</v>
      </c>
      <c r="K206" s="70" t="s">
        <v>243</v>
      </c>
      <c r="L206" s="21" t="s">
        <v>244</v>
      </c>
      <c r="N206" s="20" t="s">
        <v>163</v>
      </c>
      <c r="O206" s="20" t="s">
        <v>98</v>
      </c>
      <c r="P206" s="20" t="s">
        <v>457</v>
      </c>
      <c r="Q206" s="21" t="s">
        <v>458</v>
      </c>
      <c r="S206" s="20" t="s">
        <v>1790</v>
      </c>
      <c r="T206" s="27">
        <v>4.0540000000000003</v>
      </c>
      <c r="U206" s="139">
        <v>303.85000000000002</v>
      </c>
      <c r="V206" s="139">
        <v>2.8129999999999997</v>
      </c>
      <c r="W206" s="79"/>
      <c r="X206" s="140">
        <v>4.3464605659219231</v>
      </c>
      <c r="Y206" s="140">
        <v>42.210667541689638</v>
      </c>
    </row>
    <row r="207" spans="1:25" ht="18">
      <c r="A207" s="107"/>
      <c r="B207" s="32"/>
      <c r="C207" s="27" t="s">
        <v>319</v>
      </c>
      <c r="D207" s="79"/>
      <c r="E207" s="19" t="s">
        <v>1787</v>
      </c>
      <c r="F207" s="79"/>
      <c r="G207" s="19" t="s">
        <v>43</v>
      </c>
      <c r="H207" s="79"/>
      <c r="I207" s="20" t="s">
        <v>545</v>
      </c>
      <c r="J207" s="20" t="s">
        <v>96</v>
      </c>
      <c r="K207" s="70" t="s">
        <v>245</v>
      </c>
      <c r="L207" s="21" t="s">
        <v>246</v>
      </c>
      <c r="N207" s="20" t="s">
        <v>112</v>
      </c>
      <c r="O207" s="20" t="s">
        <v>554</v>
      </c>
      <c r="P207" s="20" t="s">
        <v>459</v>
      </c>
      <c r="Q207" s="21" t="s">
        <v>460</v>
      </c>
      <c r="S207" s="20" t="s">
        <v>1795</v>
      </c>
      <c r="T207" s="27">
        <v>4.5529999999999999</v>
      </c>
      <c r="U207" s="139">
        <v>7.9640000000000004</v>
      </c>
      <c r="V207" s="139">
        <v>10.7255</v>
      </c>
      <c r="W207" s="79"/>
      <c r="X207" s="140">
        <v>1000</v>
      </c>
      <c r="Y207" s="140">
        <v>1000</v>
      </c>
    </row>
    <row r="208" spans="1:25" ht="18">
      <c r="A208" s="107"/>
      <c r="B208" s="32"/>
      <c r="C208" s="27" t="s">
        <v>320</v>
      </c>
      <c r="D208" s="79"/>
      <c r="E208" s="19" t="s">
        <v>1787</v>
      </c>
      <c r="F208" s="79"/>
      <c r="G208" s="19" t="s">
        <v>43</v>
      </c>
      <c r="H208" s="79"/>
      <c r="I208" s="20" t="s">
        <v>95</v>
      </c>
      <c r="J208" s="20" t="s">
        <v>96</v>
      </c>
      <c r="K208" s="70" t="s">
        <v>247</v>
      </c>
      <c r="L208" s="21" t="s">
        <v>248</v>
      </c>
      <c r="N208" s="20" t="s">
        <v>563</v>
      </c>
      <c r="O208" s="20" t="s">
        <v>113</v>
      </c>
      <c r="P208" s="20" t="s">
        <v>461</v>
      </c>
      <c r="Q208" s="21" t="s">
        <v>462</v>
      </c>
      <c r="S208" s="20" t="s">
        <v>1790</v>
      </c>
      <c r="T208" s="27">
        <v>3.7670000000000003</v>
      </c>
      <c r="U208" s="139">
        <v>13.81</v>
      </c>
      <c r="V208" s="139">
        <v>5.952</v>
      </c>
      <c r="W208" s="79"/>
      <c r="X208" s="140">
        <v>1000</v>
      </c>
      <c r="Y208" s="140">
        <v>1000</v>
      </c>
    </row>
    <row r="209" spans="1:25" ht="18">
      <c r="A209" s="107"/>
      <c r="B209" s="32"/>
      <c r="C209" s="27" t="s">
        <v>321</v>
      </c>
      <c r="D209" s="79"/>
      <c r="E209" s="19" t="s">
        <v>1787</v>
      </c>
      <c r="F209" s="79"/>
      <c r="G209" s="19" t="s">
        <v>43</v>
      </c>
      <c r="H209" s="79"/>
      <c r="I209" s="20" t="s">
        <v>137</v>
      </c>
      <c r="J209" s="20" t="s">
        <v>96</v>
      </c>
      <c r="K209" s="70" t="s">
        <v>249</v>
      </c>
      <c r="L209" s="21" t="s">
        <v>250</v>
      </c>
      <c r="N209" s="20" t="s">
        <v>145</v>
      </c>
      <c r="O209" s="20" t="s">
        <v>121</v>
      </c>
      <c r="P209" s="20" t="s">
        <v>463</v>
      </c>
      <c r="Q209" s="21" t="s">
        <v>464</v>
      </c>
      <c r="S209" s="20" t="s">
        <v>1790</v>
      </c>
      <c r="T209" s="27">
        <v>3.4444999999999997</v>
      </c>
      <c r="U209" s="139">
        <v>20.72</v>
      </c>
      <c r="V209" s="139">
        <v>50.335000000000001</v>
      </c>
      <c r="W209" s="79"/>
      <c r="X209" s="140">
        <v>19.954146528584534</v>
      </c>
      <c r="Y209" s="140">
        <v>254.70059889899801</v>
      </c>
    </row>
    <row r="210" spans="1:25" ht="18">
      <c r="A210" s="107"/>
      <c r="B210" s="32"/>
      <c r="C210" s="27" t="s">
        <v>322</v>
      </c>
      <c r="D210" s="79"/>
      <c r="E210" s="19" t="s">
        <v>94</v>
      </c>
      <c r="F210" s="79"/>
      <c r="G210" s="19" t="s">
        <v>5</v>
      </c>
      <c r="H210" s="79"/>
      <c r="I210" s="20" t="s">
        <v>134</v>
      </c>
      <c r="J210" s="20" t="s">
        <v>138</v>
      </c>
      <c r="K210" s="70" t="s">
        <v>251</v>
      </c>
      <c r="L210" s="21" t="s">
        <v>252</v>
      </c>
      <c r="N210" s="20" t="s">
        <v>112</v>
      </c>
      <c r="O210" s="20" t="s">
        <v>554</v>
      </c>
      <c r="P210" s="20" t="s">
        <v>465</v>
      </c>
      <c r="Q210" s="21" t="s">
        <v>466</v>
      </c>
      <c r="S210" s="20" t="s">
        <v>1790</v>
      </c>
      <c r="T210" s="27">
        <v>2.1950000000000003</v>
      </c>
      <c r="U210" s="139">
        <v>21.364999999999998</v>
      </c>
      <c r="V210" s="139">
        <v>15.175000000000001</v>
      </c>
      <c r="W210" s="79"/>
      <c r="X210" s="140">
        <v>679.63234502162754</v>
      </c>
      <c r="Y210" s="140">
        <v>1000</v>
      </c>
    </row>
    <row r="211" spans="1:25" ht="18">
      <c r="A211" s="107"/>
      <c r="B211" s="32"/>
      <c r="C211" s="27" t="s">
        <v>323</v>
      </c>
      <c r="D211" s="79"/>
      <c r="E211" s="19" t="s">
        <v>94</v>
      </c>
      <c r="F211" s="79"/>
      <c r="G211" s="19" t="s">
        <v>5</v>
      </c>
      <c r="H211" s="79"/>
      <c r="I211" s="20" t="s">
        <v>95</v>
      </c>
      <c r="J211" s="20" t="s">
        <v>96</v>
      </c>
      <c r="K211" s="70" t="s">
        <v>253</v>
      </c>
      <c r="L211" s="21" t="s">
        <v>210</v>
      </c>
      <c r="N211" s="20" t="s">
        <v>163</v>
      </c>
      <c r="O211" s="20" t="s">
        <v>105</v>
      </c>
      <c r="P211" s="20" t="s">
        <v>467</v>
      </c>
      <c r="Q211" s="21" t="s">
        <v>424</v>
      </c>
      <c r="S211" s="20" t="s">
        <v>1790</v>
      </c>
      <c r="T211" s="27">
        <v>3.2410000000000001</v>
      </c>
      <c r="U211" s="139">
        <v>5.5054999999999996</v>
      </c>
      <c r="V211" s="139">
        <v>2.11</v>
      </c>
      <c r="W211" s="79"/>
      <c r="X211" s="140">
        <v>1000</v>
      </c>
      <c r="Y211" s="140">
        <v>1000</v>
      </c>
    </row>
    <row r="212" spans="1:25" ht="18">
      <c r="A212" s="107"/>
      <c r="B212" s="32"/>
      <c r="C212" s="27" t="s">
        <v>324</v>
      </c>
      <c r="D212" s="79"/>
      <c r="E212" s="19" t="s">
        <v>94</v>
      </c>
      <c r="F212" s="79"/>
      <c r="G212" s="19" t="s">
        <v>5</v>
      </c>
      <c r="H212" s="79"/>
      <c r="I212" s="20" t="s">
        <v>108</v>
      </c>
      <c r="J212" s="20" t="s">
        <v>138</v>
      </c>
      <c r="K212" s="70" t="s">
        <v>254</v>
      </c>
      <c r="L212" s="21" t="s">
        <v>255</v>
      </c>
      <c r="N212" s="20" t="s">
        <v>555</v>
      </c>
      <c r="O212" s="20" t="s">
        <v>113</v>
      </c>
      <c r="P212" s="22" t="s">
        <v>468</v>
      </c>
      <c r="Q212" s="21" t="s">
        <v>469</v>
      </c>
      <c r="S212" s="20" t="s">
        <v>1790</v>
      </c>
      <c r="T212" s="27">
        <v>2.0795000000000003</v>
      </c>
      <c r="U212" s="139">
        <v>76.27</v>
      </c>
      <c r="V212" s="139">
        <v>9.7255000000000003</v>
      </c>
      <c r="W212" s="79"/>
      <c r="X212" s="140">
        <v>4.8687590421398248</v>
      </c>
      <c r="Y212" s="140">
        <v>796.19581764975555</v>
      </c>
    </row>
    <row r="213" spans="1:25" ht="18">
      <c r="A213" s="107"/>
      <c r="B213" s="32"/>
      <c r="C213" s="27" t="s">
        <v>325</v>
      </c>
      <c r="D213" s="79"/>
      <c r="E213" s="19" t="s">
        <v>94</v>
      </c>
      <c r="F213" s="79"/>
      <c r="G213" s="19" t="s">
        <v>5</v>
      </c>
      <c r="H213" s="79"/>
      <c r="I213" s="20" t="s">
        <v>137</v>
      </c>
      <c r="J213" s="20" t="s">
        <v>133</v>
      </c>
      <c r="K213" s="70" t="s">
        <v>256</v>
      </c>
      <c r="L213" s="21" t="s">
        <v>257</v>
      </c>
      <c r="N213" s="20" t="s">
        <v>555</v>
      </c>
      <c r="O213" s="20" t="s">
        <v>113</v>
      </c>
      <c r="P213" s="22" t="s">
        <v>470</v>
      </c>
      <c r="Q213" s="21" t="s">
        <v>471</v>
      </c>
      <c r="S213" s="20" t="s">
        <v>1790</v>
      </c>
      <c r="T213" s="27">
        <v>3.4405000000000001</v>
      </c>
      <c r="U213" s="139">
        <v>15.805</v>
      </c>
      <c r="V213" s="139">
        <v>3.3959999999999999</v>
      </c>
      <c r="W213" s="79"/>
      <c r="X213" s="140">
        <v>85.212171493720049</v>
      </c>
      <c r="Y213" s="140">
        <v>1000</v>
      </c>
    </row>
    <row r="214" spans="1:25" ht="18">
      <c r="A214" s="107"/>
      <c r="B214" s="32"/>
      <c r="C214" s="27" t="s">
        <v>326</v>
      </c>
      <c r="D214" s="79"/>
      <c r="E214" s="19" t="s">
        <v>94</v>
      </c>
      <c r="F214" s="79"/>
      <c r="G214" s="19" t="s">
        <v>5</v>
      </c>
      <c r="H214" s="79"/>
      <c r="I214" s="20" t="s">
        <v>538</v>
      </c>
      <c r="J214" s="20" t="s">
        <v>96</v>
      </c>
      <c r="K214" s="70" t="s">
        <v>258</v>
      </c>
      <c r="L214" s="21" t="s">
        <v>259</v>
      </c>
      <c r="N214" s="20" t="s">
        <v>558</v>
      </c>
      <c r="O214" s="20" t="s">
        <v>149</v>
      </c>
      <c r="P214" s="22" t="s">
        <v>472</v>
      </c>
      <c r="Q214" s="21" t="s">
        <v>473</v>
      </c>
      <c r="S214" s="20" t="s">
        <v>1790</v>
      </c>
      <c r="T214" s="27">
        <v>2.7404999999999999</v>
      </c>
      <c r="U214" s="139">
        <v>434.85</v>
      </c>
      <c r="V214" s="126" t="s">
        <v>1798</v>
      </c>
      <c r="W214" s="79"/>
      <c r="X214" s="140">
        <v>18.586254498539635</v>
      </c>
      <c r="Y214" s="140">
        <v>400.01009910039562</v>
      </c>
    </row>
    <row r="215" spans="1:25" ht="18">
      <c r="A215" s="107"/>
      <c r="B215" s="32"/>
      <c r="C215" s="27" t="s">
        <v>327</v>
      </c>
      <c r="D215" s="79"/>
      <c r="E215" s="19" t="s">
        <v>94</v>
      </c>
      <c r="F215" s="79"/>
      <c r="G215" s="19" t="s">
        <v>5</v>
      </c>
      <c r="H215" s="79"/>
      <c r="I215" s="20" t="s">
        <v>95</v>
      </c>
      <c r="J215" s="20" t="s">
        <v>138</v>
      </c>
      <c r="K215" s="71" t="s">
        <v>260</v>
      </c>
      <c r="L215" s="21" t="s">
        <v>261</v>
      </c>
      <c r="N215" s="20" t="s">
        <v>561</v>
      </c>
      <c r="O215" s="20" t="s">
        <v>113</v>
      </c>
      <c r="P215" s="22" t="s">
        <v>474</v>
      </c>
      <c r="Q215" s="21" t="s">
        <v>475</v>
      </c>
      <c r="S215" s="20" t="s">
        <v>1790</v>
      </c>
      <c r="T215" s="27">
        <v>3.2279999999999998</v>
      </c>
      <c r="U215" s="126" t="s">
        <v>1798</v>
      </c>
      <c r="V215" s="139">
        <v>16.05</v>
      </c>
      <c r="W215" s="79"/>
      <c r="X215" s="140">
        <v>3.5434552187305597</v>
      </c>
      <c r="Y215" s="140">
        <v>10.3406876479382</v>
      </c>
    </row>
    <row r="216" spans="1:25" ht="18">
      <c r="A216" s="107"/>
      <c r="B216" s="32"/>
      <c r="C216" s="27" t="s">
        <v>328</v>
      </c>
      <c r="D216" s="79"/>
      <c r="E216" s="19" t="s">
        <v>94</v>
      </c>
      <c r="F216" s="79"/>
      <c r="G216" s="19" t="s">
        <v>5</v>
      </c>
      <c r="H216" s="79"/>
      <c r="I216" s="20" t="s">
        <v>137</v>
      </c>
      <c r="J216" s="20" t="s">
        <v>96</v>
      </c>
      <c r="K216" s="70" t="s">
        <v>262</v>
      </c>
      <c r="L216" s="21" t="s">
        <v>263</v>
      </c>
      <c r="N216" s="20" t="s">
        <v>555</v>
      </c>
      <c r="O216" s="20" t="s">
        <v>562</v>
      </c>
      <c r="P216" s="20" t="s">
        <v>476</v>
      </c>
      <c r="Q216" s="21" t="s">
        <v>477</v>
      </c>
      <c r="S216" s="20" t="s">
        <v>1790</v>
      </c>
      <c r="T216" s="27">
        <v>4.798</v>
      </c>
      <c r="U216" s="139">
        <v>387.85</v>
      </c>
      <c r="V216" s="139">
        <v>148.65</v>
      </c>
      <c r="W216" s="79"/>
      <c r="X216" s="140">
        <v>52.532988144872803</v>
      </c>
      <c r="Y216" s="140">
        <v>1000</v>
      </c>
    </row>
    <row r="217" spans="1:25" ht="18">
      <c r="A217" s="107"/>
      <c r="B217" s="32"/>
      <c r="C217" s="27" t="s">
        <v>329</v>
      </c>
      <c r="D217" s="79"/>
      <c r="E217" s="19" t="s">
        <v>94</v>
      </c>
      <c r="F217" s="79"/>
      <c r="G217" s="19" t="s">
        <v>43</v>
      </c>
      <c r="H217" s="79"/>
      <c r="I217" s="20" t="s">
        <v>127</v>
      </c>
      <c r="J217" s="20" t="s">
        <v>96</v>
      </c>
      <c r="K217" s="70" t="s">
        <v>264</v>
      </c>
      <c r="L217" s="21" t="s">
        <v>265</v>
      </c>
      <c r="N217" s="20" t="s">
        <v>145</v>
      </c>
      <c r="O217" s="20" t="s">
        <v>121</v>
      </c>
      <c r="P217" s="20" t="s">
        <v>478</v>
      </c>
      <c r="Q217" s="21" t="s">
        <v>479</v>
      </c>
      <c r="S217" s="20" t="s">
        <v>1790</v>
      </c>
      <c r="T217" s="27">
        <v>1.9870000000000001</v>
      </c>
      <c r="U217" s="139">
        <v>25.434999999999999</v>
      </c>
      <c r="V217" s="126" t="s">
        <v>1798</v>
      </c>
      <c r="W217" s="79"/>
      <c r="X217" s="140">
        <v>0.90614053076220191</v>
      </c>
      <c r="Y217" s="140">
        <v>6.5436560838728095</v>
      </c>
    </row>
    <row r="218" spans="1:25" ht="18">
      <c r="A218" s="107"/>
      <c r="B218" s="32"/>
      <c r="C218" s="27" t="s">
        <v>330</v>
      </c>
      <c r="D218" s="79"/>
      <c r="E218" s="19" t="s">
        <v>94</v>
      </c>
      <c r="F218" s="79"/>
      <c r="G218" s="19" t="s">
        <v>43</v>
      </c>
      <c r="H218" s="79"/>
      <c r="I218" s="20" t="s">
        <v>536</v>
      </c>
      <c r="J218" s="20" t="s">
        <v>138</v>
      </c>
      <c r="K218" s="70" t="s">
        <v>266</v>
      </c>
      <c r="L218" s="21" t="s">
        <v>267</v>
      </c>
      <c r="N218" s="20" t="s">
        <v>556</v>
      </c>
      <c r="O218" s="20" t="s">
        <v>146</v>
      </c>
      <c r="P218" s="20" t="s">
        <v>480</v>
      </c>
      <c r="Q218" s="21" t="s">
        <v>481</v>
      </c>
      <c r="S218" s="20" t="s">
        <v>1790</v>
      </c>
      <c r="T218" s="27">
        <v>3.3085</v>
      </c>
      <c r="U218" s="139">
        <v>579.79999999999995</v>
      </c>
      <c r="V218" s="139">
        <v>20.95</v>
      </c>
      <c r="W218" s="79"/>
      <c r="X218" s="140">
        <v>47.987967189174746</v>
      </c>
      <c r="Y218" s="140">
        <v>993.96157946776907</v>
      </c>
    </row>
    <row r="219" spans="1:25" ht="18">
      <c r="A219" s="107"/>
      <c r="B219" s="32"/>
      <c r="C219" s="27" t="s">
        <v>331</v>
      </c>
      <c r="D219" s="79"/>
      <c r="E219" s="19" t="s">
        <v>94</v>
      </c>
      <c r="F219" s="79"/>
      <c r="G219" s="19" t="s">
        <v>43</v>
      </c>
      <c r="H219" s="79"/>
      <c r="I219" s="20" t="s">
        <v>95</v>
      </c>
      <c r="J219" s="20" t="s">
        <v>96</v>
      </c>
      <c r="K219" s="70" t="s">
        <v>268</v>
      </c>
      <c r="L219" s="21" t="s">
        <v>269</v>
      </c>
      <c r="N219" s="20" t="s">
        <v>557</v>
      </c>
      <c r="O219" s="20" t="s">
        <v>554</v>
      </c>
      <c r="P219" s="20" t="s">
        <v>482</v>
      </c>
      <c r="Q219" s="21" t="s">
        <v>483</v>
      </c>
      <c r="S219" s="20" t="s">
        <v>1790</v>
      </c>
      <c r="T219" s="27">
        <v>3.3330000000000002</v>
      </c>
      <c r="U219" s="139">
        <v>12.475</v>
      </c>
      <c r="V219" s="126" t="s">
        <v>1798</v>
      </c>
      <c r="W219" s="79"/>
      <c r="X219" s="140">
        <v>6.2206959585053649</v>
      </c>
      <c r="Y219" s="140">
        <v>79.22380078463155</v>
      </c>
    </row>
    <row r="220" spans="1:25" ht="18">
      <c r="A220" s="107"/>
      <c r="B220" s="32"/>
      <c r="C220" s="27" t="s">
        <v>332</v>
      </c>
      <c r="D220" s="79"/>
      <c r="E220" s="19" t="s">
        <v>94</v>
      </c>
      <c r="F220" s="79"/>
      <c r="G220" s="19" t="s">
        <v>43</v>
      </c>
      <c r="H220" s="79"/>
      <c r="I220" s="20" t="s">
        <v>137</v>
      </c>
      <c r="J220" s="20" t="s">
        <v>138</v>
      </c>
      <c r="K220" s="70" t="s">
        <v>270</v>
      </c>
      <c r="L220" s="21" t="s">
        <v>271</v>
      </c>
      <c r="N220" s="20" t="s">
        <v>556</v>
      </c>
      <c r="O220" s="20" t="s">
        <v>105</v>
      </c>
      <c r="P220" s="20" t="s">
        <v>484</v>
      </c>
      <c r="Q220" s="21" t="s">
        <v>485</v>
      </c>
      <c r="S220" s="20" t="s">
        <v>1790</v>
      </c>
      <c r="T220" s="27">
        <v>2.9079999999999999</v>
      </c>
      <c r="U220" s="139">
        <v>732.2</v>
      </c>
      <c r="V220" s="126" t="s">
        <v>1798</v>
      </c>
      <c r="W220" s="79"/>
      <c r="X220" s="140">
        <v>3.1561933203926151</v>
      </c>
      <c r="Y220" s="140">
        <v>20.7494880830114</v>
      </c>
    </row>
    <row r="221" spans="1:25" ht="18">
      <c r="A221" s="107"/>
      <c r="B221" s="32"/>
      <c r="C221" s="27" t="s">
        <v>333</v>
      </c>
      <c r="D221" s="79"/>
      <c r="E221" s="19" t="s">
        <v>94</v>
      </c>
      <c r="F221" s="79"/>
      <c r="G221" s="19" t="s">
        <v>43</v>
      </c>
      <c r="H221" s="79"/>
      <c r="I221" s="20" t="s">
        <v>160</v>
      </c>
      <c r="J221" s="20" t="s">
        <v>96</v>
      </c>
      <c r="K221" s="70" t="s">
        <v>272</v>
      </c>
      <c r="L221" s="21" t="s">
        <v>273</v>
      </c>
      <c r="N221" s="20" t="s">
        <v>560</v>
      </c>
      <c r="O221" s="20" t="s">
        <v>113</v>
      </c>
      <c r="P221" s="20" t="s">
        <v>486</v>
      </c>
      <c r="Q221" s="21" t="s">
        <v>487</v>
      </c>
      <c r="S221" s="20" t="s">
        <v>1790</v>
      </c>
      <c r="T221" s="126" t="s">
        <v>1798</v>
      </c>
      <c r="U221" s="126" t="s">
        <v>1798</v>
      </c>
      <c r="V221" s="126" t="s">
        <v>1798</v>
      </c>
      <c r="W221" s="79"/>
      <c r="X221" s="126" t="s">
        <v>1786</v>
      </c>
      <c r="Y221" s="126" t="s">
        <v>1786</v>
      </c>
    </row>
    <row r="222" spans="1:25" ht="18">
      <c r="A222" s="107"/>
      <c r="B222" s="32"/>
      <c r="C222" s="27" t="s">
        <v>334</v>
      </c>
      <c r="D222" s="79"/>
      <c r="E222" s="19" t="s">
        <v>94</v>
      </c>
      <c r="F222" s="79"/>
      <c r="G222" s="19" t="s">
        <v>43</v>
      </c>
      <c r="H222" s="79"/>
      <c r="I222" s="20" t="s">
        <v>542</v>
      </c>
      <c r="J222" s="20" t="s">
        <v>96</v>
      </c>
      <c r="K222" s="70" t="s">
        <v>274</v>
      </c>
      <c r="L222" s="21" t="s">
        <v>271</v>
      </c>
      <c r="N222" s="20" t="s">
        <v>564</v>
      </c>
      <c r="O222" s="20" t="s">
        <v>113</v>
      </c>
      <c r="P222" s="20" t="s">
        <v>270</v>
      </c>
      <c r="Q222" s="21" t="s">
        <v>271</v>
      </c>
      <c r="S222" s="20" t="s">
        <v>1790</v>
      </c>
      <c r="T222" s="126" t="s">
        <v>1798</v>
      </c>
      <c r="U222" s="126" t="s">
        <v>1798</v>
      </c>
      <c r="V222" s="126" t="s">
        <v>1798</v>
      </c>
      <c r="W222" s="79"/>
      <c r="X222" s="126" t="s">
        <v>1786</v>
      </c>
      <c r="Y222" s="126" t="s">
        <v>1786</v>
      </c>
    </row>
    <row r="223" spans="1:25" ht="18">
      <c r="A223" s="107"/>
      <c r="B223" s="32"/>
      <c r="C223" s="27" t="s">
        <v>335</v>
      </c>
      <c r="D223" s="79"/>
      <c r="E223" s="19" t="s">
        <v>94</v>
      </c>
      <c r="F223" s="79"/>
      <c r="G223" s="19" t="s">
        <v>43</v>
      </c>
      <c r="H223" s="79"/>
      <c r="I223" s="20" t="s">
        <v>539</v>
      </c>
      <c r="J223" s="20" t="s">
        <v>133</v>
      </c>
      <c r="K223" s="70" t="s">
        <v>275</v>
      </c>
      <c r="L223" s="21" t="s">
        <v>276</v>
      </c>
      <c r="N223" s="20" t="s">
        <v>555</v>
      </c>
      <c r="O223" s="20" t="s">
        <v>562</v>
      </c>
      <c r="P223" s="20" t="s">
        <v>488</v>
      </c>
      <c r="Q223" s="21" t="s">
        <v>489</v>
      </c>
      <c r="S223" s="20" t="s">
        <v>1790</v>
      </c>
      <c r="T223" s="27">
        <v>2.2080000000000002</v>
      </c>
      <c r="U223" s="139">
        <v>6.8055000000000003</v>
      </c>
      <c r="V223" s="139">
        <v>17.34</v>
      </c>
      <c r="W223" s="79"/>
      <c r="X223" s="140">
        <v>25.8069355947367</v>
      </c>
      <c r="Y223" s="140">
        <v>88.666420290089405</v>
      </c>
    </row>
    <row r="224" spans="1:25" ht="18">
      <c r="A224" s="107"/>
      <c r="B224" s="32"/>
      <c r="C224" s="27" t="s">
        <v>336</v>
      </c>
      <c r="D224" s="79"/>
      <c r="E224" s="19" t="s">
        <v>94</v>
      </c>
      <c r="F224" s="79"/>
      <c r="G224" s="19" t="s">
        <v>43</v>
      </c>
      <c r="H224" s="79"/>
      <c r="I224" s="20" t="s">
        <v>538</v>
      </c>
      <c r="J224" s="20" t="s">
        <v>96</v>
      </c>
      <c r="K224" s="70" t="s">
        <v>277</v>
      </c>
      <c r="L224" s="21" t="s">
        <v>278</v>
      </c>
      <c r="N224" s="20" t="s">
        <v>553</v>
      </c>
      <c r="O224" s="20" t="s">
        <v>562</v>
      </c>
      <c r="P224" s="20" t="s">
        <v>490</v>
      </c>
      <c r="Q224" s="21" t="s">
        <v>491</v>
      </c>
      <c r="S224" s="20" t="s">
        <v>1790</v>
      </c>
      <c r="T224" s="27">
        <v>1.8780000000000001</v>
      </c>
      <c r="U224" s="139">
        <v>74.239999999999995</v>
      </c>
      <c r="V224" s="126" t="s">
        <v>1798</v>
      </c>
      <c r="W224" s="79"/>
      <c r="X224" s="140">
        <v>1.3218511790832599</v>
      </c>
      <c r="Y224" s="140">
        <v>6.4995990026995303</v>
      </c>
    </row>
    <row r="225" spans="1:25" ht="18">
      <c r="A225" s="107"/>
      <c r="B225" s="32"/>
      <c r="C225" s="27" t="s">
        <v>337</v>
      </c>
      <c r="D225" s="79"/>
      <c r="E225" s="19" t="s">
        <v>94</v>
      </c>
      <c r="F225" s="79"/>
      <c r="G225" s="19" t="s">
        <v>43</v>
      </c>
      <c r="H225" s="79"/>
      <c r="I225" s="20" t="s">
        <v>538</v>
      </c>
      <c r="J225" s="20" t="s">
        <v>96</v>
      </c>
      <c r="K225" s="70" t="s">
        <v>279</v>
      </c>
      <c r="L225" s="21" t="s">
        <v>280</v>
      </c>
      <c r="N225" s="20" t="s">
        <v>555</v>
      </c>
      <c r="O225" s="20" t="s">
        <v>554</v>
      </c>
      <c r="P225" s="20" t="s">
        <v>492</v>
      </c>
      <c r="Q225" s="21" t="s">
        <v>493</v>
      </c>
      <c r="S225" s="20" t="s">
        <v>1790</v>
      </c>
      <c r="T225" s="27">
        <v>2.7525000000000004</v>
      </c>
      <c r="U225" s="139">
        <v>8.157</v>
      </c>
      <c r="V225" s="139">
        <v>6.6745000000000001</v>
      </c>
      <c r="W225" s="79"/>
      <c r="X225" s="140">
        <v>34.139347550831701</v>
      </c>
      <c r="Y225" s="140">
        <v>259.59992772176849</v>
      </c>
    </row>
    <row r="226" spans="1:25" ht="18">
      <c r="A226" s="107"/>
      <c r="B226" s="32"/>
      <c r="C226" s="27" t="s">
        <v>338</v>
      </c>
      <c r="D226" s="79"/>
      <c r="E226" s="19" t="s">
        <v>94</v>
      </c>
      <c r="F226" s="79"/>
      <c r="G226" s="19" t="s">
        <v>43</v>
      </c>
      <c r="H226" s="79"/>
      <c r="I226" s="20" t="s">
        <v>546</v>
      </c>
      <c r="J226" s="20" t="s">
        <v>96</v>
      </c>
      <c r="K226" s="70" t="s">
        <v>281</v>
      </c>
      <c r="L226" s="21" t="s">
        <v>282</v>
      </c>
      <c r="N226" s="20" t="s">
        <v>97</v>
      </c>
      <c r="O226" s="20" t="s">
        <v>105</v>
      </c>
      <c r="P226" s="22" t="s">
        <v>494</v>
      </c>
      <c r="Q226" s="21" t="s">
        <v>495</v>
      </c>
      <c r="S226" s="20" t="s">
        <v>1790</v>
      </c>
      <c r="T226" s="27">
        <v>268.8</v>
      </c>
      <c r="U226" s="126" t="s">
        <v>1798</v>
      </c>
      <c r="V226" s="126" t="s">
        <v>1798</v>
      </c>
      <c r="W226" s="79"/>
      <c r="X226" s="140">
        <v>1000</v>
      </c>
      <c r="Y226" s="140">
        <v>1000</v>
      </c>
    </row>
    <row r="227" spans="1:25" ht="18">
      <c r="A227" s="107"/>
      <c r="B227" s="32"/>
      <c r="C227" s="27" t="s">
        <v>339</v>
      </c>
      <c r="D227" s="79"/>
      <c r="E227" s="19" t="s">
        <v>94</v>
      </c>
      <c r="F227" s="79"/>
      <c r="G227" s="19" t="s">
        <v>43</v>
      </c>
      <c r="H227" s="79"/>
      <c r="I227" s="20" t="s">
        <v>124</v>
      </c>
      <c r="J227" s="20" t="s">
        <v>133</v>
      </c>
      <c r="K227" s="71" t="s">
        <v>283</v>
      </c>
      <c r="L227" s="21" t="s">
        <v>284</v>
      </c>
      <c r="N227" s="20" t="s">
        <v>564</v>
      </c>
      <c r="O227" s="20" t="s">
        <v>113</v>
      </c>
      <c r="P227" s="22" t="s">
        <v>496</v>
      </c>
      <c r="Q227" s="21" t="s">
        <v>497</v>
      </c>
      <c r="S227" s="20" t="s">
        <v>1790</v>
      </c>
      <c r="T227" s="126" t="s">
        <v>1798</v>
      </c>
      <c r="U227" s="126" t="s">
        <v>1798</v>
      </c>
      <c r="V227" s="126" t="s">
        <v>1798</v>
      </c>
      <c r="W227" s="79"/>
      <c r="X227" s="126" t="s">
        <v>1786</v>
      </c>
      <c r="Y227" s="126" t="s">
        <v>1786</v>
      </c>
    </row>
    <row r="228" spans="1:25" ht="18.5" thickBot="1">
      <c r="A228" s="108"/>
      <c r="B228" s="32"/>
      <c r="C228" s="27" t="s">
        <v>340</v>
      </c>
      <c r="D228" s="79"/>
      <c r="E228" s="19" t="s">
        <v>94</v>
      </c>
      <c r="F228" s="79"/>
      <c r="G228" s="19" t="s">
        <v>43</v>
      </c>
      <c r="H228" s="79"/>
      <c r="I228" s="20" t="s">
        <v>108</v>
      </c>
      <c r="J228" s="20" t="s">
        <v>133</v>
      </c>
      <c r="K228" s="71" t="s">
        <v>285</v>
      </c>
      <c r="L228" s="21" t="s">
        <v>286</v>
      </c>
      <c r="N228" s="20" t="s">
        <v>112</v>
      </c>
      <c r="O228" s="20" t="s">
        <v>113</v>
      </c>
      <c r="P228" s="22" t="s">
        <v>498</v>
      </c>
      <c r="Q228" s="21" t="s">
        <v>499</v>
      </c>
      <c r="S228" s="20" t="s">
        <v>1790</v>
      </c>
      <c r="T228" s="27">
        <v>2.5569999999999999</v>
      </c>
      <c r="U228" s="139">
        <v>13.505000000000001</v>
      </c>
      <c r="V228" s="126" t="s">
        <v>1798</v>
      </c>
      <c r="W228" s="79"/>
      <c r="X228" s="140">
        <v>69.66507823858035</v>
      </c>
      <c r="Y228" s="140">
        <v>1000</v>
      </c>
    </row>
    <row r="229" spans="1:25" ht="18">
      <c r="A229" s="98" t="s">
        <v>22</v>
      </c>
      <c r="B229" s="32"/>
      <c r="C229" s="28" t="s">
        <v>1066</v>
      </c>
      <c r="D229" s="79"/>
      <c r="E229" s="23" t="s">
        <v>1788</v>
      </c>
      <c r="F229" s="79"/>
      <c r="G229" s="28" t="s">
        <v>5</v>
      </c>
      <c r="H229" s="79"/>
      <c r="I229" s="81" t="s">
        <v>538</v>
      </c>
      <c r="J229" s="81" t="s">
        <v>138</v>
      </c>
      <c r="K229" s="72" t="s">
        <v>1558</v>
      </c>
      <c r="L229" s="81" t="s">
        <v>1598</v>
      </c>
      <c r="M229" s="155"/>
      <c r="N229" s="81" t="s">
        <v>557</v>
      </c>
      <c r="O229" s="81" t="s">
        <v>113</v>
      </c>
      <c r="P229" s="72" t="s">
        <v>1578</v>
      </c>
      <c r="Q229" s="81" t="s">
        <v>1618</v>
      </c>
      <c r="R229" s="156"/>
      <c r="S229" s="81" t="s">
        <v>1792</v>
      </c>
      <c r="T229" s="28">
        <v>2.6574999999999998</v>
      </c>
      <c r="U229" s="141">
        <v>3.831</v>
      </c>
      <c r="V229" s="127" t="s">
        <v>1798</v>
      </c>
      <c r="W229" s="79"/>
      <c r="X229" s="142">
        <v>5.1361845913349997</v>
      </c>
      <c r="Y229" s="142">
        <v>23.743688950959701</v>
      </c>
    </row>
    <row r="230" spans="1:25" ht="18">
      <c r="A230" s="99"/>
      <c r="B230" s="32"/>
      <c r="C230" s="28" t="s">
        <v>1067</v>
      </c>
      <c r="D230" s="79"/>
      <c r="E230" s="23" t="s">
        <v>1788</v>
      </c>
      <c r="F230" s="79"/>
      <c r="G230" s="28" t="s">
        <v>5</v>
      </c>
      <c r="H230" s="79"/>
      <c r="I230" s="81" t="s">
        <v>538</v>
      </c>
      <c r="J230" s="81" t="s">
        <v>138</v>
      </c>
      <c r="K230" s="72" t="s">
        <v>1558</v>
      </c>
      <c r="L230" s="81" t="s">
        <v>1598</v>
      </c>
      <c r="M230" s="155"/>
      <c r="N230" s="81" t="s">
        <v>557</v>
      </c>
      <c r="O230" s="81" t="s">
        <v>113</v>
      </c>
      <c r="P230" s="72" t="s">
        <v>1579</v>
      </c>
      <c r="Q230" s="81" t="s">
        <v>1619</v>
      </c>
      <c r="R230" s="156"/>
      <c r="S230" s="81" t="s">
        <v>1792</v>
      </c>
      <c r="T230" s="28">
        <v>2.2954999999999997</v>
      </c>
      <c r="U230" s="141">
        <v>3.4820000000000002</v>
      </c>
      <c r="V230" s="127" t="s">
        <v>1798</v>
      </c>
      <c r="W230" s="79"/>
      <c r="X230" s="142">
        <v>5.2498348317502046</v>
      </c>
      <c r="Y230" s="142">
        <v>21.540260698348551</v>
      </c>
    </row>
    <row r="231" spans="1:25" ht="18">
      <c r="A231" s="99"/>
      <c r="B231" s="32"/>
      <c r="C231" s="28" t="s">
        <v>1068</v>
      </c>
      <c r="D231" s="79"/>
      <c r="E231" s="23" t="s">
        <v>1788</v>
      </c>
      <c r="F231" s="79"/>
      <c r="G231" s="28" t="s">
        <v>5</v>
      </c>
      <c r="H231" s="79"/>
      <c r="I231" s="81" t="s">
        <v>160</v>
      </c>
      <c r="J231" s="81" t="s">
        <v>96</v>
      </c>
      <c r="K231" s="72" t="s">
        <v>1559</v>
      </c>
      <c r="L231" s="81" t="s">
        <v>1599</v>
      </c>
      <c r="M231" s="155"/>
      <c r="N231" s="81" t="s">
        <v>561</v>
      </c>
      <c r="O231" s="81" t="s">
        <v>113</v>
      </c>
      <c r="P231" s="72" t="s">
        <v>1580</v>
      </c>
      <c r="Q231" s="81" t="s">
        <v>1620</v>
      </c>
      <c r="R231" s="156"/>
      <c r="S231" s="81" t="s">
        <v>1792</v>
      </c>
      <c r="T231" s="28">
        <v>1.956</v>
      </c>
      <c r="U231" s="141">
        <v>2.5579999999999998</v>
      </c>
      <c r="V231" s="127" t="s">
        <v>1798</v>
      </c>
      <c r="W231" s="79"/>
      <c r="X231" s="142">
        <v>1.9068089015986098</v>
      </c>
      <c r="Y231" s="142">
        <v>11.9166946176283</v>
      </c>
    </row>
    <row r="232" spans="1:25" ht="18">
      <c r="A232" s="99"/>
      <c r="B232" s="32"/>
      <c r="C232" s="28" t="s">
        <v>1069</v>
      </c>
      <c r="D232" s="79"/>
      <c r="E232" s="23" t="s">
        <v>1788</v>
      </c>
      <c r="F232" s="79"/>
      <c r="G232" s="28" t="s">
        <v>5</v>
      </c>
      <c r="H232" s="79"/>
      <c r="I232" s="81" t="s">
        <v>160</v>
      </c>
      <c r="J232" s="81" t="s">
        <v>96</v>
      </c>
      <c r="K232" s="72" t="s">
        <v>1560</v>
      </c>
      <c r="L232" s="81" t="s">
        <v>1600</v>
      </c>
      <c r="M232" s="155"/>
      <c r="N232" s="81" t="s">
        <v>561</v>
      </c>
      <c r="O232" s="81" t="s">
        <v>113</v>
      </c>
      <c r="P232" s="72" t="s">
        <v>1581</v>
      </c>
      <c r="Q232" s="81" t="s">
        <v>1621</v>
      </c>
      <c r="R232" s="156"/>
      <c r="S232" s="81" t="s">
        <v>1792</v>
      </c>
      <c r="T232" s="28">
        <v>3.1945000000000001</v>
      </c>
      <c r="U232" s="141">
        <v>9.8975000000000009</v>
      </c>
      <c r="V232" s="127" t="s">
        <v>1798</v>
      </c>
      <c r="W232" s="79"/>
      <c r="X232" s="142">
        <v>7.8103096627108357</v>
      </c>
      <c r="Y232" s="142">
        <v>74.226836326038949</v>
      </c>
    </row>
    <row r="233" spans="1:25" ht="18">
      <c r="A233" s="99"/>
      <c r="B233" s="32"/>
      <c r="C233" s="28" t="s">
        <v>1070</v>
      </c>
      <c r="D233" s="79"/>
      <c r="E233" s="23" t="s">
        <v>1788</v>
      </c>
      <c r="F233" s="79"/>
      <c r="G233" s="28" t="s">
        <v>5</v>
      </c>
      <c r="H233" s="79"/>
      <c r="I233" s="81" t="s">
        <v>137</v>
      </c>
      <c r="J233" s="81" t="s">
        <v>96</v>
      </c>
      <c r="K233" s="72" t="s">
        <v>1561</v>
      </c>
      <c r="L233" s="81" t="s">
        <v>1601</v>
      </c>
      <c r="M233" s="155"/>
      <c r="N233" s="81" t="s">
        <v>150</v>
      </c>
      <c r="O233" s="81" t="s">
        <v>105</v>
      </c>
      <c r="P233" s="72" t="s">
        <v>1582</v>
      </c>
      <c r="Q233" s="81" t="s">
        <v>1622</v>
      </c>
      <c r="R233" s="156"/>
      <c r="S233" s="81" t="s">
        <v>1797</v>
      </c>
      <c r="T233" s="28">
        <v>3.0325000000000002</v>
      </c>
      <c r="U233" s="141">
        <v>24</v>
      </c>
      <c r="V233" s="127" t="s">
        <v>1798</v>
      </c>
      <c r="W233" s="79"/>
      <c r="X233" s="142">
        <v>1.345214086456465</v>
      </c>
      <c r="Y233" s="142">
        <v>4.2192357467020045</v>
      </c>
    </row>
    <row r="234" spans="1:25" ht="18">
      <c r="A234" s="99"/>
      <c r="B234" s="32"/>
      <c r="C234" s="28" t="s">
        <v>1773</v>
      </c>
      <c r="D234" s="79"/>
      <c r="E234" s="23" t="s">
        <v>1788</v>
      </c>
      <c r="F234" s="79"/>
      <c r="G234" s="28" t="s">
        <v>43</v>
      </c>
      <c r="H234" s="79"/>
      <c r="I234" s="81" t="s">
        <v>552</v>
      </c>
      <c r="J234" s="81" t="s">
        <v>138</v>
      </c>
      <c r="K234" s="72" t="s">
        <v>1774</v>
      </c>
      <c r="L234" s="81" t="s">
        <v>1775</v>
      </c>
      <c r="M234" s="155"/>
      <c r="N234" s="81" t="s">
        <v>567</v>
      </c>
      <c r="O234" s="81" t="s">
        <v>146</v>
      </c>
      <c r="P234" s="72" t="s">
        <v>1776</v>
      </c>
      <c r="Q234" s="81" t="s">
        <v>1777</v>
      </c>
      <c r="R234" s="156"/>
      <c r="S234" s="81" t="s">
        <v>1790</v>
      </c>
      <c r="T234" s="28">
        <v>2.5834999999999999</v>
      </c>
      <c r="U234" s="141">
        <v>12.49</v>
      </c>
      <c r="V234" s="127" t="s">
        <v>1798</v>
      </c>
      <c r="W234" s="79"/>
      <c r="X234" s="142">
        <v>8.630550571872714</v>
      </c>
      <c r="Y234" s="142">
        <v>37.217992958277399</v>
      </c>
    </row>
    <row r="235" spans="1:25" ht="18">
      <c r="A235" s="99"/>
      <c r="B235" s="32"/>
      <c r="C235" s="28" t="s">
        <v>1071</v>
      </c>
      <c r="D235" s="79"/>
      <c r="E235" s="23" t="s">
        <v>1788</v>
      </c>
      <c r="F235" s="79"/>
      <c r="G235" s="28" t="s">
        <v>43</v>
      </c>
      <c r="H235" s="79"/>
      <c r="I235" s="81" t="s">
        <v>552</v>
      </c>
      <c r="J235" s="81" t="s">
        <v>138</v>
      </c>
      <c r="K235" s="72" t="s">
        <v>1562</v>
      </c>
      <c r="L235" s="81" t="s">
        <v>1602</v>
      </c>
      <c r="M235" s="155"/>
      <c r="N235" s="81" t="s">
        <v>567</v>
      </c>
      <c r="O235" s="81" t="s">
        <v>98</v>
      </c>
      <c r="P235" s="72" t="s">
        <v>1583</v>
      </c>
      <c r="Q235" s="81" t="s">
        <v>1623</v>
      </c>
      <c r="R235" s="156"/>
      <c r="S235" s="81" t="s">
        <v>1792</v>
      </c>
      <c r="T235" s="28">
        <v>3.1684999999999999</v>
      </c>
      <c r="U235" s="141">
        <v>5.4455</v>
      </c>
      <c r="V235" s="127" t="s">
        <v>1798</v>
      </c>
      <c r="W235" s="79"/>
      <c r="X235" s="142">
        <v>8.1004207873496945</v>
      </c>
      <c r="Y235" s="142">
        <v>41.094928320262795</v>
      </c>
    </row>
    <row r="236" spans="1:25" ht="18">
      <c r="A236" s="99"/>
      <c r="B236" s="32"/>
      <c r="C236" s="28" t="s">
        <v>1072</v>
      </c>
      <c r="D236" s="79"/>
      <c r="E236" s="23" t="s">
        <v>1788</v>
      </c>
      <c r="F236" s="79"/>
      <c r="G236" s="28" t="s">
        <v>43</v>
      </c>
      <c r="H236" s="79"/>
      <c r="I236" s="81" t="s">
        <v>552</v>
      </c>
      <c r="J236" s="81" t="s">
        <v>109</v>
      </c>
      <c r="K236" s="72" t="s">
        <v>1563</v>
      </c>
      <c r="L236" s="81" t="s">
        <v>1603</v>
      </c>
      <c r="M236" s="155"/>
      <c r="N236" s="81" t="s">
        <v>567</v>
      </c>
      <c r="O236" s="81" t="s">
        <v>105</v>
      </c>
      <c r="P236" s="72" t="s">
        <v>1584</v>
      </c>
      <c r="Q236" s="81" t="s">
        <v>1624</v>
      </c>
      <c r="R236" s="156"/>
      <c r="S236" s="81" t="s">
        <v>1792</v>
      </c>
      <c r="T236" s="28">
        <v>1.7565</v>
      </c>
      <c r="U236" s="141">
        <v>4.6269999999999998</v>
      </c>
      <c r="V236" s="127" t="s">
        <v>1798</v>
      </c>
      <c r="W236" s="79"/>
      <c r="X236" s="142">
        <v>7.5555949616662703</v>
      </c>
      <c r="Y236" s="142">
        <v>30.846295399847101</v>
      </c>
    </row>
    <row r="237" spans="1:25" ht="18">
      <c r="A237" s="99"/>
      <c r="B237" s="32"/>
      <c r="C237" s="28" t="s">
        <v>1073</v>
      </c>
      <c r="D237" s="79"/>
      <c r="E237" s="23" t="s">
        <v>1788</v>
      </c>
      <c r="F237" s="79"/>
      <c r="G237" s="28" t="s">
        <v>43</v>
      </c>
      <c r="H237" s="79"/>
      <c r="I237" s="81" t="s">
        <v>552</v>
      </c>
      <c r="J237" s="81" t="s">
        <v>109</v>
      </c>
      <c r="K237" s="72" t="s">
        <v>1564</v>
      </c>
      <c r="L237" s="81" t="s">
        <v>1604</v>
      </c>
      <c r="M237" s="155"/>
      <c r="N237" s="81" t="s">
        <v>558</v>
      </c>
      <c r="O237" s="81" t="s">
        <v>121</v>
      </c>
      <c r="P237" s="72" t="s">
        <v>1585</v>
      </c>
      <c r="Q237" s="81" t="s">
        <v>1474</v>
      </c>
      <c r="R237" s="156"/>
      <c r="S237" s="81" t="s">
        <v>1790</v>
      </c>
      <c r="T237" s="127" t="s">
        <v>1798</v>
      </c>
      <c r="U237" s="127" t="s">
        <v>1798</v>
      </c>
      <c r="V237" s="127" t="s">
        <v>1798</v>
      </c>
      <c r="W237" s="79"/>
      <c r="X237" s="127" t="s">
        <v>1786</v>
      </c>
      <c r="Y237" s="127" t="s">
        <v>1786</v>
      </c>
    </row>
    <row r="238" spans="1:25" ht="18">
      <c r="A238" s="99"/>
      <c r="B238" s="32"/>
      <c r="C238" s="28" t="s">
        <v>1074</v>
      </c>
      <c r="D238" s="79"/>
      <c r="E238" s="23" t="s">
        <v>1788</v>
      </c>
      <c r="F238" s="79"/>
      <c r="G238" s="28" t="s">
        <v>43</v>
      </c>
      <c r="H238" s="79"/>
      <c r="I238" s="81" t="s">
        <v>543</v>
      </c>
      <c r="J238" s="81" t="s">
        <v>133</v>
      </c>
      <c r="K238" s="72" t="s">
        <v>1565</v>
      </c>
      <c r="L238" s="81" t="s">
        <v>1605</v>
      </c>
      <c r="M238" s="155"/>
      <c r="N238" s="81" t="s">
        <v>559</v>
      </c>
      <c r="O238" s="81" t="s">
        <v>113</v>
      </c>
      <c r="P238" s="72" t="s">
        <v>1586</v>
      </c>
      <c r="Q238" s="81" t="s">
        <v>1625</v>
      </c>
      <c r="R238" s="156"/>
      <c r="S238" s="81" t="s">
        <v>1790</v>
      </c>
      <c r="T238" s="28">
        <v>1.8925000000000001</v>
      </c>
      <c r="U238" s="141">
        <v>3.6785000000000001</v>
      </c>
      <c r="V238" s="141">
        <v>22.22</v>
      </c>
      <c r="W238" s="79"/>
      <c r="X238" s="142">
        <v>70.727517788658346</v>
      </c>
      <c r="Y238" s="142">
        <v>530.68400766312902</v>
      </c>
    </row>
    <row r="239" spans="1:25" ht="18">
      <c r="A239" s="99"/>
      <c r="B239" s="32"/>
      <c r="C239" s="28" t="s">
        <v>1075</v>
      </c>
      <c r="D239" s="79"/>
      <c r="E239" s="23" t="s">
        <v>1788</v>
      </c>
      <c r="F239" s="79"/>
      <c r="G239" s="28" t="s">
        <v>43</v>
      </c>
      <c r="H239" s="79"/>
      <c r="I239" s="81" t="s">
        <v>1235</v>
      </c>
      <c r="J239" s="81" t="s">
        <v>133</v>
      </c>
      <c r="K239" s="72" t="s">
        <v>1566</v>
      </c>
      <c r="L239" s="81" t="s">
        <v>1606</v>
      </c>
      <c r="M239" s="155"/>
      <c r="N239" s="81" t="s">
        <v>145</v>
      </c>
      <c r="O239" s="81" t="s">
        <v>121</v>
      </c>
      <c r="P239" s="72" t="s">
        <v>1587</v>
      </c>
      <c r="Q239" s="81" t="s">
        <v>1626</v>
      </c>
      <c r="R239" s="156"/>
      <c r="S239" s="81" t="s">
        <v>1790</v>
      </c>
      <c r="T239" s="127" t="s">
        <v>1798</v>
      </c>
      <c r="U239" s="127" t="s">
        <v>1798</v>
      </c>
      <c r="V239" s="127" t="s">
        <v>1798</v>
      </c>
      <c r="W239" s="79"/>
      <c r="X239" s="127" t="s">
        <v>1786</v>
      </c>
      <c r="Y239" s="127" t="s">
        <v>1786</v>
      </c>
    </row>
    <row r="240" spans="1:25" ht="18">
      <c r="A240" s="99"/>
      <c r="B240" s="32"/>
      <c r="C240" s="28" t="s">
        <v>1076</v>
      </c>
      <c r="D240" s="79"/>
      <c r="E240" s="23" t="s">
        <v>1788</v>
      </c>
      <c r="F240" s="79"/>
      <c r="G240" s="28" t="s">
        <v>43</v>
      </c>
      <c r="H240" s="79"/>
      <c r="I240" s="81" t="s">
        <v>1208</v>
      </c>
      <c r="J240" s="81" t="s">
        <v>133</v>
      </c>
      <c r="K240" s="72" t="s">
        <v>1567</v>
      </c>
      <c r="L240" s="81" t="s">
        <v>1607</v>
      </c>
      <c r="M240" s="155"/>
      <c r="N240" s="81" t="s">
        <v>558</v>
      </c>
      <c r="O240" s="81" t="s">
        <v>121</v>
      </c>
      <c r="P240" s="72" t="s">
        <v>1588</v>
      </c>
      <c r="Q240" s="81" t="s">
        <v>1627</v>
      </c>
      <c r="R240" s="156"/>
      <c r="S240" s="81" t="s">
        <v>1794</v>
      </c>
      <c r="T240" s="28">
        <v>1.9445000000000001</v>
      </c>
      <c r="U240" s="141">
        <v>16.254999999999999</v>
      </c>
      <c r="V240" s="141">
        <v>41.68</v>
      </c>
      <c r="W240" s="79"/>
      <c r="X240" s="142">
        <v>1000</v>
      </c>
      <c r="Y240" s="142">
        <v>1000</v>
      </c>
    </row>
    <row r="241" spans="1:25" ht="18">
      <c r="A241" s="99"/>
      <c r="B241" s="32"/>
      <c r="C241" s="28" t="s">
        <v>1077</v>
      </c>
      <c r="D241" s="79"/>
      <c r="E241" s="23" t="s">
        <v>1788</v>
      </c>
      <c r="F241" s="79"/>
      <c r="G241" s="28" t="s">
        <v>43</v>
      </c>
      <c r="H241" s="79"/>
      <c r="I241" s="81" t="s">
        <v>134</v>
      </c>
      <c r="J241" s="81" t="s">
        <v>96</v>
      </c>
      <c r="K241" s="72" t="s">
        <v>1568</v>
      </c>
      <c r="L241" s="81" t="s">
        <v>1608</v>
      </c>
      <c r="M241" s="155"/>
      <c r="N241" s="81" t="s">
        <v>555</v>
      </c>
      <c r="O241" s="81" t="s">
        <v>554</v>
      </c>
      <c r="P241" s="72" t="s">
        <v>1589</v>
      </c>
      <c r="Q241" s="81" t="s">
        <v>1628</v>
      </c>
      <c r="R241" s="156"/>
      <c r="S241" s="81" t="s">
        <v>1797</v>
      </c>
      <c r="T241" s="28">
        <v>1.3129999999999999</v>
      </c>
      <c r="U241" s="141">
        <v>50.534999999999997</v>
      </c>
      <c r="V241" s="141">
        <v>24.56</v>
      </c>
      <c r="W241" s="79"/>
      <c r="X241" s="142">
        <v>1000</v>
      </c>
      <c r="Y241" s="142">
        <v>1000</v>
      </c>
    </row>
    <row r="242" spans="1:25" ht="18">
      <c r="A242" s="99"/>
      <c r="B242" s="32"/>
      <c r="C242" s="28" t="s">
        <v>1078</v>
      </c>
      <c r="D242" s="79"/>
      <c r="E242" s="23" t="s">
        <v>1788</v>
      </c>
      <c r="F242" s="79"/>
      <c r="G242" s="28" t="s">
        <v>43</v>
      </c>
      <c r="H242" s="79"/>
      <c r="I242" s="81" t="s">
        <v>130</v>
      </c>
      <c r="J242" s="81" t="s">
        <v>138</v>
      </c>
      <c r="K242" s="72" t="s">
        <v>1569</v>
      </c>
      <c r="L242" s="81" t="s">
        <v>1609</v>
      </c>
      <c r="M242" s="155"/>
      <c r="N242" s="81" t="s">
        <v>558</v>
      </c>
      <c r="O242" s="81" t="s">
        <v>121</v>
      </c>
      <c r="P242" s="72" t="s">
        <v>1590</v>
      </c>
      <c r="Q242" s="81" t="s">
        <v>1629</v>
      </c>
      <c r="R242" s="156"/>
      <c r="S242" s="81" t="s">
        <v>1790</v>
      </c>
      <c r="T242" s="127" t="s">
        <v>1798</v>
      </c>
      <c r="U242" s="127" t="s">
        <v>1798</v>
      </c>
      <c r="V242" s="127" t="s">
        <v>1798</v>
      </c>
      <c r="W242" s="79"/>
      <c r="X242" s="127" t="s">
        <v>1786</v>
      </c>
      <c r="Y242" s="127" t="s">
        <v>1786</v>
      </c>
    </row>
    <row r="243" spans="1:25" ht="18">
      <c r="A243" s="99"/>
      <c r="B243" s="32"/>
      <c r="C243" s="28" t="s">
        <v>1079</v>
      </c>
      <c r="D243" s="79"/>
      <c r="E243" s="23" t="s">
        <v>1788</v>
      </c>
      <c r="F243" s="79"/>
      <c r="G243" s="28" t="s">
        <v>43</v>
      </c>
      <c r="H243" s="79"/>
      <c r="I243" s="81" t="s">
        <v>843</v>
      </c>
      <c r="J243" s="81" t="s">
        <v>96</v>
      </c>
      <c r="K243" s="72" t="s">
        <v>1570</v>
      </c>
      <c r="L243" s="81" t="s">
        <v>1610</v>
      </c>
      <c r="M243" s="155"/>
      <c r="N243" s="81" t="s">
        <v>559</v>
      </c>
      <c r="O243" s="81" t="s">
        <v>562</v>
      </c>
      <c r="P243" s="72" t="s">
        <v>1591</v>
      </c>
      <c r="Q243" s="81" t="s">
        <v>1630</v>
      </c>
      <c r="R243" s="156"/>
      <c r="S243" s="81" t="s">
        <v>1790</v>
      </c>
      <c r="T243" s="28">
        <v>1.5754999999999999</v>
      </c>
      <c r="U243" s="141">
        <v>4.8570000000000002</v>
      </c>
      <c r="V243" s="141">
        <v>222.65</v>
      </c>
      <c r="W243" s="79"/>
      <c r="X243" s="142">
        <v>85.989553162603443</v>
      </c>
      <c r="Y243" s="142">
        <v>1000</v>
      </c>
    </row>
    <row r="244" spans="1:25" ht="18">
      <c r="A244" s="99"/>
      <c r="B244" s="32"/>
      <c r="C244" s="28" t="s">
        <v>1080</v>
      </c>
      <c r="D244" s="79"/>
      <c r="E244" s="23" t="s">
        <v>1788</v>
      </c>
      <c r="F244" s="79"/>
      <c r="G244" s="28" t="s">
        <v>43</v>
      </c>
      <c r="H244" s="79"/>
      <c r="I244" s="81" t="s">
        <v>108</v>
      </c>
      <c r="J244" s="81" t="s">
        <v>109</v>
      </c>
      <c r="K244" s="72" t="s">
        <v>1571</v>
      </c>
      <c r="L244" s="81" t="s">
        <v>1611</v>
      </c>
      <c r="M244" s="155"/>
      <c r="N244" s="81" t="s">
        <v>112</v>
      </c>
      <c r="O244" s="81" t="s">
        <v>562</v>
      </c>
      <c r="P244" s="72" t="s">
        <v>1592</v>
      </c>
      <c r="Q244" s="81" t="s">
        <v>1631</v>
      </c>
      <c r="R244" s="156"/>
      <c r="S244" s="81" t="s">
        <v>1796</v>
      </c>
      <c r="T244" s="28">
        <v>0.77479999999999993</v>
      </c>
      <c r="U244" s="141">
        <v>74.094999999999999</v>
      </c>
      <c r="V244" s="141">
        <v>18.704999999999998</v>
      </c>
      <c r="W244" s="79"/>
      <c r="X244" s="142">
        <v>36.994844912550953</v>
      </c>
      <c r="Y244" s="142">
        <v>520.33477573611401</v>
      </c>
    </row>
    <row r="245" spans="1:25" ht="18">
      <c r="A245" s="99"/>
      <c r="B245" s="32"/>
      <c r="C245" s="28" t="s">
        <v>1081</v>
      </c>
      <c r="D245" s="79"/>
      <c r="E245" s="23" t="s">
        <v>1788</v>
      </c>
      <c r="F245" s="79"/>
      <c r="G245" s="28" t="s">
        <v>43</v>
      </c>
      <c r="H245" s="79"/>
      <c r="I245" s="81" t="s">
        <v>549</v>
      </c>
      <c r="J245" s="81" t="s">
        <v>138</v>
      </c>
      <c r="K245" s="72" t="s">
        <v>1572</v>
      </c>
      <c r="L245" s="81" t="s">
        <v>1612</v>
      </c>
      <c r="M245" s="155"/>
      <c r="N245" s="81" t="s">
        <v>555</v>
      </c>
      <c r="O245" s="81" t="s">
        <v>554</v>
      </c>
      <c r="P245" s="72" t="s">
        <v>1589</v>
      </c>
      <c r="Q245" s="81" t="s">
        <v>1628</v>
      </c>
      <c r="R245" s="156"/>
      <c r="S245" s="81" t="s">
        <v>1790</v>
      </c>
      <c r="T245" s="127" t="s">
        <v>1798</v>
      </c>
      <c r="U245" s="127" t="s">
        <v>1798</v>
      </c>
      <c r="V245" s="127" t="s">
        <v>1798</v>
      </c>
      <c r="W245" s="79"/>
      <c r="X245" s="127" t="s">
        <v>1786</v>
      </c>
      <c r="Y245" s="127" t="s">
        <v>1786</v>
      </c>
    </row>
    <row r="246" spans="1:25" ht="18">
      <c r="A246" s="99"/>
      <c r="B246" s="32"/>
      <c r="C246" s="28" t="s">
        <v>1082</v>
      </c>
      <c r="D246" s="79"/>
      <c r="E246" s="23" t="s">
        <v>1788</v>
      </c>
      <c r="F246" s="79"/>
      <c r="G246" s="28" t="s">
        <v>43</v>
      </c>
      <c r="H246" s="79"/>
      <c r="I246" s="81" t="s">
        <v>108</v>
      </c>
      <c r="J246" s="81" t="s">
        <v>109</v>
      </c>
      <c r="K246" s="72" t="s">
        <v>1573</v>
      </c>
      <c r="L246" s="81" t="s">
        <v>1613</v>
      </c>
      <c r="M246" s="155"/>
      <c r="N246" s="81" t="s">
        <v>555</v>
      </c>
      <c r="O246" s="81" t="s">
        <v>113</v>
      </c>
      <c r="P246" s="72" t="s">
        <v>1593</v>
      </c>
      <c r="Q246" s="81" t="s">
        <v>1632</v>
      </c>
      <c r="R246" s="156"/>
      <c r="S246" s="81" t="s">
        <v>1794</v>
      </c>
      <c r="T246" s="28">
        <v>6.8529999999999998</v>
      </c>
      <c r="U246" s="141">
        <v>191.65</v>
      </c>
      <c r="V246" s="141">
        <v>984.65</v>
      </c>
      <c r="W246" s="79"/>
      <c r="X246" s="142">
        <v>1000</v>
      </c>
      <c r="Y246" s="142">
        <v>1000</v>
      </c>
    </row>
    <row r="247" spans="1:25" ht="18">
      <c r="A247" s="99"/>
      <c r="B247" s="32"/>
      <c r="C247" s="28" t="s">
        <v>1083</v>
      </c>
      <c r="D247" s="79"/>
      <c r="E247" s="23" t="s">
        <v>1788</v>
      </c>
      <c r="F247" s="79"/>
      <c r="G247" s="28" t="s">
        <v>43</v>
      </c>
      <c r="H247" s="79"/>
      <c r="I247" s="81" t="s">
        <v>991</v>
      </c>
      <c r="J247" s="81" t="s">
        <v>96</v>
      </c>
      <c r="K247" s="72" t="s">
        <v>1574</v>
      </c>
      <c r="L247" s="81" t="s">
        <v>1614</v>
      </c>
      <c r="M247" s="155"/>
      <c r="N247" s="81" t="s">
        <v>555</v>
      </c>
      <c r="O247" s="81" t="s">
        <v>113</v>
      </c>
      <c r="P247" s="72" t="s">
        <v>1594</v>
      </c>
      <c r="Q247" s="81" t="s">
        <v>1633</v>
      </c>
      <c r="R247" s="156"/>
      <c r="S247" s="81" t="s">
        <v>1793</v>
      </c>
      <c r="T247" s="28">
        <v>2.8014999999999999</v>
      </c>
      <c r="U247" s="141">
        <v>3.1720000000000002</v>
      </c>
      <c r="V247" s="141">
        <v>14.195</v>
      </c>
      <c r="W247" s="79"/>
      <c r="X247" s="142">
        <v>32.076180463803198</v>
      </c>
      <c r="Y247" s="142">
        <v>361.9353510908295</v>
      </c>
    </row>
    <row r="248" spans="1:25" ht="18">
      <c r="A248" s="99"/>
      <c r="B248" s="32"/>
      <c r="C248" s="28" t="s">
        <v>1084</v>
      </c>
      <c r="D248" s="79"/>
      <c r="E248" s="23" t="s">
        <v>1788</v>
      </c>
      <c r="F248" s="79"/>
      <c r="G248" s="28" t="s">
        <v>43</v>
      </c>
      <c r="H248" s="79"/>
      <c r="I248" s="81" t="s">
        <v>552</v>
      </c>
      <c r="J248" s="81" t="s">
        <v>96</v>
      </c>
      <c r="K248" s="72" t="s">
        <v>1575</v>
      </c>
      <c r="L248" s="81" t="s">
        <v>1615</v>
      </c>
      <c r="M248" s="155"/>
      <c r="N248" s="81" t="s">
        <v>555</v>
      </c>
      <c r="O248" s="81" t="s">
        <v>562</v>
      </c>
      <c r="P248" s="72" t="s">
        <v>1595</v>
      </c>
      <c r="Q248" s="81" t="s">
        <v>1634</v>
      </c>
      <c r="R248" s="156"/>
      <c r="S248" s="81" t="s">
        <v>1793</v>
      </c>
      <c r="T248" s="28">
        <v>3.4180000000000001</v>
      </c>
      <c r="U248" s="141">
        <v>29.315000000000001</v>
      </c>
      <c r="V248" s="127" t="s">
        <v>1798</v>
      </c>
      <c r="W248" s="79"/>
      <c r="X248" s="142">
        <v>14.769843811727901</v>
      </c>
      <c r="Y248" s="142">
        <v>119.74735750044449</v>
      </c>
    </row>
    <row r="249" spans="1:25" ht="18">
      <c r="A249" s="99"/>
      <c r="B249" s="32"/>
      <c r="C249" s="28" t="s">
        <v>1085</v>
      </c>
      <c r="D249" s="79"/>
      <c r="E249" s="23" t="s">
        <v>1788</v>
      </c>
      <c r="F249" s="79"/>
      <c r="G249" s="28" t="s">
        <v>43</v>
      </c>
      <c r="H249" s="79"/>
      <c r="I249" s="81" t="s">
        <v>1234</v>
      </c>
      <c r="J249" s="81" t="s">
        <v>138</v>
      </c>
      <c r="K249" s="72" t="s">
        <v>1576</v>
      </c>
      <c r="L249" s="81" t="s">
        <v>1616</v>
      </c>
      <c r="M249" s="155"/>
      <c r="N249" s="81" t="s">
        <v>145</v>
      </c>
      <c r="O249" s="81" t="s">
        <v>149</v>
      </c>
      <c r="P249" s="72" t="s">
        <v>1596</v>
      </c>
      <c r="Q249" s="81" t="s">
        <v>1635</v>
      </c>
      <c r="R249" s="156"/>
      <c r="S249" s="81" t="s">
        <v>1790</v>
      </c>
      <c r="T249" s="28">
        <v>8.964500000000001</v>
      </c>
      <c r="U249" s="141">
        <v>26.91</v>
      </c>
      <c r="V249" s="127" t="s">
        <v>1798</v>
      </c>
      <c r="W249" s="79"/>
      <c r="X249" s="142">
        <v>32.327904913684698</v>
      </c>
      <c r="Y249" s="142">
        <v>121.24631554783799</v>
      </c>
    </row>
    <row r="250" spans="1:25" ht="18.5" thickBot="1">
      <c r="A250" s="99"/>
      <c r="B250" s="32"/>
      <c r="C250" s="28" t="s">
        <v>1086</v>
      </c>
      <c r="D250" s="79"/>
      <c r="E250" s="23" t="s">
        <v>1788</v>
      </c>
      <c r="F250" s="79"/>
      <c r="G250" s="28" t="s">
        <v>43</v>
      </c>
      <c r="H250" s="79"/>
      <c r="I250" s="81" t="s">
        <v>552</v>
      </c>
      <c r="J250" s="81" t="s">
        <v>96</v>
      </c>
      <c r="K250" s="72" t="s">
        <v>1577</v>
      </c>
      <c r="L250" s="81" t="s">
        <v>1617</v>
      </c>
      <c r="M250" s="155"/>
      <c r="N250" s="81" t="s">
        <v>568</v>
      </c>
      <c r="O250" s="81" t="s">
        <v>121</v>
      </c>
      <c r="P250" s="72" t="s">
        <v>1597</v>
      </c>
      <c r="Q250" s="81" t="s">
        <v>1636</v>
      </c>
      <c r="R250" s="156"/>
      <c r="S250" s="81" t="s">
        <v>1792</v>
      </c>
      <c r="T250" s="28">
        <v>2.1559999999999997</v>
      </c>
      <c r="U250" s="141">
        <v>6.2880000000000003</v>
      </c>
      <c r="V250" s="127" t="s">
        <v>1798</v>
      </c>
      <c r="W250" s="79"/>
      <c r="X250" s="142">
        <v>11.127240174875499</v>
      </c>
      <c r="Y250" s="142">
        <v>39.365046728745497</v>
      </c>
    </row>
    <row r="251" spans="1:25" ht="18">
      <c r="A251" s="100" t="s">
        <v>23</v>
      </c>
      <c r="B251" s="32"/>
      <c r="C251" s="40" t="s">
        <v>1333</v>
      </c>
      <c r="D251" s="79"/>
      <c r="E251" s="41" t="s">
        <v>1788</v>
      </c>
      <c r="F251" s="79"/>
      <c r="G251" s="41" t="s">
        <v>5</v>
      </c>
      <c r="H251" s="79"/>
      <c r="I251" s="42" t="s">
        <v>552</v>
      </c>
      <c r="J251" s="42" t="s">
        <v>96</v>
      </c>
      <c r="K251" s="73" t="s">
        <v>1365</v>
      </c>
      <c r="L251" s="43" t="s">
        <v>1366</v>
      </c>
      <c r="N251" s="42" t="s">
        <v>567</v>
      </c>
      <c r="O251" s="42" t="s">
        <v>98</v>
      </c>
      <c r="P251" s="42" t="s">
        <v>1421</v>
      </c>
      <c r="Q251" s="43" t="s">
        <v>1422</v>
      </c>
      <c r="S251" s="42" t="s">
        <v>1792</v>
      </c>
      <c r="T251" s="40">
        <v>3.7869999999999999</v>
      </c>
      <c r="U251" s="143">
        <v>17.22</v>
      </c>
      <c r="V251" s="128" t="s">
        <v>1798</v>
      </c>
      <c r="W251" s="79"/>
      <c r="X251" s="144">
        <v>8.2458478030569946</v>
      </c>
      <c r="Y251" s="144">
        <v>84.278722135554005</v>
      </c>
    </row>
    <row r="252" spans="1:25" ht="18">
      <c r="A252" s="101"/>
      <c r="B252" s="32"/>
      <c r="C252" s="40" t="s">
        <v>1334</v>
      </c>
      <c r="D252" s="79"/>
      <c r="E252" s="41" t="s">
        <v>1788</v>
      </c>
      <c r="F252" s="79"/>
      <c r="G252" s="41" t="s">
        <v>43</v>
      </c>
      <c r="H252" s="79"/>
      <c r="I252" s="42" t="s">
        <v>537</v>
      </c>
      <c r="J252" s="42" t="s">
        <v>96</v>
      </c>
      <c r="K252" s="73" t="s">
        <v>1367</v>
      </c>
      <c r="L252" s="43" t="s">
        <v>1368</v>
      </c>
      <c r="N252" s="42" t="s">
        <v>567</v>
      </c>
      <c r="O252" s="42" t="s">
        <v>149</v>
      </c>
      <c r="P252" s="42" t="s">
        <v>1423</v>
      </c>
      <c r="Q252" s="43" t="s">
        <v>1424</v>
      </c>
      <c r="S252" s="42" t="s">
        <v>1795</v>
      </c>
      <c r="T252" s="40">
        <v>4.2439999999999998</v>
      </c>
      <c r="U252" s="143">
        <v>19.170000000000002</v>
      </c>
      <c r="V252" s="143">
        <v>26.96</v>
      </c>
      <c r="W252" s="79"/>
      <c r="X252" s="144">
        <v>1000</v>
      </c>
      <c r="Y252" s="144">
        <v>1000</v>
      </c>
    </row>
    <row r="253" spans="1:25" ht="18">
      <c r="A253" s="101"/>
      <c r="B253" s="32"/>
      <c r="C253" s="40" t="s">
        <v>1335</v>
      </c>
      <c r="D253" s="79"/>
      <c r="E253" s="41" t="s">
        <v>1788</v>
      </c>
      <c r="F253" s="79"/>
      <c r="G253" s="41" t="s">
        <v>43</v>
      </c>
      <c r="H253" s="79"/>
      <c r="I253" s="42" t="s">
        <v>124</v>
      </c>
      <c r="J253" s="42" t="s">
        <v>96</v>
      </c>
      <c r="K253" s="73" t="s">
        <v>1369</v>
      </c>
      <c r="L253" s="43" t="s">
        <v>1370</v>
      </c>
      <c r="N253" s="42" t="s">
        <v>112</v>
      </c>
      <c r="O253" s="42" t="s">
        <v>562</v>
      </c>
      <c r="P253" s="42" t="s">
        <v>1425</v>
      </c>
      <c r="Q253" s="43" t="s">
        <v>1426</v>
      </c>
      <c r="S253" s="42" t="s">
        <v>1790</v>
      </c>
      <c r="T253" s="40">
        <v>3.0605000000000002</v>
      </c>
      <c r="U253" s="143">
        <v>22.535</v>
      </c>
      <c r="V253" s="143">
        <v>88.16</v>
      </c>
      <c r="W253" s="79"/>
      <c r="X253" s="144">
        <v>1000</v>
      </c>
      <c r="Y253" s="144">
        <v>1000</v>
      </c>
    </row>
    <row r="254" spans="1:25" ht="18">
      <c r="A254" s="101"/>
      <c r="B254" s="32"/>
      <c r="C254" s="40" t="s">
        <v>1336</v>
      </c>
      <c r="D254" s="79"/>
      <c r="E254" s="41" t="s">
        <v>1788</v>
      </c>
      <c r="F254" s="79"/>
      <c r="G254" s="41" t="s">
        <v>43</v>
      </c>
      <c r="H254" s="79"/>
      <c r="I254" s="42" t="s">
        <v>108</v>
      </c>
      <c r="J254" s="42" t="s">
        <v>96</v>
      </c>
      <c r="K254" s="73" t="s">
        <v>1371</v>
      </c>
      <c r="L254" s="43" t="s">
        <v>1372</v>
      </c>
      <c r="N254" s="42" t="s">
        <v>867</v>
      </c>
      <c r="O254" s="42" t="s">
        <v>554</v>
      </c>
      <c r="P254" s="42" t="s">
        <v>1427</v>
      </c>
      <c r="Q254" s="43" t="s">
        <v>1428</v>
      </c>
      <c r="S254" s="42" t="s">
        <v>1790</v>
      </c>
      <c r="T254" s="40">
        <v>3.3559999999999999</v>
      </c>
      <c r="U254" s="143">
        <v>23.484999999999999</v>
      </c>
      <c r="V254" s="128" t="s">
        <v>1798</v>
      </c>
      <c r="W254" s="79"/>
      <c r="X254" s="144">
        <v>25.039589919861051</v>
      </c>
      <c r="Y254" s="144">
        <v>804.17047101432308</v>
      </c>
    </row>
    <row r="255" spans="1:25" ht="18">
      <c r="A255" s="101"/>
      <c r="B255" s="32"/>
      <c r="C255" s="40" t="s">
        <v>1337</v>
      </c>
      <c r="D255" s="79"/>
      <c r="E255" s="41" t="s">
        <v>1788</v>
      </c>
      <c r="F255" s="79"/>
      <c r="G255" s="41" t="s">
        <v>43</v>
      </c>
      <c r="H255" s="79"/>
      <c r="I255" s="42" t="s">
        <v>108</v>
      </c>
      <c r="J255" s="42" t="s">
        <v>96</v>
      </c>
      <c r="K255" s="73" t="s">
        <v>1373</v>
      </c>
      <c r="L255" s="43" t="s">
        <v>1374</v>
      </c>
      <c r="N255" s="42" t="s">
        <v>558</v>
      </c>
      <c r="O255" s="42" t="s">
        <v>98</v>
      </c>
      <c r="P255" s="42" t="s">
        <v>1429</v>
      </c>
      <c r="Q255" s="43" t="s">
        <v>1430</v>
      </c>
      <c r="S255" s="42" t="s">
        <v>1790</v>
      </c>
      <c r="T255" s="128" t="s">
        <v>1798</v>
      </c>
      <c r="U255" s="128" t="s">
        <v>1798</v>
      </c>
      <c r="V255" s="128" t="s">
        <v>1798</v>
      </c>
      <c r="W255" s="79"/>
      <c r="X255" s="128" t="s">
        <v>1786</v>
      </c>
      <c r="Y255" s="128" t="s">
        <v>1786</v>
      </c>
    </row>
    <row r="256" spans="1:25" ht="18">
      <c r="A256" s="101"/>
      <c r="B256" s="32"/>
      <c r="C256" s="40" t="s">
        <v>1338</v>
      </c>
      <c r="D256" s="79"/>
      <c r="E256" s="41" t="s">
        <v>1788</v>
      </c>
      <c r="F256" s="79"/>
      <c r="G256" s="41" t="s">
        <v>43</v>
      </c>
      <c r="H256" s="79"/>
      <c r="I256" s="42" t="s">
        <v>108</v>
      </c>
      <c r="J256" s="42" t="s">
        <v>96</v>
      </c>
      <c r="K256" s="73" t="s">
        <v>1373</v>
      </c>
      <c r="L256" s="43" t="s">
        <v>1374</v>
      </c>
      <c r="N256" s="42" t="s">
        <v>557</v>
      </c>
      <c r="O256" s="42" t="s">
        <v>562</v>
      </c>
      <c r="P256" s="42" t="s">
        <v>1431</v>
      </c>
      <c r="Q256" s="43" t="s">
        <v>1432</v>
      </c>
      <c r="S256" s="42" t="s">
        <v>1794</v>
      </c>
      <c r="T256" s="40">
        <v>2.4225000000000003</v>
      </c>
      <c r="U256" s="143">
        <v>12.2</v>
      </c>
      <c r="V256" s="128" t="s">
        <v>1798</v>
      </c>
      <c r="W256" s="79"/>
      <c r="X256" s="144">
        <v>7.7460359058187498</v>
      </c>
      <c r="Y256" s="144">
        <v>424.15886151215852</v>
      </c>
    </row>
    <row r="257" spans="1:25" ht="18">
      <c r="A257" s="101"/>
      <c r="B257" s="32"/>
      <c r="C257" s="40" t="s">
        <v>1339</v>
      </c>
      <c r="D257" s="79"/>
      <c r="E257" s="41" t="s">
        <v>1788</v>
      </c>
      <c r="F257" s="79"/>
      <c r="G257" s="41" t="s">
        <v>43</v>
      </c>
      <c r="H257" s="79"/>
      <c r="I257" s="42" t="s">
        <v>95</v>
      </c>
      <c r="J257" s="42" t="s">
        <v>96</v>
      </c>
      <c r="K257" s="73" t="s">
        <v>1375</v>
      </c>
      <c r="L257" s="43" t="s">
        <v>1376</v>
      </c>
      <c r="N257" s="42" t="s">
        <v>97</v>
      </c>
      <c r="O257" s="42" t="s">
        <v>98</v>
      </c>
      <c r="P257" s="42" t="s">
        <v>1433</v>
      </c>
      <c r="Q257" s="43" t="s">
        <v>1434</v>
      </c>
      <c r="S257" s="42" t="s">
        <v>1791</v>
      </c>
      <c r="T257" s="40">
        <v>4.7850000000000001</v>
      </c>
      <c r="U257" s="143">
        <v>13.685</v>
      </c>
      <c r="V257" s="143">
        <v>3.4344999999999999</v>
      </c>
      <c r="W257" s="79"/>
      <c r="X257" s="144">
        <v>1000</v>
      </c>
      <c r="Y257" s="144">
        <v>1000</v>
      </c>
    </row>
    <row r="258" spans="1:25" ht="18">
      <c r="A258" s="101"/>
      <c r="B258" s="32"/>
      <c r="C258" s="40" t="s">
        <v>1340</v>
      </c>
      <c r="D258" s="79"/>
      <c r="E258" s="41" t="s">
        <v>1788</v>
      </c>
      <c r="F258" s="79"/>
      <c r="G258" s="41" t="s">
        <v>43</v>
      </c>
      <c r="H258" s="79"/>
      <c r="I258" s="42" t="s">
        <v>95</v>
      </c>
      <c r="J258" s="42" t="s">
        <v>96</v>
      </c>
      <c r="K258" s="73" t="s">
        <v>1375</v>
      </c>
      <c r="L258" s="43" t="s">
        <v>1376</v>
      </c>
      <c r="N258" s="42" t="s">
        <v>163</v>
      </c>
      <c r="O258" s="42" t="s">
        <v>105</v>
      </c>
      <c r="P258" s="42" t="s">
        <v>1435</v>
      </c>
      <c r="Q258" s="43" t="s">
        <v>1436</v>
      </c>
      <c r="S258" s="42" t="s">
        <v>1791</v>
      </c>
      <c r="T258" s="40">
        <v>6.9009999999999998</v>
      </c>
      <c r="U258" s="143">
        <v>552.04999999999995</v>
      </c>
      <c r="V258" s="143">
        <v>90.155000000000001</v>
      </c>
      <c r="W258" s="79"/>
      <c r="X258" s="144">
        <v>214.84329623399699</v>
      </c>
      <c r="Y258" s="144">
        <v>1000</v>
      </c>
    </row>
    <row r="259" spans="1:25" ht="18">
      <c r="A259" s="101"/>
      <c r="B259" s="32"/>
      <c r="C259" s="40" t="s">
        <v>1341</v>
      </c>
      <c r="D259" s="79"/>
      <c r="E259" s="41" t="s">
        <v>1788</v>
      </c>
      <c r="F259" s="79"/>
      <c r="G259" s="41" t="s">
        <v>43</v>
      </c>
      <c r="H259" s="79"/>
      <c r="I259" s="42" t="s">
        <v>95</v>
      </c>
      <c r="J259" s="42" t="s">
        <v>96</v>
      </c>
      <c r="K259" s="73" t="s">
        <v>1377</v>
      </c>
      <c r="L259" s="43" t="s">
        <v>1378</v>
      </c>
      <c r="N259" s="42" t="s">
        <v>706</v>
      </c>
      <c r="O259" s="42" t="s">
        <v>105</v>
      </c>
      <c r="P259" s="42" t="s">
        <v>1437</v>
      </c>
      <c r="Q259" s="43" t="s">
        <v>1438</v>
      </c>
      <c r="S259" s="42" t="s">
        <v>1791</v>
      </c>
      <c r="T259" s="40">
        <v>2.0594999999999999</v>
      </c>
      <c r="U259" s="143">
        <v>38.04</v>
      </c>
      <c r="V259" s="143">
        <v>2.7530000000000001</v>
      </c>
      <c r="W259" s="79"/>
      <c r="X259" s="144">
        <v>1000</v>
      </c>
      <c r="Y259" s="144">
        <v>1000</v>
      </c>
    </row>
    <row r="260" spans="1:25" ht="18">
      <c r="A260" s="101"/>
      <c r="B260" s="32"/>
      <c r="C260" s="40" t="s">
        <v>1342</v>
      </c>
      <c r="D260" s="79"/>
      <c r="E260" s="41" t="s">
        <v>1788</v>
      </c>
      <c r="F260" s="79"/>
      <c r="G260" s="41" t="s">
        <v>43</v>
      </c>
      <c r="H260" s="79"/>
      <c r="I260" s="42" t="s">
        <v>549</v>
      </c>
      <c r="J260" s="42" t="s">
        <v>109</v>
      </c>
      <c r="K260" s="73" t="s">
        <v>1379</v>
      </c>
      <c r="L260" s="43" t="s">
        <v>1380</v>
      </c>
      <c r="N260" s="42" t="s">
        <v>558</v>
      </c>
      <c r="O260" s="42" t="s">
        <v>146</v>
      </c>
      <c r="P260" s="42" t="s">
        <v>1439</v>
      </c>
      <c r="Q260" s="43" t="s">
        <v>1440</v>
      </c>
      <c r="S260" s="42" t="s">
        <v>1794</v>
      </c>
      <c r="T260" s="40">
        <v>2.4375</v>
      </c>
      <c r="U260" s="143">
        <v>31.074999999999999</v>
      </c>
      <c r="V260" s="143">
        <v>12.67</v>
      </c>
      <c r="W260" s="79"/>
      <c r="X260" s="144">
        <v>245.45310892415051</v>
      </c>
      <c r="Y260" s="144">
        <v>1000</v>
      </c>
    </row>
    <row r="261" spans="1:25" ht="18">
      <c r="A261" s="101"/>
      <c r="B261" s="32"/>
      <c r="C261" s="40" t="s">
        <v>1343</v>
      </c>
      <c r="D261" s="79"/>
      <c r="E261" s="41" t="s">
        <v>1788</v>
      </c>
      <c r="F261" s="79"/>
      <c r="G261" s="41" t="s">
        <v>43</v>
      </c>
      <c r="H261" s="79"/>
      <c r="I261" s="42" t="s">
        <v>550</v>
      </c>
      <c r="J261" s="42" t="s">
        <v>109</v>
      </c>
      <c r="K261" s="73" t="s">
        <v>1381</v>
      </c>
      <c r="L261" s="43" t="s">
        <v>1382</v>
      </c>
      <c r="N261" s="42" t="s">
        <v>163</v>
      </c>
      <c r="O261" s="42" t="s">
        <v>105</v>
      </c>
      <c r="P261" s="42" t="s">
        <v>1441</v>
      </c>
      <c r="Q261" s="43" t="s">
        <v>1442</v>
      </c>
      <c r="S261" s="42" t="s">
        <v>1790</v>
      </c>
      <c r="T261" s="40">
        <v>2.1879999999999997</v>
      </c>
      <c r="U261" s="143">
        <v>3.734</v>
      </c>
      <c r="V261" s="143">
        <v>35.979999999999997</v>
      </c>
      <c r="W261" s="79"/>
      <c r="X261" s="144">
        <v>53.0409400765013</v>
      </c>
      <c r="Y261" s="144">
        <v>1000</v>
      </c>
    </row>
    <row r="262" spans="1:25" ht="18">
      <c r="A262" s="101"/>
      <c r="B262" s="32"/>
      <c r="C262" s="40" t="s">
        <v>1344</v>
      </c>
      <c r="D262" s="79"/>
      <c r="E262" s="41" t="s">
        <v>1788</v>
      </c>
      <c r="F262" s="79"/>
      <c r="G262" s="41" t="s">
        <v>43</v>
      </c>
      <c r="H262" s="79"/>
      <c r="I262" s="42" t="s">
        <v>1364</v>
      </c>
      <c r="J262" s="42" t="s">
        <v>138</v>
      </c>
      <c r="K262" s="73" t="s">
        <v>1383</v>
      </c>
      <c r="L262" s="43" t="s">
        <v>1384</v>
      </c>
      <c r="N262" s="42" t="s">
        <v>1419</v>
      </c>
      <c r="O262" s="42" t="s">
        <v>149</v>
      </c>
      <c r="P262" s="42" t="s">
        <v>1443</v>
      </c>
      <c r="Q262" s="43" t="s">
        <v>1444</v>
      </c>
      <c r="S262" s="42" t="s">
        <v>1792</v>
      </c>
      <c r="T262" s="40">
        <v>2.1194999999999999</v>
      </c>
      <c r="U262" s="143">
        <v>3.8254999999999999</v>
      </c>
      <c r="V262" s="128" t="s">
        <v>1798</v>
      </c>
      <c r="W262" s="79"/>
      <c r="X262" s="144">
        <v>2.1969787635954097</v>
      </c>
      <c r="Y262" s="144">
        <v>12.82692159398805</v>
      </c>
    </row>
    <row r="263" spans="1:25" ht="18">
      <c r="A263" s="101"/>
      <c r="B263" s="32"/>
      <c r="C263" s="40" t="s">
        <v>1345</v>
      </c>
      <c r="D263" s="79"/>
      <c r="E263" s="41" t="s">
        <v>1788</v>
      </c>
      <c r="F263" s="79"/>
      <c r="G263" s="41" t="s">
        <v>43</v>
      </c>
      <c r="H263" s="79"/>
      <c r="I263" s="42" t="s">
        <v>540</v>
      </c>
      <c r="J263" s="42" t="s">
        <v>96</v>
      </c>
      <c r="K263" s="73" t="s">
        <v>1385</v>
      </c>
      <c r="L263" s="43" t="s">
        <v>1386</v>
      </c>
      <c r="N263" s="42" t="s">
        <v>565</v>
      </c>
      <c r="O263" s="42" t="s">
        <v>554</v>
      </c>
      <c r="P263" s="42" t="s">
        <v>1445</v>
      </c>
      <c r="Q263" s="43" t="s">
        <v>1446</v>
      </c>
      <c r="S263" s="42" t="s">
        <v>1795</v>
      </c>
      <c r="T263" s="40">
        <v>2.8944999999999999</v>
      </c>
      <c r="U263" s="143">
        <v>148.6</v>
      </c>
      <c r="V263" s="143">
        <v>100.77500000000001</v>
      </c>
      <c r="W263" s="79"/>
      <c r="X263" s="144">
        <v>171.19492229292001</v>
      </c>
      <c r="Y263" s="144">
        <v>1000</v>
      </c>
    </row>
    <row r="264" spans="1:25" ht="18">
      <c r="A264" s="101"/>
      <c r="B264" s="32"/>
      <c r="C264" s="40" t="s">
        <v>1346</v>
      </c>
      <c r="D264" s="79"/>
      <c r="E264" s="41" t="s">
        <v>1788</v>
      </c>
      <c r="F264" s="79"/>
      <c r="G264" s="41" t="s">
        <v>43</v>
      </c>
      <c r="H264" s="79"/>
      <c r="I264" s="42" t="s">
        <v>108</v>
      </c>
      <c r="J264" s="42" t="s">
        <v>544</v>
      </c>
      <c r="K264" s="73" t="s">
        <v>1387</v>
      </c>
      <c r="L264" s="43" t="s">
        <v>1388</v>
      </c>
      <c r="N264" s="42" t="s">
        <v>556</v>
      </c>
      <c r="O264" s="42" t="s">
        <v>98</v>
      </c>
      <c r="P264" s="42" t="s">
        <v>1447</v>
      </c>
      <c r="Q264" s="43" t="s">
        <v>1448</v>
      </c>
      <c r="S264" s="42" t="s">
        <v>1794</v>
      </c>
      <c r="T264" s="40">
        <v>1.9319999999999999</v>
      </c>
      <c r="U264" s="143">
        <v>231.9</v>
      </c>
      <c r="V264" s="128" t="s">
        <v>1798</v>
      </c>
      <c r="W264" s="79"/>
      <c r="X264" s="144">
        <v>60.633092800934847</v>
      </c>
      <c r="Y264" s="144">
        <v>1000</v>
      </c>
    </row>
    <row r="265" spans="1:25" ht="18">
      <c r="A265" s="101"/>
      <c r="B265" s="32"/>
      <c r="C265" s="40" t="s">
        <v>1347</v>
      </c>
      <c r="D265" s="79"/>
      <c r="E265" s="41" t="s">
        <v>1788</v>
      </c>
      <c r="F265" s="79"/>
      <c r="G265" s="41" t="s">
        <v>43</v>
      </c>
      <c r="H265" s="79"/>
      <c r="I265" s="42" t="s">
        <v>856</v>
      </c>
      <c r="J265" s="42" t="s">
        <v>138</v>
      </c>
      <c r="K265" s="73" t="s">
        <v>1389</v>
      </c>
      <c r="L265" s="43" t="s">
        <v>1390</v>
      </c>
      <c r="N265" s="42" t="s">
        <v>867</v>
      </c>
      <c r="O265" s="42" t="s">
        <v>113</v>
      </c>
      <c r="P265" s="42" t="s">
        <v>1449</v>
      </c>
      <c r="Q265" s="43" t="s">
        <v>1450</v>
      </c>
      <c r="S265" s="42" t="s">
        <v>1794</v>
      </c>
      <c r="T265" s="40">
        <v>0.28000000000000003</v>
      </c>
      <c r="U265" s="143">
        <v>53.79</v>
      </c>
      <c r="V265" s="143">
        <v>32.770000000000003</v>
      </c>
      <c r="W265" s="79"/>
      <c r="X265" s="144">
        <v>1000</v>
      </c>
      <c r="Y265" s="144">
        <v>1000</v>
      </c>
    </row>
    <row r="266" spans="1:25" ht="18">
      <c r="A266" s="101"/>
      <c r="B266" s="32"/>
      <c r="C266" s="40" t="s">
        <v>1348</v>
      </c>
      <c r="D266" s="79"/>
      <c r="E266" s="41" t="s">
        <v>1788</v>
      </c>
      <c r="F266" s="79"/>
      <c r="G266" s="41" t="s">
        <v>43</v>
      </c>
      <c r="H266" s="79"/>
      <c r="I266" s="42" t="s">
        <v>137</v>
      </c>
      <c r="J266" s="42" t="s">
        <v>96</v>
      </c>
      <c r="K266" s="73" t="s">
        <v>1391</v>
      </c>
      <c r="L266" s="43" t="s">
        <v>1392</v>
      </c>
      <c r="N266" s="42" t="s">
        <v>555</v>
      </c>
      <c r="O266" s="42" t="s">
        <v>562</v>
      </c>
      <c r="P266" s="42" t="s">
        <v>1451</v>
      </c>
      <c r="Q266" s="43" t="s">
        <v>1452</v>
      </c>
      <c r="S266" s="42" t="s">
        <v>1793</v>
      </c>
      <c r="T266" s="40">
        <v>0.69769999999999999</v>
      </c>
      <c r="U266" s="143">
        <v>16.61</v>
      </c>
      <c r="V266" s="143">
        <v>9.3305000000000007</v>
      </c>
      <c r="W266" s="79"/>
      <c r="X266" s="144">
        <v>27.462314989172498</v>
      </c>
      <c r="Y266" s="144">
        <v>607.53755991331695</v>
      </c>
    </row>
    <row r="267" spans="1:25" ht="18">
      <c r="A267" s="101"/>
      <c r="B267" s="32"/>
      <c r="C267" s="40" t="s">
        <v>1349</v>
      </c>
      <c r="D267" s="79"/>
      <c r="E267" s="41" t="s">
        <v>1788</v>
      </c>
      <c r="F267" s="79"/>
      <c r="G267" s="41" t="s">
        <v>43</v>
      </c>
      <c r="H267" s="79"/>
      <c r="I267" s="42" t="s">
        <v>108</v>
      </c>
      <c r="J267" s="42" t="s">
        <v>133</v>
      </c>
      <c r="K267" s="73" t="s">
        <v>1393</v>
      </c>
      <c r="L267" s="43" t="s">
        <v>1394</v>
      </c>
      <c r="N267" s="42" t="s">
        <v>558</v>
      </c>
      <c r="O267" s="42" t="s">
        <v>121</v>
      </c>
      <c r="P267" s="42" t="s">
        <v>1453</v>
      </c>
      <c r="Q267" s="43" t="s">
        <v>1454</v>
      </c>
      <c r="S267" s="42" t="s">
        <v>1790</v>
      </c>
      <c r="T267" s="40">
        <v>654.25</v>
      </c>
      <c r="U267" s="128" t="s">
        <v>1798</v>
      </c>
      <c r="V267" s="128" t="s">
        <v>1798</v>
      </c>
      <c r="W267" s="79"/>
      <c r="X267" s="144">
        <v>1000</v>
      </c>
      <c r="Y267" s="144">
        <v>1000</v>
      </c>
    </row>
    <row r="268" spans="1:25" ht="18">
      <c r="A268" s="101"/>
      <c r="B268" s="32"/>
      <c r="C268" s="40" t="s">
        <v>1350</v>
      </c>
      <c r="D268" s="79"/>
      <c r="E268" s="41" t="s">
        <v>1788</v>
      </c>
      <c r="F268" s="79"/>
      <c r="G268" s="41" t="s">
        <v>43</v>
      </c>
      <c r="H268" s="79"/>
      <c r="I268" s="42" t="s">
        <v>108</v>
      </c>
      <c r="J268" s="42" t="s">
        <v>133</v>
      </c>
      <c r="K268" s="73" t="s">
        <v>1393</v>
      </c>
      <c r="L268" s="43" t="s">
        <v>1394</v>
      </c>
      <c r="N268" s="42" t="s">
        <v>97</v>
      </c>
      <c r="O268" s="42" t="s">
        <v>121</v>
      </c>
      <c r="P268" s="42" t="s">
        <v>1455</v>
      </c>
      <c r="Q268" s="43" t="s">
        <v>1456</v>
      </c>
      <c r="S268" s="42" t="s">
        <v>1790</v>
      </c>
      <c r="T268" s="40">
        <v>2.2015000000000002</v>
      </c>
      <c r="U268" s="143">
        <v>18.04</v>
      </c>
      <c r="V268" s="128" t="s">
        <v>1798</v>
      </c>
      <c r="W268" s="79"/>
      <c r="X268" s="144">
        <v>1.749736543788045</v>
      </c>
      <c r="Y268" s="144">
        <v>11.074579901303551</v>
      </c>
    </row>
    <row r="269" spans="1:25" ht="18">
      <c r="A269" s="101"/>
      <c r="B269" s="32"/>
      <c r="C269" s="40" t="s">
        <v>1351</v>
      </c>
      <c r="D269" s="79"/>
      <c r="E269" s="41" t="s">
        <v>1788</v>
      </c>
      <c r="F269" s="79"/>
      <c r="G269" s="41" t="s">
        <v>43</v>
      </c>
      <c r="H269" s="79"/>
      <c r="I269" s="42" t="s">
        <v>552</v>
      </c>
      <c r="J269" s="42" t="s">
        <v>138</v>
      </c>
      <c r="K269" s="73" t="s">
        <v>1395</v>
      </c>
      <c r="L269" s="43" t="s">
        <v>1396</v>
      </c>
      <c r="N269" s="42" t="s">
        <v>556</v>
      </c>
      <c r="O269" s="42" t="s">
        <v>146</v>
      </c>
      <c r="P269" s="42" t="s">
        <v>1457</v>
      </c>
      <c r="Q269" s="43" t="s">
        <v>1458</v>
      </c>
      <c r="S269" s="42" t="s">
        <v>1790</v>
      </c>
      <c r="T269" s="40">
        <v>1.6764999999999999</v>
      </c>
      <c r="U269" s="143">
        <v>62.835000000000001</v>
      </c>
      <c r="V269" s="143">
        <v>54.93</v>
      </c>
      <c r="W269" s="79"/>
      <c r="X269" s="144">
        <v>2.6230291564835948</v>
      </c>
      <c r="Y269" s="144">
        <v>16.143741689106101</v>
      </c>
    </row>
    <row r="270" spans="1:25" ht="18">
      <c r="A270" s="101"/>
      <c r="B270" s="32"/>
      <c r="C270" s="40" t="s">
        <v>1352</v>
      </c>
      <c r="D270" s="79"/>
      <c r="E270" s="41" t="s">
        <v>1788</v>
      </c>
      <c r="F270" s="79"/>
      <c r="G270" s="41" t="s">
        <v>43</v>
      </c>
      <c r="H270" s="79"/>
      <c r="I270" s="42" t="s">
        <v>137</v>
      </c>
      <c r="J270" s="42" t="s">
        <v>96</v>
      </c>
      <c r="K270" s="73" t="s">
        <v>1397</v>
      </c>
      <c r="L270" s="43" t="s">
        <v>1398</v>
      </c>
      <c r="N270" s="42" t="s">
        <v>569</v>
      </c>
      <c r="O270" s="42" t="s">
        <v>98</v>
      </c>
      <c r="P270" s="42" t="s">
        <v>1459</v>
      </c>
      <c r="Q270" s="43" t="s">
        <v>1460</v>
      </c>
      <c r="S270" s="42" t="s">
        <v>1790</v>
      </c>
      <c r="T270" s="40">
        <v>1.8145</v>
      </c>
      <c r="U270" s="143">
        <v>66.194999999999993</v>
      </c>
      <c r="V270" s="128" t="s">
        <v>1798</v>
      </c>
      <c r="W270" s="79"/>
      <c r="X270" s="144">
        <v>2.3559906046764101</v>
      </c>
      <c r="Y270" s="144">
        <v>23.216195743213802</v>
      </c>
    </row>
    <row r="271" spans="1:25" ht="18">
      <c r="A271" s="101"/>
      <c r="B271" s="32"/>
      <c r="C271" s="40" t="s">
        <v>1353</v>
      </c>
      <c r="D271" s="79"/>
      <c r="E271" s="41" t="s">
        <v>1788</v>
      </c>
      <c r="F271" s="79"/>
      <c r="G271" s="41" t="s">
        <v>43</v>
      </c>
      <c r="H271" s="79"/>
      <c r="I271" s="42" t="s">
        <v>549</v>
      </c>
      <c r="J271" s="42" t="s">
        <v>96</v>
      </c>
      <c r="K271" s="73" t="s">
        <v>1399</v>
      </c>
      <c r="L271" s="43" t="s">
        <v>1400</v>
      </c>
      <c r="N271" s="42" t="s">
        <v>563</v>
      </c>
      <c r="O271" s="42" t="s">
        <v>113</v>
      </c>
      <c r="P271" s="42" t="s">
        <v>1461</v>
      </c>
      <c r="Q271" s="43" t="s">
        <v>1462</v>
      </c>
      <c r="S271" s="42" t="s">
        <v>1790</v>
      </c>
      <c r="T271" s="40">
        <v>1.8725000000000001</v>
      </c>
      <c r="U271" s="143">
        <v>6.2435</v>
      </c>
      <c r="V271" s="128" t="s">
        <v>1798</v>
      </c>
      <c r="W271" s="79"/>
      <c r="X271" s="144">
        <v>4.5376517541088699</v>
      </c>
      <c r="Y271" s="144">
        <v>61.965892341902602</v>
      </c>
    </row>
    <row r="272" spans="1:25" ht="18">
      <c r="A272" s="101"/>
      <c r="B272" s="32"/>
      <c r="C272" s="40" t="s">
        <v>1354</v>
      </c>
      <c r="D272" s="79"/>
      <c r="E272" s="41" t="s">
        <v>1788</v>
      </c>
      <c r="F272" s="79"/>
      <c r="G272" s="41" t="s">
        <v>43</v>
      </c>
      <c r="H272" s="79"/>
      <c r="I272" s="42" t="s">
        <v>130</v>
      </c>
      <c r="J272" s="42" t="s">
        <v>109</v>
      </c>
      <c r="K272" s="73" t="s">
        <v>1401</v>
      </c>
      <c r="L272" s="43" t="s">
        <v>1402</v>
      </c>
      <c r="N272" s="42" t="s">
        <v>568</v>
      </c>
      <c r="O272" s="42" t="s">
        <v>105</v>
      </c>
      <c r="P272" s="44" t="s">
        <v>1463</v>
      </c>
      <c r="Q272" s="43" t="s">
        <v>1464</v>
      </c>
      <c r="S272" s="42" t="s">
        <v>1793</v>
      </c>
      <c r="T272" s="40">
        <v>2.8105000000000002</v>
      </c>
      <c r="U272" s="143">
        <v>14.5</v>
      </c>
      <c r="V272" s="143">
        <v>26.46</v>
      </c>
      <c r="W272" s="79"/>
      <c r="X272" s="144">
        <v>10.7500419657365</v>
      </c>
      <c r="Y272" s="144">
        <v>184.42465670395049</v>
      </c>
    </row>
    <row r="273" spans="1:25" ht="18">
      <c r="A273" s="101"/>
      <c r="B273" s="32"/>
      <c r="C273" s="40" t="s">
        <v>1355</v>
      </c>
      <c r="D273" s="79"/>
      <c r="E273" s="41" t="s">
        <v>1788</v>
      </c>
      <c r="F273" s="79"/>
      <c r="G273" s="41" t="s">
        <v>43</v>
      </c>
      <c r="H273" s="79"/>
      <c r="I273" s="42" t="s">
        <v>130</v>
      </c>
      <c r="J273" s="42" t="s">
        <v>109</v>
      </c>
      <c r="K273" s="73" t="s">
        <v>1401</v>
      </c>
      <c r="L273" s="43" t="s">
        <v>1402</v>
      </c>
      <c r="N273" s="42" t="s">
        <v>555</v>
      </c>
      <c r="O273" s="42" t="s">
        <v>1420</v>
      </c>
      <c r="P273" s="44" t="s">
        <v>1465</v>
      </c>
      <c r="Q273" s="43" t="s">
        <v>1466</v>
      </c>
      <c r="S273" s="42" t="s">
        <v>1793</v>
      </c>
      <c r="T273" s="40">
        <v>8.7835000000000001</v>
      </c>
      <c r="U273" s="128" t="s">
        <v>1798</v>
      </c>
      <c r="V273" s="128" t="s">
        <v>1798</v>
      </c>
      <c r="W273" s="79"/>
      <c r="X273" s="144">
        <v>1000</v>
      </c>
      <c r="Y273" s="144">
        <v>1000</v>
      </c>
    </row>
    <row r="274" spans="1:25" ht="18">
      <c r="A274" s="101"/>
      <c r="B274" s="32"/>
      <c r="C274" s="40" t="s">
        <v>1356</v>
      </c>
      <c r="D274" s="79"/>
      <c r="E274" s="41" t="s">
        <v>1788</v>
      </c>
      <c r="F274" s="79"/>
      <c r="G274" s="41" t="s">
        <v>43</v>
      </c>
      <c r="H274" s="79"/>
      <c r="I274" s="42" t="s">
        <v>108</v>
      </c>
      <c r="J274" s="42" t="s">
        <v>544</v>
      </c>
      <c r="K274" s="74" t="s">
        <v>1403</v>
      </c>
      <c r="L274" s="43" t="s">
        <v>1404</v>
      </c>
      <c r="N274" s="42" t="s">
        <v>150</v>
      </c>
      <c r="O274" s="42" t="s">
        <v>121</v>
      </c>
      <c r="P274" s="44" t="s">
        <v>1467</v>
      </c>
      <c r="Q274" s="43" t="s">
        <v>1468</v>
      </c>
      <c r="S274" s="42" t="s">
        <v>1790</v>
      </c>
      <c r="T274" s="128" t="s">
        <v>1798</v>
      </c>
      <c r="U274" s="128" t="s">
        <v>1798</v>
      </c>
      <c r="V274" s="128" t="s">
        <v>1798</v>
      </c>
      <c r="W274" s="79"/>
      <c r="X274" s="128" t="s">
        <v>1786</v>
      </c>
      <c r="Y274" s="128" t="s">
        <v>1786</v>
      </c>
    </row>
    <row r="275" spans="1:25" ht="18">
      <c r="A275" s="101"/>
      <c r="B275" s="32"/>
      <c r="C275" s="40" t="s">
        <v>1357</v>
      </c>
      <c r="D275" s="79"/>
      <c r="E275" s="41" t="s">
        <v>1788</v>
      </c>
      <c r="F275" s="79"/>
      <c r="G275" s="41" t="s">
        <v>43</v>
      </c>
      <c r="H275" s="79"/>
      <c r="I275" s="42" t="s">
        <v>108</v>
      </c>
      <c r="J275" s="42" t="s">
        <v>138</v>
      </c>
      <c r="K275" s="74" t="s">
        <v>1405</v>
      </c>
      <c r="L275" s="43" t="s">
        <v>1406</v>
      </c>
      <c r="N275" s="42" t="s">
        <v>112</v>
      </c>
      <c r="O275" s="42" t="s">
        <v>1420</v>
      </c>
      <c r="P275" s="44" t="s">
        <v>1469</v>
      </c>
      <c r="Q275" s="43" t="s">
        <v>1470</v>
      </c>
      <c r="S275" s="42" t="s">
        <v>1796</v>
      </c>
      <c r="T275" s="40">
        <v>1.9155000000000002</v>
      </c>
      <c r="U275" s="143">
        <v>14.425000000000001</v>
      </c>
      <c r="V275" s="143">
        <v>3.4664999999999999</v>
      </c>
      <c r="W275" s="79"/>
      <c r="X275" s="144">
        <v>9.6763178890172963</v>
      </c>
      <c r="Y275" s="144">
        <v>150.5859102469654</v>
      </c>
    </row>
    <row r="276" spans="1:25" ht="18">
      <c r="A276" s="101"/>
      <c r="B276" s="32"/>
      <c r="C276" s="40" t="s">
        <v>1358</v>
      </c>
      <c r="D276" s="79"/>
      <c r="E276" s="41" t="s">
        <v>1788</v>
      </c>
      <c r="F276" s="79"/>
      <c r="G276" s="41" t="s">
        <v>43</v>
      </c>
      <c r="H276" s="79"/>
      <c r="I276" s="42" t="s">
        <v>137</v>
      </c>
      <c r="J276" s="42" t="s">
        <v>541</v>
      </c>
      <c r="K276" s="74" t="s">
        <v>1407</v>
      </c>
      <c r="L276" s="43" t="s">
        <v>1408</v>
      </c>
      <c r="N276" s="42" t="s">
        <v>555</v>
      </c>
      <c r="O276" s="42" t="s">
        <v>113</v>
      </c>
      <c r="P276" s="44" t="s">
        <v>1471</v>
      </c>
      <c r="Q276" s="43" t="s">
        <v>1472</v>
      </c>
      <c r="S276" s="42" t="s">
        <v>1796</v>
      </c>
      <c r="T276" s="40">
        <v>2.7285000000000004</v>
      </c>
      <c r="U276" s="143">
        <v>22.335000000000001</v>
      </c>
      <c r="V276" s="143">
        <v>3.9304999999999999</v>
      </c>
      <c r="W276" s="79"/>
      <c r="X276" s="144">
        <v>82.787878946048608</v>
      </c>
      <c r="Y276" s="144">
        <v>810.72018805908601</v>
      </c>
    </row>
    <row r="277" spans="1:25" ht="18">
      <c r="A277" s="101"/>
      <c r="B277" s="32"/>
      <c r="C277" s="40" t="s">
        <v>1359</v>
      </c>
      <c r="D277" s="79"/>
      <c r="E277" s="41" t="s">
        <v>1788</v>
      </c>
      <c r="F277" s="79"/>
      <c r="G277" s="41" t="s">
        <v>43</v>
      </c>
      <c r="H277" s="79"/>
      <c r="I277" s="42" t="s">
        <v>137</v>
      </c>
      <c r="J277" s="42" t="s">
        <v>133</v>
      </c>
      <c r="K277" s="74" t="s">
        <v>1409</v>
      </c>
      <c r="L277" s="43" t="s">
        <v>1410</v>
      </c>
      <c r="N277" s="42" t="s">
        <v>558</v>
      </c>
      <c r="O277" s="42" t="s">
        <v>121</v>
      </c>
      <c r="P277" s="44" t="s">
        <v>1473</v>
      </c>
      <c r="Q277" s="43" t="s">
        <v>1474</v>
      </c>
      <c r="S277" s="42" t="s">
        <v>1790</v>
      </c>
      <c r="T277" s="40">
        <v>1.1265000000000001</v>
      </c>
      <c r="U277" s="143">
        <v>256.14999999999998</v>
      </c>
      <c r="V277" s="143">
        <v>139.85</v>
      </c>
      <c r="W277" s="79"/>
      <c r="X277" s="144">
        <v>3.422897611683315</v>
      </c>
      <c r="Y277" s="144">
        <v>17.931089742755148</v>
      </c>
    </row>
    <row r="278" spans="1:25" ht="18">
      <c r="A278" s="101"/>
      <c r="B278" s="32"/>
      <c r="C278" s="40" t="s">
        <v>1360</v>
      </c>
      <c r="D278" s="79"/>
      <c r="E278" s="41" t="s">
        <v>1788</v>
      </c>
      <c r="F278" s="79"/>
      <c r="G278" s="41" t="s">
        <v>43</v>
      </c>
      <c r="H278" s="79"/>
      <c r="I278" s="42" t="s">
        <v>134</v>
      </c>
      <c r="J278" s="42" t="s">
        <v>109</v>
      </c>
      <c r="K278" s="74" t="s">
        <v>1411</v>
      </c>
      <c r="L278" s="43" t="s">
        <v>1412</v>
      </c>
      <c r="N278" s="42" t="s">
        <v>155</v>
      </c>
      <c r="O278" s="42" t="s">
        <v>105</v>
      </c>
      <c r="P278" s="44" t="s">
        <v>1475</v>
      </c>
      <c r="Q278" s="43" t="s">
        <v>1476</v>
      </c>
      <c r="S278" s="42" t="s">
        <v>1790</v>
      </c>
      <c r="T278" s="40">
        <v>6.1710000000000003</v>
      </c>
      <c r="U278" s="143">
        <v>757.45</v>
      </c>
      <c r="V278" s="143">
        <v>1113.2</v>
      </c>
      <c r="W278" s="79"/>
      <c r="X278" s="144">
        <v>1000</v>
      </c>
      <c r="Y278" s="144">
        <v>1000</v>
      </c>
    </row>
    <row r="279" spans="1:25" ht="18">
      <c r="A279" s="101"/>
      <c r="B279" s="32"/>
      <c r="C279" s="40" t="s">
        <v>1361</v>
      </c>
      <c r="D279" s="79"/>
      <c r="E279" s="41" t="s">
        <v>1788</v>
      </c>
      <c r="F279" s="79"/>
      <c r="G279" s="41" t="s">
        <v>43</v>
      </c>
      <c r="H279" s="79"/>
      <c r="I279" s="42" t="s">
        <v>134</v>
      </c>
      <c r="J279" s="42" t="s">
        <v>96</v>
      </c>
      <c r="K279" s="73" t="s">
        <v>1413</v>
      </c>
      <c r="L279" s="43" t="s">
        <v>1414</v>
      </c>
      <c r="N279" s="42" t="s">
        <v>112</v>
      </c>
      <c r="O279" s="42" t="s">
        <v>113</v>
      </c>
      <c r="P279" s="44" t="s">
        <v>1477</v>
      </c>
      <c r="Q279" s="43" t="s">
        <v>1478</v>
      </c>
      <c r="S279" s="42" t="s">
        <v>1795</v>
      </c>
      <c r="T279" s="40">
        <v>2.206</v>
      </c>
      <c r="U279" s="143">
        <v>90.204999999999998</v>
      </c>
      <c r="V279" s="143">
        <v>124.7</v>
      </c>
      <c r="W279" s="79"/>
      <c r="X279" s="144">
        <v>1000</v>
      </c>
      <c r="Y279" s="144">
        <v>1000</v>
      </c>
    </row>
    <row r="280" spans="1:25" ht="18">
      <c r="A280" s="101"/>
      <c r="B280" s="32"/>
      <c r="C280" s="40" t="s">
        <v>1362</v>
      </c>
      <c r="D280" s="79"/>
      <c r="E280" s="41" t="s">
        <v>1788</v>
      </c>
      <c r="F280" s="79"/>
      <c r="G280" s="41" t="s">
        <v>43</v>
      </c>
      <c r="H280" s="79"/>
      <c r="I280" s="42" t="s">
        <v>137</v>
      </c>
      <c r="J280" s="42" t="s">
        <v>138</v>
      </c>
      <c r="K280" s="73" t="s">
        <v>1415</v>
      </c>
      <c r="L280" s="43" t="s">
        <v>1416</v>
      </c>
      <c r="N280" s="42" t="s">
        <v>564</v>
      </c>
      <c r="O280" s="42" t="s">
        <v>113</v>
      </c>
      <c r="P280" s="44" t="s">
        <v>1479</v>
      </c>
      <c r="Q280" s="43" t="s">
        <v>1480</v>
      </c>
      <c r="S280" s="42" t="s">
        <v>1791</v>
      </c>
      <c r="T280" s="40">
        <v>3.5265</v>
      </c>
      <c r="U280" s="143">
        <v>97.87</v>
      </c>
      <c r="V280" s="143">
        <v>17.645</v>
      </c>
      <c r="W280" s="79"/>
      <c r="X280" s="144">
        <v>1000</v>
      </c>
      <c r="Y280" s="144">
        <v>1000</v>
      </c>
    </row>
    <row r="281" spans="1:25" ht="18.5" thickBot="1">
      <c r="A281" s="101"/>
      <c r="B281" s="32"/>
      <c r="C281" s="40" t="s">
        <v>1363</v>
      </c>
      <c r="D281" s="79"/>
      <c r="E281" s="41" t="s">
        <v>1788</v>
      </c>
      <c r="F281" s="79"/>
      <c r="G281" s="41" t="s">
        <v>43</v>
      </c>
      <c r="H281" s="79"/>
      <c r="I281" s="42" t="s">
        <v>548</v>
      </c>
      <c r="J281" s="42" t="s">
        <v>109</v>
      </c>
      <c r="K281" s="74" t="s">
        <v>1417</v>
      </c>
      <c r="L281" s="43" t="s">
        <v>1418</v>
      </c>
      <c r="N281" s="42" t="s">
        <v>560</v>
      </c>
      <c r="O281" s="42" t="s">
        <v>562</v>
      </c>
      <c r="P281" s="44" t="s">
        <v>1481</v>
      </c>
      <c r="Q281" s="43" t="s">
        <v>1482</v>
      </c>
      <c r="S281" s="42" t="s">
        <v>1790</v>
      </c>
      <c r="T281" s="40">
        <v>2.7039999999999997</v>
      </c>
      <c r="U281" s="143">
        <v>4.8514999999999997</v>
      </c>
      <c r="V281" s="143">
        <v>32.24</v>
      </c>
      <c r="W281" s="79"/>
      <c r="X281" s="144">
        <v>1000</v>
      </c>
      <c r="Y281" s="144">
        <v>1000</v>
      </c>
    </row>
    <row r="282" spans="1:25" ht="18">
      <c r="A282" s="102" t="s">
        <v>24</v>
      </c>
      <c r="B282" s="32"/>
      <c r="C282" s="65" t="s">
        <v>1087</v>
      </c>
      <c r="D282" s="79"/>
      <c r="E282" s="45" t="s">
        <v>1788</v>
      </c>
      <c r="F282" s="79"/>
      <c r="G282" s="65" t="s">
        <v>5</v>
      </c>
      <c r="H282" s="79"/>
      <c r="I282" s="82" t="s">
        <v>546</v>
      </c>
      <c r="J282" s="82" t="s">
        <v>96</v>
      </c>
      <c r="K282" s="75" t="s">
        <v>1637</v>
      </c>
      <c r="L282" s="82" t="s">
        <v>1701</v>
      </c>
      <c r="M282" s="155"/>
      <c r="N282" s="82" t="s">
        <v>97</v>
      </c>
      <c r="O282" s="83" t="s">
        <v>121</v>
      </c>
      <c r="P282" s="75" t="s">
        <v>1669</v>
      </c>
      <c r="Q282" s="46" t="s">
        <v>1733</v>
      </c>
      <c r="R282" s="156"/>
      <c r="S282" s="83" t="s">
        <v>1791</v>
      </c>
      <c r="T282" s="65">
        <v>0.85580000000000001</v>
      </c>
      <c r="U282" s="145">
        <v>7.33</v>
      </c>
      <c r="V282" s="145">
        <v>27.765000000000001</v>
      </c>
      <c r="W282" s="79"/>
      <c r="X282" s="146">
        <v>1000</v>
      </c>
      <c r="Y282" s="146">
        <v>1000</v>
      </c>
    </row>
    <row r="283" spans="1:25" ht="18">
      <c r="A283" s="103"/>
      <c r="B283" s="32"/>
      <c r="C283" s="65" t="s">
        <v>1088</v>
      </c>
      <c r="D283" s="79"/>
      <c r="E283" s="45" t="s">
        <v>1788</v>
      </c>
      <c r="F283" s="79"/>
      <c r="G283" s="65" t="s">
        <v>5</v>
      </c>
      <c r="H283" s="79"/>
      <c r="I283" s="82" t="s">
        <v>546</v>
      </c>
      <c r="J283" s="82" t="s">
        <v>96</v>
      </c>
      <c r="K283" s="75" t="s">
        <v>1638</v>
      </c>
      <c r="L283" s="82" t="s">
        <v>1702</v>
      </c>
      <c r="M283" s="155"/>
      <c r="N283" s="82" t="s">
        <v>97</v>
      </c>
      <c r="O283" s="83" t="s">
        <v>121</v>
      </c>
      <c r="P283" s="75" t="s">
        <v>1670</v>
      </c>
      <c r="Q283" s="46" t="s">
        <v>1734</v>
      </c>
      <c r="R283" s="156"/>
      <c r="S283" s="83" t="s">
        <v>1791</v>
      </c>
      <c r="T283" s="65">
        <v>0.75509999999999999</v>
      </c>
      <c r="U283" s="145">
        <v>4.4154999999999998</v>
      </c>
      <c r="V283" s="145">
        <v>2.8679999999999999</v>
      </c>
      <c r="W283" s="79"/>
      <c r="X283" s="146">
        <v>1000</v>
      </c>
      <c r="Y283" s="146">
        <v>1000</v>
      </c>
    </row>
    <row r="284" spans="1:25" ht="18">
      <c r="A284" s="103"/>
      <c r="B284" s="32"/>
      <c r="C284" s="65" t="s">
        <v>1089</v>
      </c>
      <c r="D284" s="79"/>
      <c r="E284" s="45" t="s">
        <v>1788</v>
      </c>
      <c r="F284" s="79"/>
      <c r="G284" s="65" t="s">
        <v>5</v>
      </c>
      <c r="H284" s="79"/>
      <c r="I284" s="82" t="s">
        <v>538</v>
      </c>
      <c r="J284" s="82" t="s">
        <v>541</v>
      </c>
      <c r="K284" s="75" t="s">
        <v>1639</v>
      </c>
      <c r="L284" s="82" t="s">
        <v>1703</v>
      </c>
      <c r="M284" s="155"/>
      <c r="N284" s="82" t="s">
        <v>1767</v>
      </c>
      <c r="O284" s="83" t="s">
        <v>146</v>
      </c>
      <c r="P284" s="75" t="s">
        <v>1671</v>
      </c>
      <c r="Q284" s="46" t="s">
        <v>1735</v>
      </c>
      <c r="R284" s="156"/>
      <c r="S284" s="83" t="s">
        <v>1790</v>
      </c>
      <c r="T284" s="65">
        <v>1.3195000000000001</v>
      </c>
      <c r="U284" s="145">
        <v>3.0434999999999999</v>
      </c>
      <c r="V284" s="129" t="s">
        <v>1798</v>
      </c>
      <c r="W284" s="79"/>
      <c r="X284" s="146">
        <v>6.7588490522537104</v>
      </c>
      <c r="Y284" s="146">
        <v>13.599252653829609</v>
      </c>
    </row>
    <row r="285" spans="1:25" ht="18">
      <c r="A285" s="103"/>
      <c r="B285" s="32"/>
      <c r="C285" s="65" t="s">
        <v>1090</v>
      </c>
      <c r="D285" s="79"/>
      <c r="E285" s="45" t="s">
        <v>1788</v>
      </c>
      <c r="F285" s="79"/>
      <c r="G285" s="65" t="s">
        <v>5</v>
      </c>
      <c r="H285" s="79"/>
      <c r="I285" s="82" t="s">
        <v>538</v>
      </c>
      <c r="J285" s="82" t="s">
        <v>541</v>
      </c>
      <c r="K285" s="75" t="s">
        <v>1640</v>
      </c>
      <c r="L285" s="82" t="s">
        <v>1704</v>
      </c>
      <c r="M285" s="155"/>
      <c r="N285" s="82" t="s">
        <v>1767</v>
      </c>
      <c r="O285" s="83" t="s">
        <v>146</v>
      </c>
      <c r="P285" s="75" t="s">
        <v>1672</v>
      </c>
      <c r="Q285" s="46" t="s">
        <v>1736</v>
      </c>
      <c r="R285" s="156"/>
      <c r="S285" s="83" t="s">
        <v>1790</v>
      </c>
      <c r="T285" s="65">
        <v>0.81869999999999998</v>
      </c>
      <c r="U285" s="145">
        <v>1.4624999999999999</v>
      </c>
      <c r="V285" s="145">
        <v>714.55</v>
      </c>
      <c r="W285" s="79"/>
      <c r="X285" s="146">
        <v>4.2428646310209555</v>
      </c>
      <c r="Y285" s="146">
        <v>9.8244571938787963</v>
      </c>
    </row>
    <row r="286" spans="1:25" ht="18">
      <c r="A286" s="103"/>
      <c r="B286" s="32"/>
      <c r="C286" s="65" t="s">
        <v>1091</v>
      </c>
      <c r="D286" s="79"/>
      <c r="E286" s="45" t="s">
        <v>1788</v>
      </c>
      <c r="F286" s="79"/>
      <c r="G286" s="65" t="s">
        <v>43</v>
      </c>
      <c r="H286" s="79"/>
      <c r="I286" s="82" t="s">
        <v>552</v>
      </c>
      <c r="J286" s="82" t="s">
        <v>109</v>
      </c>
      <c r="K286" s="75" t="s">
        <v>1641</v>
      </c>
      <c r="L286" s="82" t="s">
        <v>1705</v>
      </c>
      <c r="M286" s="155"/>
      <c r="N286" s="82" t="s">
        <v>567</v>
      </c>
      <c r="O286" s="83" t="s">
        <v>149</v>
      </c>
      <c r="P286" s="75" t="s">
        <v>1673</v>
      </c>
      <c r="Q286" s="46" t="s">
        <v>1737</v>
      </c>
      <c r="R286" s="156"/>
      <c r="S286" s="83" t="s">
        <v>1790</v>
      </c>
      <c r="T286" s="65">
        <v>1.1160000000000001</v>
      </c>
      <c r="U286" s="145">
        <v>3.0005000000000002</v>
      </c>
      <c r="V286" s="129" t="s">
        <v>1798</v>
      </c>
      <c r="W286" s="79"/>
      <c r="X286" s="146">
        <v>8.586946110334825</v>
      </c>
      <c r="Y286" s="146">
        <v>31.617912159464701</v>
      </c>
    </row>
    <row r="287" spans="1:25" ht="18">
      <c r="A287" s="103"/>
      <c r="B287" s="32"/>
      <c r="C287" s="65" t="s">
        <v>1092</v>
      </c>
      <c r="D287" s="79"/>
      <c r="E287" s="45" t="s">
        <v>1788</v>
      </c>
      <c r="F287" s="79"/>
      <c r="G287" s="65" t="s">
        <v>43</v>
      </c>
      <c r="H287" s="79"/>
      <c r="I287" s="82" t="s">
        <v>124</v>
      </c>
      <c r="J287" s="82" t="s">
        <v>96</v>
      </c>
      <c r="K287" s="75" t="s">
        <v>1642</v>
      </c>
      <c r="L287" s="82" t="s">
        <v>1706</v>
      </c>
      <c r="M287" s="155"/>
      <c r="N287" s="82" t="s">
        <v>112</v>
      </c>
      <c r="O287" s="83" t="s">
        <v>562</v>
      </c>
      <c r="P287" s="75" t="s">
        <v>1674</v>
      </c>
      <c r="Q287" s="46" t="s">
        <v>1738</v>
      </c>
      <c r="R287" s="156"/>
      <c r="S287" s="83" t="s">
        <v>1791</v>
      </c>
      <c r="T287" s="65">
        <v>2.4785000000000004</v>
      </c>
      <c r="U287" s="145">
        <v>6.8014999999999999</v>
      </c>
      <c r="V287" s="145">
        <v>5.8574999999999999</v>
      </c>
      <c r="W287" s="79"/>
      <c r="X287" s="146">
        <v>1000</v>
      </c>
      <c r="Y287" s="146">
        <v>1000</v>
      </c>
    </row>
    <row r="288" spans="1:25" ht="18">
      <c r="A288" s="103"/>
      <c r="B288" s="32"/>
      <c r="C288" s="65" t="s">
        <v>1093</v>
      </c>
      <c r="D288" s="79"/>
      <c r="E288" s="45" t="s">
        <v>1788</v>
      </c>
      <c r="F288" s="79"/>
      <c r="G288" s="65" t="s">
        <v>43</v>
      </c>
      <c r="H288" s="79"/>
      <c r="I288" s="82" t="s">
        <v>134</v>
      </c>
      <c r="J288" s="82" t="s">
        <v>96</v>
      </c>
      <c r="K288" s="75" t="s">
        <v>1643</v>
      </c>
      <c r="L288" s="82" t="s">
        <v>1707</v>
      </c>
      <c r="M288" s="155"/>
      <c r="N288" s="82" t="s">
        <v>558</v>
      </c>
      <c r="O288" s="83" t="s">
        <v>105</v>
      </c>
      <c r="P288" s="75" t="s">
        <v>1675</v>
      </c>
      <c r="Q288" s="46" t="s">
        <v>1739</v>
      </c>
      <c r="R288" s="156"/>
      <c r="S288" s="83" t="s">
        <v>1790</v>
      </c>
      <c r="T288" s="65">
        <v>1.0979999999999999</v>
      </c>
      <c r="U288" s="145">
        <v>3.8719999999999999</v>
      </c>
      <c r="V288" s="129" t="s">
        <v>1798</v>
      </c>
      <c r="W288" s="79"/>
      <c r="X288" s="146">
        <v>9.6680342016409355</v>
      </c>
      <c r="Y288" s="146">
        <v>31.943900506673302</v>
      </c>
    </row>
    <row r="289" spans="1:25" ht="18">
      <c r="A289" s="103"/>
      <c r="B289" s="32"/>
      <c r="C289" s="65" t="s">
        <v>1094</v>
      </c>
      <c r="D289" s="79"/>
      <c r="E289" s="45" t="s">
        <v>1788</v>
      </c>
      <c r="F289" s="79"/>
      <c r="G289" s="65" t="s">
        <v>43</v>
      </c>
      <c r="H289" s="79"/>
      <c r="I289" s="82" t="s">
        <v>550</v>
      </c>
      <c r="J289" s="82" t="s">
        <v>138</v>
      </c>
      <c r="K289" s="75" t="s">
        <v>1644</v>
      </c>
      <c r="L289" s="82" t="s">
        <v>1708</v>
      </c>
      <c r="M289" s="155"/>
      <c r="N289" s="82" t="s">
        <v>568</v>
      </c>
      <c r="O289" s="83" t="s">
        <v>105</v>
      </c>
      <c r="P289" s="75" t="s">
        <v>1676</v>
      </c>
      <c r="Q289" s="46" t="s">
        <v>1740</v>
      </c>
      <c r="R289" s="156"/>
      <c r="S289" s="83" t="s">
        <v>1790</v>
      </c>
      <c r="T289" s="65">
        <v>2.4850000000000003</v>
      </c>
      <c r="U289" s="145">
        <v>3.5680000000000001</v>
      </c>
      <c r="V289" s="145">
        <v>30.27</v>
      </c>
      <c r="W289" s="79"/>
      <c r="X289" s="146">
        <v>13.516221009271149</v>
      </c>
      <c r="Y289" s="146">
        <v>43.224538723731399</v>
      </c>
    </row>
    <row r="290" spans="1:25" ht="18">
      <c r="A290" s="103"/>
      <c r="B290" s="32"/>
      <c r="C290" s="65" t="s">
        <v>1095</v>
      </c>
      <c r="D290" s="79"/>
      <c r="E290" s="45" t="s">
        <v>1788</v>
      </c>
      <c r="F290" s="79"/>
      <c r="G290" s="65" t="s">
        <v>43</v>
      </c>
      <c r="H290" s="79"/>
      <c r="I290" s="82" t="s">
        <v>108</v>
      </c>
      <c r="J290" s="82" t="s">
        <v>96</v>
      </c>
      <c r="K290" s="75" t="s">
        <v>1645</v>
      </c>
      <c r="L290" s="82" t="s">
        <v>1709</v>
      </c>
      <c r="M290" s="155"/>
      <c r="N290" s="82" t="s">
        <v>556</v>
      </c>
      <c r="O290" s="83" t="s">
        <v>105</v>
      </c>
      <c r="P290" s="75" t="s">
        <v>1677</v>
      </c>
      <c r="Q290" s="46" t="s">
        <v>1741</v>
      </c>
      <c r="R290" s="156"/>
      <c r="S290" s="83" t="s">
        <v>1790</v>
      </c>
      <c r="T290" s="65">
        <v>1.4895</v>
      </c>
      <c r="U290" s="145">
        <v>2.234</v>
      </c>
      <c r="V290" s="145">
        <v>6.8615000000000004</v>
      </c>
      <c r="W290" s="79"/>
      <c r="X290" s="146">
        <v>36.663392060219401</v>
      </c>
      <c r="Y290" s="146">
        <v>236.80946503329949</v>
      </c>
    </row>
    <row r="291" spans="1:25" ht="18">
      <c r="A291" s="103"/>
      <c r="B291" s="32"/>
      <c r="C291" s="65" t="s">
        <v>1778</v>
      </c>
      <c r="D291" s="79"/>
      <c r="E291" s="45" t="s">
        <v>1788</v>
      </c>
      <c r="F291" s="79"/>
      <c r="G291" s="65" t="s">
        <v>43</v>
      </c>
      <c r="H291" s="79"/>
      <c r="I291" s="82" t="s">
        <v>540</v>
      </c>
      <c r="J291" s="82" t="s">
        <v>109</v>
      </c>
      <c r="K291" s="75" t="s">
        <v>1779</v>
      </c>
      <c r="L291" s="82" t="s">
        <v>1780</v>
      </c>
      <c r="M291" s="155"/>
      <c r="N291" s="82" t="s">
        <v>564</v>
      </c>
      <c r="O291" s="83" t="s">
        <v>113</v>
      </c>
      <c r="P291" s="75" t="s">
        <v>1781</v>
      </c>
      <c r="Q291" s="46" t="s">
        <v>1782</v>
      </c>
      <c r="R291" s="156"/>
      <c r="S291" s="83" t="s">
        <v>1790</v>
      </c>
      <c r="T291" s="65">
        <v>5.6070000000000002</v>
      </c>
      <c r="U291" s="145">
        <v>71.790000000000006</v>
      </c>
      <c r="V291" s="129" t="s">
        <v>1798</v>
      </c>
      <c r="W291" s="79"/>
      <c r="X291" s="146">
        <v>72.787847037648802</v>
      </c>
      <c r="Y291" s="146">
        <v>1000</v>
      </c>
    </row>
    <row r="292" spans="1:25" ht="18">
      <c r="A292" s="103"/>
      <c r="B292" s="32"/>
      <c r="C292" s="65" t="s">
        <v>1096</v>
      </c>
      <c r="D292" s="79"/>
      <c r="E292" s="45" t="s">
        <v>1788</v>
      </c>
      <c r="F292" s="79"/>
      <c r="G292" s="65" t="s">
        <v>43</v>
      </c>
      <c r="H292" s="79"/>
      <c r="I292" s="82" t="s">
        <v>552</v>
      </c>
      <c r="J292" s="82" t="s">
        <v>138</v>
      </c>
      <c r="K292" s="75" t="s">
        <v>1646</v>
      </c>
      <c r="L292" s="82" t="s">
        <v>1710</v>
      </c>
      <c r="M292" s="155"/>
      <c r="N292" s="82" t="s">
        <v>567</v>
      </c>
      <c r="O292" s="83" t="s">
        <v>149</v>
      </c>
      <c r="P292" s="75" t="s">
        <v>1678</v>
      </c>
      <c r="Q292" s="46" t="s">
        <v>1742</v>
      </c>
      <c r="R292" s="156"/>
      <c r="S292" s="83" t="s">
        <v>1790</v>
      </c>
      <c r="T292" s="65">
        <v>0.98154999999999992</v>
      </c>
      <c r="U292" s="145">
        <v>6.2519999999999998</v>
      </c>
      <c r="V292" s="129" t="s">
        <v>1798</v>
      </c>
      <c r="W292" s="79"/>
      <c r="X292" s="146">
        <v>8.5060122338455599</v>
      </c>
      <c r="Y292" s="146">
        <v>41.832607487021747</v>
      </c>
    </row>
    <row r="293" spans="1:25" ht="18">
      <c r="A293" s="103"/>
      <c r="B293" s="32"/>
      <c r="C293" s="65" t="s">
        <v>1097</v>
      </c>
      <c r="D293" s="79"/>
      <c r="E293" s="45" t="s">
        <v>1788</v>
      </c>
      <c r="F293" s="79"/>
      <c r="G293" s="65" t="s">
        <v>43</v>
      </c>
      <c r="H293" s="79"/>
      <c r="I293" s="82" t="s">
        <v>538</v>
      </c>
      <c r="J293" s="82" t="s">
        <v>138</v>
      </c>
      <c r="K293" s="75" t="s">
        <v>1647</v>
      </c>
      <c r="L293" s="82" t="s">
        <v>1711</v>
      </c>
      <c r="M293" s="155"/>
      <c r="N293" s="82" t="s">
        <v>903</v>
      </c>
      <c r="O293" s="83" t="s">
        <v>113</v>
      </c>
      <c r="P293" s="75" t="s">
        <v>1679</v>
      </c>
      <c r="Q293" s="46" t="s">
        <v>1743</v>
      </c>
      <c r="R293" s="156"/>
      <c r="S293" s="83" t="s">
        <v>1790</v>
      </c>
      <c r="T293" s="65">
        <v>1.3315000000000001</v>
      </c>
      <c r="U293" s="145">
        <v>9.4390000000000001</v>
      </c>
      <c r="V293" s="129" t="s">
        <v>1798</v>
      </c>
      <c r="W293" s="79"/>
      <c r="X293" s="146">
        <v>3.4702602797624253</v>
      </c>
      <c r="Y293" s="146">
        <v>25.044540333378201</v>
      </c>
    </row>
    <row r="294" spans="1:25" ht="18">
      <c r="A294" s="103"/>
      <c r="B294" s="32"/>
      <c r="C294" s="65" t="s">
        <v>1098</v>
      </c>
      <c r="D294" s="79"/>
      <c r="E294" s="45" t="s">
        <v>1788</v>
      </c>
      <c r="F294" s="79"/>
      <c r="G294" s="65" t="s">
        <v>43</v>
      </c>
      <c r="H294" s="79"/>
      <c r="I294" s="82" t="s">
        <v>1765</v>
      </c>
      <c r="J294" s="82" t="s">
        <v>138</v>
      </c>
      <c r="K294" s="75" t="s">
        <v>1648</v>
      </c>
      <c r="L294" s="82" t="s">
        <v>1712</v>
      </c>
      <c r="M294" s="155"/>
      <c r="N294" s="82" t="s">
        <v>565</v>
      </c>
      <c r="O294" s="83" t="s">
        <v>113</v>
      </c>
      <c r="P294" s="75" t="s">
        <v>1680</v>
      </c>
      <c r="Q294" s="46" t="s">
        <v>1744</v>
      </c>
      <c r="R294" s="156"/>
      <c r="S294" s="83" t="s">
        <v>1790</v>
      </c>
      <c r="T294" s="65">
        <v>1.4339999999999999</v>
      </c>
      <c r="U294" s="145">
        <v>3.6</v>
      </c>
      <c r="V294" s="145">
        <v>10.164</v>
      </c>
      <c r="W294" s="79"/>
      <c r="X294" s="146">
        <v>1000</v>
      </c>
      <c r="Y294" s="146">
        <v>1000</v>
      </c>
    </row>
    <row r="295" spans="1:25" ht="18">
      <c r="A295" s="103"/>
      <c r="B295" s="32"/>
      <c r="C295" s="65" t="s">
        <v>1099</v>
      </c>
      <c r="D295" s="79"/>
      <c r="E295" s="45" t="s">
        <v>1788</v>
      </c>
      <c r="F295" s="79"/>
      <c r="G295" s="65" t="s">
        <v>43</v>
      </c>
      <c r="H295" s="79"/>
      <c r="I295" s="82" t="s">
        <v>1208</v>
      </c>
      <c r="J295" s="82" t="s">
        <v>133</v>
      </c>
      <c r="K295" s="75" t="s">
        <v>1649</v>
      </c>
      <c r="L295" s="82" t="s">
        <v>1713</v>
      </c>
      <c r="M295" s="155"/>
      <c r="N295" s="82" t="s">
        <v>555</v>
      </c>
      <c r="O295" s="83" t="s">
        <v>554</v>
      </c>
      <c r="P295" s="75" t="s">
        <v>1681</v>
      </c>
      <c r="Q295" s="46" t="s">
        <v>1745</v>
      </c>
      <c r="R295" s="156"/>
      <c r="S295" s="83" t="s">
        <v>1790</v>
      </c>
      <c r="T295" s="65">
        <v>2.5994999999999999</v>
      </c>
      <c r="U295" s="145">
        <v>61.98</v>
      </c>
      <c r="V295" s="145">
        <v>35.125</v>
      </c>
      <c r="W295" s="79"/>
      <c r="X295" s="146">
        <v>26.407038704087601</v>
      </c>
      <c r="Y295" s="146">
        <v>438.93387316557448</v>
      </c>
    </row>
    <row r="296" spans="1:25" ht="18">
      <c r="A296" s="103"/>
      <c r="B296" s="32"/>
      <c r="C296" s="65" t="s">
        <v>1100</v>
      </c>
      <c r="D296" s="79"/>
      <c r="E296" s="45" t="s">
        <v>1788</v>
      </c>
      <c r="F296" s="79"/>
      <c r="G296" s="65" t="s">
        <v>43</v>
      </c>
      <c r="H296" s="79"/>
      <c r="I296" s="82" t="s">
        <v>540</v>
      </c>
      <c r="J296" s="82" t="s">
        <v>96</v>
      </c>
      <c r="K296" s="75" t="s">
        <v>1650</v>
      </c>
      <c r="L296" s="82" t="s">
        <v>1714</v>
      </c>
      <c r="M296" s="155"/>
      <c r="N296" s="46" t="s">
        <v>97</v>
      </c>
      <c r="O296" s="83" t="s">
        <v>121</v>
      </c>
      <c r="P296" s="75" t="s">
        <v>1682</v>
      </c>
      <c r="Q296" s="46" t="s">
        <v>1746</v>
      </c>
      <c r="R296" s="156"/>
      <c r="S296" s="83" t="s">
        <v>1790</v>
      </c>
      <c r="T296" s="65">
        <v>2.6025</v>
      </c>
      <c r="U296" s="145">
        <v>8.2695000000000007</v>
      </c>
      <c r="V296" s="145">
        <v>3.4780000000000002</v>
      </c>
      <c r="W296" s="79"/>
      <c r="X296" s="146">
        <v>1000</v>
      </c>
      <c r="Y296" s="146">
        <v>1000</v>
      </c>
    </row>
    <row r="297" spans="1:25" ht="18">
      <c r="A297" s="103"/>
      <c r="B297" s="32"/>
      <c r="C297" s="65" t="s">
        <v>1101</v>
      </c>
      <c r="D297" s="79"/>
      <c r="E297" s="45" t="s">
        <v>1788</v>
      </c>
      <c r="F297" s="79"/>
      <c r="G297" s="65" t="s">
        <v>43</v>
      </c>
      <c r="H297" s="79"/>
      <c r="I297" s="82" t="s">
        <v>540</v>
      </c>
      <c r="J297" s="82" t="s">
        <v>96</v>
      </c>
      <c r="K297" s="75" t="s">
        <v>1651</v>
      </c>
      <c r="L297" s="82" t="s">
        <v>1715</v>
      </c>
      <c r="M297" s="155"/>
      <c r="N297" s="82" t="s">
        <v>163</v>
      </c>
      <c r="O297" s="83" t="s">
        <v>105</v>
      </c>
      <c r="P297" s="75" t="s">
        <v>1683</v>
      </c>
      <c r="Q297" s="46" t="s">
        <v>1747</v>
      </c>
      <c r="R297" s="156"/>
      <c r="S297" s="83" t="s">
        <v>1790</v>
      </c>
      <c r="T297" s="65">
        <v>2.6640000000000001</v>
      </c>
      <c r="U297" s="145">
        <v>5.0765000000000002</v>
      </c>
      <c r="V297" s="145">
        <v>2.9685000000000001</v>
      </c>
      <c r="W297" s="79"/>
      <c r="X297" s="146">
        <v>1000</v>
      </c>
      <c r="Y297" s="146">
        <v>1000</v>
      </c>
    </row>
    <row r="298" spans="1:25" ht="18">
      <c r="A298" s="103"/>
      <c r="B298" s="32"/>
      <c r="C298" s="65" t="s">
        <v>1102</v>
      </c>
      <c r="D298" s="79"/>
      <c r="E298" s="45" t="s">
        <v>1788</v>
      </c>
      <c r="F298" s="79"/>
      <c r="G298" s="65" t="s">
        <v>43</v>
      </c>
      <c r="H298" s="79"/>
      <c r="I298" s="82" t="s">
        <v>540</v>
      </c>
      <c r="J298" s="82" t="s">
        <v>96</v>
      </c>
      <c r="K298" s="75" t="s">
        <v>1652</v>
      </c>
      <c r="L298" s="82" t="s">
        <v>1716</v>
      </c>
      <c r="M298" s="155"/>
      <c r="N298" s="46" t="s">
        <v>97</v>
      </c>
      <c r="O298" s="83" t="s">
        <v>98</v>
      </c>
      <c r="P298" s="75" t="s">
        <v>1684</v>
      </c>
      <c r="Q298" s="46" t="s">
        <v>1748</v>
      </c>
      <c r="R298" s="156"/>
      <c r="S298" s="83" t="s">
        <v>1790</v>
      </c>
      <c r="T298" s="65">
        <v>0.86499999999999999</v>
      </c>
      <c r="U298" s="145">
        <v>4.0425000000000004</v>
      </c>
      <c r="V298" s="145">
        <v>3.7229999999999999</v>
      </c>
      <c r="W298" s="79"/>
      <c r="X298" s="146">
        <v>1000</v>
      </c>
      <c r="Y298" s="146">
        <v>1000</v>
      </c>
    </row>
    <row r="299" spans="1:25" ht="18">
      <c r="A299" s="103"/>
      <c r="B299" s="32"/>
      <c r="C299" s="65" t="s">
        <v>1103</v>
      </c>
      <c r="D299" s="79"/>
      <c r="E299" s="45" t="s">
        <v>1788</v>
      </c>
      <c r="F299" s="79"/>
      <c r="G299" s="65" t="s">
        <v>43</v>
      </c>
      <c r="H299" s="79"/>
      <c r="I299" s="82" t="s">
        <v>546</v>
      </c>
      <c r="J299" s="82" t="s">
        <v>96</v>
      </c>
      <c r="K299" s="75" t="s">
        <v>1653</v>
      </c>
      <c r="L299" s="82" t="s">
        <v>1717</v>
      </c>
      <c r="M299" s="155"/>
      <c r="N299" s="46" t="s">
        <v>97</v>
      </c>
      <c r="O299" s="83" t="s">
        <v>98</v>
      </c>
      <c r="P299" s="75" t="s">
        <v>1685</v>
      </c>
      <c r="Q299" s="46" t="s">
        <v>1749</v>
      </c>
      <c r="R299" s="156"/>
      <c r="S299" s="83" t="s">
        <v>1791</v>
      </c>
      <c r="T299" s="65">
        <v>1.1017000000000001</v>
      </c>
      <c r="U299" s="145">
        <v>3.496</v>
      </c>
      <c r="V299" s="145">
        <v>2.5750000000000002</v>
      </c>
      <c r="W299" s="79"/>
      <c r="X299" s="146">
        <v>1000</v>
      </c>
      <c r="Y299" s="146">
        <v>1000</v>
      </c>
    </row>
    <row r="300" spans="1:25" ht="18">
      <c r="A300" s="103"/>
      <c r="B300" s="32"/>
      <c r="C300" s="65" t="s">
        <v>1104</v>
      </c>
      <c r="D300" s="79"/>
      <c r="E300" s="45" t="s">
        <v>1788</v>
      </c>
      <c r="F300" s="79"/>
      <c r="G300" s="65" t="s">
        <v>43</v>
      </c>
      <c r="H300" s="79"/>
      <c r="I300" s="82" t="s">
        <v>546</v>
      </c>
      <c r="J300" s="82" t="s">
        <v>96</v>
      </c>
      <c r="K300" s="75" t="s">
        <v>1654</v>
      </c>
      <c r="L300" s="82" t="s">
        <v>1718</v>
      </c>
      <c r="M300" s="155"/>
      <c r="N300" s="82" t="s">
        <v>555</v>
      </c>
      <c r="O300" s="83" t="s">
        <v>562</v>
      </c>
      <c r="P300" s="75" t="s">
        <v>1686</v>
      </c>
      <c r="Q300" s="46" t="s">
        <v>1750</v>
      </c>
      <c r="R300" s="156"/>
      <c r="S300" s="83" t="s">
        <v>1790</v>
      </c>
      <c r="T300" s="129" t="s">
        <v>1798</v>
      </c>
      <c r="U300" s="129" t="s">
        <v>1798</v>
      </c>
      <c r="V300" s="129" t="s">
        <v>1798</v>
      </c>
      <c r="W300" s="79"/>
      <c r="X300" s="129" t="s">
        <v>1786</v>
      </c>
      <c r="Y300" s="129" t="s">
        <v>1786</v>
      </c>
    </row>
    <row r="301" spans="1:25" ht="18">
      <c r="A301" s="103"/>
      <c r="B301" s="32"/>
      <c r="C301" s="65" t="s">
        <v>1105</v>
      </c>
      <c r="D301" s="79"/>
      <c r="E301" s="45" t="s">
        <v>1788</v>
      </c>
      <c r="F301" s="79"/>
      <c r="G301" s="65" t="s">
        <v>43</v>
      </c>
      <c r="H301" s="79"/>
      <c r="I301" s="82" t="s">
        <v>1765</v>
      </c>
      <c r="J301" s="82" t="s">
        <v>96</v>
      </c>
      <c r="K301" s="75" t="s">
        <v>1655</v>
      </c>
      <c r="L301" s="82" t="s">
        <v>1719</v>
      </c>
      <c r="M301" s="155"/>
      <c r="N301" s="82" t="s">
        <v>568</v>
      </c>
      <c r="O301" s="83" t="s">
        <v>105</v>
      </c>
      <c r="P301" s="75" t="s">
        <v>1687</v>
      </c>
      <c r="Q301" s="46" t="s">
        <v>1751</v>
      </c>
      <c r="R301" s="156"/>
      <c r="S301" s="83" t="s">
        <v>1791</v>
      </c>
      <c r="T301" s="65">
        <v>1.1659999999999999</v>
      </c>
      <c r="U301" s="145">
        <v>7.58</v>
      </c>
      <c r="V301" s="145">
        <v>2.722</v>
      </c>
      <c r="W301" s="79"/>
      <c r="X301" s="146">
        <v>1000</v>
      </c>
      <c r="Y301" s="146">
        <v>1000</v>
      </c>
    </row>
    <row r="302" spans="1:25" ht="18">
      <c r="A302" s="103"/>
      <c r="B302" s="32"/>
      <c r="C302" s="65" t="s">
        <v>1106</v>
      </c>
      <c r="D302" s="79"/>
      <c r="E302" s="45" t="s">
        <v>1788</v>
      </c>
      <c r="F302" s="79"/>
      <c r="G302" s="65" t="s">
        <v>43</v>
      </c>
      <c r="H302" s="79"/>
      <c r="I302" s="82" t="s">
        <v>134</v>
      </c>
      <c r="J302" s="82" t="s">
        <v>96</v>
      </c>
      <c r="K302" s="75" t="s">
        <v>1656</v>
      </c>
      <c r="L302" s="82" t="s">
        <v>1720</v>
      </c>
      <c r="M302" s="155"/>
      <c r="N302" s="82" t="s">
        <v>558</v>
      </c>
      <c r="O302" s="83" t="s">
        <v>149</v>
      </c>
      <c r="P302" s="75" t="s">
        <v>1688</v>
      </c>
      <c r="Q302" s="46" t="s">
        <v>1752</v>
      </c>
      <c r="R302" s="156"/>
      <c r="S302" s="83" t="s">
        <v>1790</v>
      </c>
      <c r="T302" s="65">
        <v>1.0470000000000002</v>
      </c>
      <c r="U302" s="145">
        <v>16.190000000000001</v>
      </c>
      <c r="V302" s="129" t="s">
        <v>1798</v>
      </c>
      <c r="W302" s="79"/>
      <c r="X302" s="146">
        <v>7.649883964040205</v>
      </c>
      <c r="Y302" s="146">
        <v>47.296561938122295</v>
      </c>
    </row>
    <row r="303" spans="1:25" ht="18">
      <c r="A303" s="103"/>
      <c r="B303" s="32"/>
      <c r="C303" s="65" t="s">
        <v>1107</v>
      </c>
      <c r="D303" s="79"/>
      <c r="E303" s="45" t="s">
        <v>1788</v>
      </c>
      <c r="F303" s="79"/>
      <c r="G303" s="65" t="s">
        <v>43</v>
      </c>
      <c r="H303" s="79"/>
      <c r="I303" s="82" t="s">
        <v>134</v>
      </c>
      <c r="J303" s="82" t="s">
        <v>96</v>
      </c>
      <c r="K303" s="75" t="s">
        <v>1657</v>
      </c>
      <c r="L303" s="82" t="s">
        <v>1721</v>
      </c>
      <c r="M303" s="155"/>
      <c r="N303" s="82" t="s">
        <v>558</v>
      </c>
      <c r="O303" s="83" t="s">
        <v>149</v>
      </c>
      <c r="P303" s="75" t="s">
        <v>1689</v>
      </c>
      <c r="Q303" s="46" t="s">
        <v>1753</v>
      </c>
      <c r="R303" s="156"/>
      <c r="S303" s="83" t="s">
        <v>1790</v>
      </c>
      <c r="T303" s="65">
        <v>1.4830000000000001</v>
      </c>
      <c r="U303" s="145">
        <v>25.55</v>
      </c>
      <c r="V303" s="129" t="s">
        <v>1798</v>
      </c>
      <c r="W303" s="79"/>
      <c r="X303" s="146">
        <v>14.326190407178149</v>
      </c>
      <c r="Y303" s="146">
        <v>99.517939182031057</v>
      </c>
    </row>
    <row r="304" spans="1:25" ht="18">
      <c r="A304" s="103"/>
      <c r="B304" s="32"/>
      <c r="C304" s="65" t="s">
        <v>1108</v>
      </c>
      <c r="D304" s="79"/>
      <c r="E304" s="45" t="s">
        <v>1788</v>
      </c>
      <c r="F304" s="79"/>
      <c r="G304" s="65" t="s">
        <v>43</v>
      </c>
      <c r="H304" s="79"/>
      <c r="I304" s="82" t="s">
        <v>540</v>
      </c>
      <c r="J304" s="82" t="s">
        <v>96</v>
      </c>
      <c r="K304" s="75" t="s">
        <v>1658</v>
      </c>
      <c r="L304" s="82" t="s">
        <v>1722</v>
      </c>
      <c r="M304" s="155"/>
      <c r="N304" s="82" t="s">
        <v>557</v>
      </c>
      <c r="O304" s="83" t="s">
        <v>113</v>
      </c>
      <c r="P304" s="75" t="s">
        <v>1690</v>
      </c>
      <c r="Q304" s="46" t="s">
        <v>1754</v>
      </c>
      <c r="R304" s="156"/>
      <c r="S304" s="83" t="s">
        <v>1790</v>
      </c>
      <c r="T304" s="129" t="s">
        <v>1798</v>
      </c>
      <c r="U304" s="129" t="s">
        <v>1798</v>
      </c>
      <c r="V304" s="129" t="s">
        <v>1798</v>
      </c>
      <c r="W304" s="79"/>
      <c r="X304" s="129" t="s">
        <v>1786</v>
      </c>
      <c r="Y304" s="129" t="s">
        <v>1786</v>
      </c>
    </row>
    <row r="305" spans="1:25" ht="18">
      <c r="A305" s="103"/>
      <c r="B305" s="32"/>
      <c r="C305" s="65" t="s">
        <v>1109</v>
      </c>
      <c r="D305" s="79"/>
      <c r="E305" s="45" t="s">
        <v>1788</v>
      </c>
      <c r="F305" s="79"/>
      <c r="G305" s="65" t="s">
        <v>43</v>
      </c>
      <c r="H305" s="79"/>
      <c r="I305" s="82" t="s">
        <v>540</v>
      </c>
      <c r="J305" s="82" t="s">
        <v>133</v>
      </c>
      <c r="K305" s="75" t="s">
        <v>1659</v>
      </c>
      <c r="L305" s="82" t="s">
        <v>1723</v>
      </c>
      <c r="M305" s="155"/>
      <c r="N305" s="46" t="s">
        <v>97</v>
      </c>
      <c r="O305" s="83" t="s">
        <v>98</v>
      </c>
      <c r="P305" s="75" t="s">
        <v>1691</v>
      </c>
      <c r="Q305" s="46" t="s">
        <v>1755</v>
      </c>
      <c r="R305" s="156"/>
      <c r="S305" s="83" t="s">
        <v>1790</v>
      </c>
      <c r="T305" s="65">
        <v>1.9264999999999999</v>
      </c>
      <c r="U305" s="145">
        <v>17.850000000000001</v>
      </c>
      <c r="V305" s="145">
        <v>4.173</v>
      </c>
      <c r="W305" s="79"/>
      <c r="X305" s="146">
        <v>839.42800908103845</v>
      </c>
      <c r="Y305" s="146">
        <v>1000</v>
      </c>
    </row>
    <row r="306" spans="1:25" ht="18">
      <c r="A306" s="103"/>
      <c r="B306" s="32"/>
      <c r="C306" s="65" t="s">
        <v>1110</v>
      </c>
      <c r="D306" s="79"/>
      <c r="E306" s="45" t="s">
        <v>1788</v>
      </c>
      <c r="F306" s="79"/>
      <c r="G306" s="65" t="s">
        <v>43</v>
      </c>
      <c r="H306" s="79"/>
      <c r="I306" s="82" t="s">
        <v>1766</v>
      </c>
      <c r="J306" s="82" t="s">
        <v>96</v>
      </c>
      <c r="K306" s="75" t="s">
        <v>1660</v>
      </c>
      <c r="L306" s="82" t="s">
        <v>1724</v>
      </c>
      <c r="M306" s="155"/>
      <c r="N306" s="82" t="s">
        <v>568</v>
      </c>
      <c r="O306" s="83" t="s">
        <v>98</v>
      </c>
      <c r="P306" s="75" t="s">
        <v>1692</v>
      </c>
      <c r="Q306" s="46" t="s">
        <v>1756</v>
      </c>
      <c r="R306" s="156"/>
      <c r="S306" s="83" t="s">
        <v>1790</v>
      </c>
      <c r="T306" s="65">
        <v>7.7309999999999999</v>
      </c>
      <c r="U306" s="129" t="s">
        <v>1798</v>
      </c>
      <c r="V306" s="145">
        <v>289.14999999999998</v>
      </c>
      <c r="W306" s="79"/>
      <c r="X306" s="146">
        <v>7.203147427122965</v>
      </c>
      <c r="Y306" s="146">
        <v>38.407655409064603</v>
      </c>
    </row>
    <row r="307" spans="1:25" ht="18">
      <c r="A307" s="103"/>
      <c r="B307" s="32"/>
      <c r="C307" s="65" t="s">
        <v>1111</v>
      </c>
      <c r="D307" s="79"/>
      <c r="E307" s="45" t="s">
        <v>1788</v>
      </c>
      <c r="F307" s="79"/>
      <c r="G307" s="65" t="s">
        <v>43</v>
      </c>
      <c r="H307" s="79"/>
      <c r="I307" s="82" t="s">
        <v>552</v>
      </c>
      <c r="J307" s="82" t="s">
        <v>96</v>
      </c>
      <c r="K307" s="75" t="s">
        <v>1661</v>
      </c>
      <c r="L307" s="82" t="s">
        <v>1725</v>
      </c>
      <c r="M307" s="155"/>
      <c r="N307" s="82" t="s">
        <v>145</v>
      </c>
      <c r="O307" s="83" t="s">
        <v>98</v>
      </c>
      <c r="P307" s="75" t="s">
        <v>1693</v>
      </c>
      <c r="Q307" s="46" t="s">
        <v>1757</v>
      </c>
      <c r="R307" s="156"/>
      <c r="S307" s="83" t="s">
        <v>1790</v>
      </c>
      <c r="T307" s="65">
        <v>2.7744999999999997</v>
      </c>
      <c r="U307" s="145">
        <v>3.0830000000000002</v>
      </c>
      <c r="V307" s="129" t="s">
        <v>1798</v>
      </c>
      <c r="W307" s="79"/>
      <c r="X307" s="146">
        <v>5.131259746786025</v>
      </c>
      <c r="Y307" s="146">
        <v>22.626764669070603</v>
      </c>
    </row>
    <row r="308" spans="1:25" ht="18">
      <c r="A308" s="103"/>
      <c r="B308" s="32"/>
      <c r="C308" s="65" t="s">
        <v>1112</v>
      </c>
      <c r="D308" s="79"/>
      <c r="E308" s="45" t="s">
        <v>1788</v>
      </c>
      <c r="F308" s="79"/>
      <c r="G308" s="65" t="s">
        <v>43</v>
      </c>
      <c r="H308" s="79"/>
      <c r="I308" s="82" t="s">
        <v>108</v>
      </c>
      <c r="J308" s="82" t="s">
        <v>96</v>
      </c>
      <c r="K308" s="75" t="s">
        <v>1662</v>
      </c>
      <c r="L308" s="82" t="s">
        <v>1726</v>
      </c>
      <c r="M308" s="155"/>
      <c r="N308" s="82" t="s">
        <v>560</v>
      </c>
      <c r="O308" s="83" t="s">
        <v>113</v>
      </c>
      <c r="P308" s="75" t="s">
        <v>1694</v>
      </c>
      <c r="Q308" s="46" t="s">
        <v>1758</v>
      </c>
      <c r="R308" s="156"/>
      <c r="S308" s="83" t="s">
        <v>1790</v>
      </c>
      <c r="T308" s="129" t="s">
        <v>1798</v>
      </c>
      <c r="U308" s="129" t="s">
        <v>1798</v>
      </c>
      <c r="V308" s="129" t="s">
        <v>1798</v>
      </c>
      <c r="W308" s="79"/>
      <c r="X308" s="129" t="s">
        <v>1786</v>
      </c>
      <c r="Y308" s="129" t="s">
        <v>1786</v>
      </c>
    </row>
    <row r="309" spans="1:25" ht="18">
      <c r="A309" s="103"/>
      <c r="B309" s="32"/>
      <c r="C309" s="65" t="s">
        <v>1113</v>
      </c>
      <c r="D309" s="79"/>
      <c r="E309" s="45" t="s">
        <v>1788</v>
      </c>
      <c r="F309" s="79"/>
      <c r="G309" s="65" t="s">
        <v>43</v>
      </c>
      <c r="H309" s="79"/>
      <c r="I309" s="82" t="s">
        <v>549</v>
      </c>
      <c r="J309" s="82" t="s">
        <v>133</v>
      </c>
      <c r="K309" s="75" t="s">
        <v>1663</v>
      </c>
      <c r="L309" s="82" t="s">
        <v>1727</v>
      </c>
      <c r="M309" s="155"/>
      <c r="N309" s="82" t="s">
        <v>558</v>
      </c>
      <c r="O309" s="83" t="s">
        <v>98</v>
      </c>
      <c r="P309" s="75" t="s">
        <v>1695</v>
      </c>
      <c r="Q309" s="46" t="s">
        <v>1759</v>
      </c>
      <c r="R309" s="156"/>
      <c r="S309" s="83" t="s">
        <v>1790</v>
      </c>
      <c r="T309" s="65">
        <v>2.0430000000000001</v>
      </c>
      <c r="U309" s="145">
        <v>12.035</v>
      </c>
      <c r="V309" s="145">
        <v>13.565</v>
      </c>
      <c r="W309" s="79"/>
      <c r="X309" s="146">
        <v>1000</v>
      </c>
      <c r="Y309" s="146">
        <v>1000</v>
      </c>
    </row>
    <row r="310" spans="1:25" ht="18">
      <c r="A310" s="103"/>
      <c r="B310" s="32"/>
      <c r="C310" s="65" t="s">
        <v>1114</v>
      </c>
      <c r="D310" s="79"/>
      <c r="E310" s="45" t="s">
        <v>1788</v>
      </c>
      <c r="F310" s="79"/>
      <c r="G310" s="65" t="s">
        <v>43</v>
      </c>
      <c r="H310" s="79"/>
      <c r="I310" s="82" t="s">
        <v>546</v>
      </c>
      <c r="J310" s="82" t="s">
        <v>544</v>
      </c>
      <c r="K310" s="75" t="s">
        <v>1664</v>
      </c>
      <c r="L310" s="82" t="s">
        <v>1728</v>
      </c>
      <c r="M310" s="155"/>
      <c r="N310" s="46" t="s">
        <v>97</v>
      </c>
      <c r="O310" s="83" t="s">
        <v>146</v>
      </c>
      <c r="P310" s="75" t="s">
        <v>1696</v>
      </c>
      <c r="Q310" s="46" t="s">
        <v>1760</v>
      </c>
      <c r="R310" s="156"/>
      <c r="S310" s="83" t="s">
        <v>1790</v>
      </c>
      <c r="T310" s="65">
        <v>2.6749999999999998</v>
      </c>
      <c r="U310" s="145">
        <v>2.383</v>
      </c>
      <c r="V310" s="145">
        <v>3.0230000000000001</v>
      </c>
      <c r="W310" s="79"/>
      <c r="X310" s="146">
        <v>11.85779979668715</v>
      </c>
      <c r="Y310" s="146">
        <v>33.037569805114799</v>
      </c>
    </row>
    <row r="311" spans="1:25" ht="18">
      <c r="A311" s="103"/>
      <c r="B311" s="32"/>
      <c r="C311" s="65" t="s">
        <v>1115</v>
      </c>
      <c r="D311" s="79"/>
      <c r="E311" s="45" t="s">
        <v>1788</v>
      </c>
      <c r="F311" s="79"/>
      <c r="G311" s="65" t="s">
        <v>43</v>
      </c>
      <c r="H311" s="79"/>
      <c r="I311" s="82" t="s">
        <v>95</v>
      </c>
      <c r="J311" s="82" t="s">
        <v>96</v>
      </c>
      <c r="K311" s="75" t="s">
        <v>1665</v>
      </c>
      <c r="L311" s="82" t="s">
        <v>1729</v>
      </c>
      <c r="M311" s="155"/>
      <c r="N311" s="82" t="s">
        <v>706</v>
      </c>
      <c r="O311" s="83" t="s">
        <v>105</v>
      </c>
      <c r="P311" s="75" t="s">
        <v>1697</v>
      </c>
      <c r="Q311" s="46" t="s">
        <v>1761</v>
      </c>
      <c r="R311" s="156"/>
      <c r="S311" s="83" t="s">
        <v>1790</v>
      </c>
      <c r="T311" s="65">
        <v>3.2880000000000003</v>
      </c>
      <c r="U311" s="145">
        <v>47.6</v>
      </c>
      <c r="V311" s="145">
        <v>2.6269999999999998</v>
      </c>
      <c r="W311" s="79"/>
      <c r="X311" s="146">
        <v>1000</v>
      </c>
      <c r="Y311" s="146">
        <v>1000</v>
      </c>
    </row>
    <row r="312" spans="1:25" ht="18">
      <c r="A312" s="103"/>
      <c r="B312" s="32"/>
      <c r="C312" s="65" t="s">
        <v>1116</v>
      </c>
      <c r="D312" s="79"/>
      <c r="E312" s="45" t="s">
        <v>1788</v>
      </c>
      <c r="F312" s="79"/>
      <c r="G312" s="65" t="s">
        <v>43</v>
      </c>
      <c r="H312" s="79"/>
      <c r="I312" s="82" t="s">
        <v>127</v>
      </c>
      <c r="J312" s="82" t="s">
        <v>109</v>
      </c>
      <c r="K312" s="75" t="s">
        <v>1666</v>
      </c>
      <c r="L312" s="82" t="s">
        <v>1730</v>
      </c>
      <c r="M312" s="155"/>
      <c r="N312" s="82" t="s">
        <v>145</v>
      </c>
      <c r="O312" s="83" t="s">
        <v>121</v>
      </c>
      <c r="P312" s="75" t="s">
        <v>1698</v>
      </c>
      <c r="Q312" s="46" t="s">
        <v>1762</v>
      </c>
      <c r="R312" s="156"/>
      <c r="S312" s="83" t="s">
        <v>1790</v>
      </c>
      <c r="T312" s="65">
        <v>2.2969999999999997</v>
      </c>
      <c r="U312" s="145">
        <v>7.8804999999999996</v>
      </c>
      <c r="V312" s="145">
        <v>24.22</v>
      </c>
      <c r="W312" s="79"/>
      <c r="X312" s="146">
        <v>3.4182914955190098</v>
      </c>
      <c r="Y312" s="146">
        <v>20.983710598167349</v>
      </c>
    </row>
    <row r="313" spans="1:25" ht="18">
      <c r="A313" s="103"/>
      <c r="B313" s="32"/>
      <c r="C313" s="65" t="s">
        <v>1117</v>
      </c>
      <c r="D313" s="79"/>
      <c r="E313" s="45" t="s">
        <v>1788</v>
      </c>
      <c r="F313" s="79"/>
      <c r="G313" s="65" t="s">
        <v>43</v>
      </c>
      <c r="H313" s="79"/>
      <c r="I313" s="82" t="s">
        <v>538</v>
      </c>
      <c r="J313" s="82" t="s">
        <v>109</v>
      </c>
      <c r="K313" s="75" t="s">
        <v>1667</v>
      </c>
      <c r="L313" s="82" t="s">
        <v>1731</v>
      </c>
      <c r="M313" s="155"/>
      <c r="N313" s="82" t="s">
        <v>558</v>
      </c>
      <c r="O313" s="83" t="s">
        <v>121</v>
      </c>
      <c r="P313" s="75" t="s">
        <v>1699</v>
      </c>
      <c r="Q313" s="46" t="s">
        <v>1763</v>
      </c>
      <c r="R313" s="156"/>
      <c r="S313" s="83" t="s">
        <v>1790</v>
      </c>
      <c r="T313" s="65">
        <v>2.7320000000000002</v>
      </c>
      <c r="U313" s="145">
        <v>750.7</v>
      </c>
      <c r="V313" s="129" t="s">
        <v>1798</v>
      </c>
      <c r="W313" s="79"/>
      <c r="X313" s="146">
        <v>12.042369093590416</v>
      </c>
      <c r="Y313" s="146">
        <v>241.07295689712248</v>
      </c>
    </row>
    <row r="314" spans="1:25" ht="18.5" thickBot="1">
      <c r="A314" s="103"/>
      <c r="B314" s="32"/>
      <c r="C314" s="65" t="s">
        <v>1118</v>
      </c>
      <c r="D314" s="79"/>
      <c r="E314" s="45" t="s">
        <v>1788</v>
      </c>
      <c r="F314" s="79"/>
      <c r="G314" s="65" t="s">
        <v>43</v>
      </c>
      <c r="H314" s="79"/>
      <c r="I314" s="82" t="s">
        <v>95</v>
      </c>
      <c r="J314" s="82" t="s">
        <v>109</v>
      </c>
      <c r="K314" s="75" t="s">
        <v>1668</v>
      </c>
      <c r="L314" s="82" t="s">
        <v>1732</v>
      </c>
      <c r="M314" s="155"/>
      <c r="N314" s="82" t="s">
        <v>706</v>
      </c>
      <c r="O314" s="83" t="s">
        <v>105</v>
      </c>
      <c r="P314" s="75" t="s">
        <v>1700</v>
      </c>
      <c r="Q314" s="46" t="s">
        <v>1764</v>
      </c>
      <c r="R314" s="156"/>
      <c r="S314" s="83" t="s">
        <v>1790</v>
      </c>
      <c r="T314" s="129" t="s">
        <v>1798</v>
      </c>
      <c r="U314" s="129" t="s">
        <v>1798</v>
      </c>
      <c r="V314" s="129" t="s">
        <v>1798</v>
      </c>
      <c r="W314" s="79"/>
      <c r="X314" s="129" t="s">
        <v>1786</v>
      </c>
      <c r="Y314" s="129" t="s">
        <v>1786</v>
      </c>
    </row>
    <row r="315" spans="1:25" ht="18">
      <c r="A315" s="104" t="s">
        <v>25</v>
      </c>
      <c r="B315" s="32"/>
      <c r="C315" s="47" t="s">
        <v>614</v>
      </c>
      <c r="D315" s="79"/>
      <c r="E315" s="48" t="s">
        <v>1788</v>
      </c>
      <c r="F315" s="79"/>
      <c r="G315" s="48" t="s">
        <v>5</v>
      </c>
      <c r="H315" s="79"/>
      <c r="I315" s="49" t="s">
        <v>160</v>
      </c>
      <c r="J315" s="49" t="s">
        <v>96</v>
      </c>
      <c r="K315" s="76" t="s">
        <v>1002</v>
      </c>
      <c r="L315" s="50" t="s">
        <v>1003</v>
      </c>
      <c r="N315" s="49" t="s">
        <v>163</v>
      </c>
      <c r="O315" s="49" t="s">
        <v>105</v>
      </c>
      <c r="P315" s="49" t="s">
        <v>1004</v>
      </c>
      <c r="Q315" s="50" t="s">
        <v>1005</v>
      </c>
      <c r="S315" s="49" t="s">
        <v>1791</v>
      </c>
      <c r="T315" s="47">
        <v>1.575</v>
      </c>
      <c r="U315" s="147">
        <v>13.48</v>
      </c>
      <c r="V315" s="147">
        <v>24.004999999999999</v>
      </c>
      <c r="W315" s="79"/>
      <c r="X315" s="148">
        <v>1000</v>
      </c>
      <c r="Y315" s="148">
        <v>1000</v>
      </c>
    </row>
    <row r="316" spans="1:25" ht="18">
      <c r="A316" s="105"/>
      <c r="B316" s="32"/>
      <c r="C316" s="47" t="s">
        <v>615</v>
      </c>
      <c r="D316" s="79"/>
      <c r="E316" s="48" t="s">
        <v>1788</v>
      </c>
      <c r="F316" s="79"/>
      <c r="G316" s="48" t="s">
        <v>43</v>
      </c>
      <c r="H316" s="79"/>
      <c r="I316" s="49" t="s">
        <v>95</v>
      </c>
      <c r="J316" s="49" t="s">
        <v>541</v>
      </c>
      <c r="K316" s="76" t="s">
        <v>1198</v>
      </c>
      <c r="L316" s="50" t="s">
        <v>1199</v>
      </c>
      <c r="N316" s="49" t="s">
        <v>97</v>
      </c>
      <c r="O316" s="49" t="s">
        <v>98</v>
      </c>
      <c r="P316" s="51" t="s">
        <v>1119</v>
      </c>
      <c r="Q316" s="50" t="s">
        <v>1120</v>
      </c>
      <c r="S316" s="49" t="s">
        <v>1790</v>
      </c>
      <c r="T316" s="130" t="s">
        <v>1798</v>
      </c>
      <c r="U316" s="130" t="s">
        <v>1798</v>
      </c>
      <c r="V316" s="130" t="s">
        <v>1798</v>
      </c>
      <c r="W316" s="79"/>
      <c r="X316" s="130" t="s">
        <v>1786</v>
      </c>
      <c r="Y316" s="130" t="s">
        <v>1786</v>
      </c>
    </row>
    <row r="317" spans="1:25" ht="18">
      <c r="A317" s="105"/>
      <c r="B317" s="32"/>
      <c r="C317" s="47" t="s">
        <v>616</v>
      </c>
      <c r="D317" s="79"/>
      <c r="E317" s="48" t="s">
        <v>1788</v>
      </c>
      <c r="F317" s="79"/>
      <c r="G317" s="48" t="s">
        <v>43</v>
      </c>
      <c r="H317" s="79"/>
      <c r="I317" s="49" t="s">
        <v>137</v>
      </c>
      <c r="J317" s="49" t="s">
        <v>138</v>
      </c>
      <c r="K317" s="76" t="s">
        <v>1121</v>
      </c>
      <c r="L317" s="50" t="s">
        <v>1122</v>
      </c>
      <c r="N317" s="49" t="s">
        <v>163</v>
      </c>
      <c r="O317" s="49" t="s">
        <v>98</v>
      </c>
      <c r="P317" s="51" t="s">
        <v>1123</v>
      </c>
      <c r="Q317" s="50" t="s">
        <v>1124</v>
      </c>
      <c r="S317" s="49" t="s">
        <v>1790</v>
      </c>
      <c r="T317" s="130" t="s">
        <v>1798</v>
      </c>
      <c r="U317" s="130" t="s">
        <v>1798</v>
      </c>
      <c r="V317" s="130" t="s">
        <v>1798</v>
      </c>
      <c r="W317" s="79"/>
      <c r="X317" s="130" t="s">
        <v>1786</v>
      </c>
      <c r="Y317" s="130" t="s">
        <v>1786</v>
      </c>
    </row>
    <row r="318" spans="1:25" ht="18">
      <c r="A318" s="105"/>
      <c r="B318" s="32"/>
      <c r="C318" s="47" t="s">
        <v>617</v>
      </c>
      <c r="D318" s="79"/>
      <c r="E318" s="48" t="s">
        <v>1788</v>
      </c>
      <c r="F318" s="79"/>
      <c r="G318" s="48" t="s">
        <v>43</v>
      </c>
      <c r="H318" s="79"/>
      <c r="I318" s="49" t="s">
        <v>540</v>
      </c>
      <c r="J318" s="49" t="s">
        <v>544</v>
      </c>
      <c r="K318" s="77" t="s">
        <v>1125</v>
      </c>
      <c r="L318" s="50" t="s">
        <v>1126</v>
      </c>
      <c r="N318" s="49" t="s">
        <v>555</v>
      </c>
      <c r="O318" s="49" t="s">
        <v>554</v>
      </c>
      <c r="P318" s="51" t="s">
        <v>930</v>
      </c>
      <c r="Q318" s="50" t="s">
        <v>931</v>
      </c>
      <c r="S318" s="49" t="s">
        <v>1790</v>
      </c>
      <c r="T318" s="47">
        <v>3.198</v>
      </c>
      <c r="U318" s="147">
        <v>6.5015000000000001</v>
      </c>
      <c r="V318" s="147">
        <v>84.644999999999996</v>
      </c>
      <c r="W318" s="79"/>
      <c r="X318" s="148">
        <v>29.3682084731361</v>
      </c>
      <c r="Y318" s="148">
        <v>271.05241186855403</v>
      </c>
    </row>
    <row r="319" spans="1:25" ht="18">
      <c r="A319" s="105"/>
      <c r="B319" s="32"/>
      <c r="C319" s="47" t="s">
        <v>618</v>
      </c>
      <c r="D319" s="79"/>
      <c r="E319" s="48" t="s">
        <v>1788</v>
      </c>
      <c r="F319" s="79"/>
      <c r="G319" s="48" t="s">
        <v>43</v>
      </c>
      <c r="H319" s="79"/>
      <c r="I319" s="49" t="s">
        <v>137</v>
      </c>
      <c r="J319" s="49" t="s">
        <v>133</v>
      </c>
      <c r="K319" s="77" t="s">
        <v>1006</v>
      </c>
      <c r="L319" s="50" t="s">
        <v>1007</v>
      </c>
      <c r="N319" s="49" t="s">
        <v>1008</v>
      </c>
      <c r="O319" s="49" t="s">
        <v>98</v>
      </c>
      <c r="P319" s="51" t="s">
        <v>1009</v>
      </c>
      <c r="Q319" s="50" t="s">
        <v>1010</v>
      </c>
      <c r="S319" s="49" t="s">
        <v>1791</v>
      </c>
      <c r="T319" s="47">
        <v>1.8345</v>
      </c>
      <c r="U319" s="147">
        <v>71.53</v>
      </c>
      <c r="V319" s="147">
        <v>48.075000000000003</v>
      </c>
      <c r="W319" s="79"/>
      <c r="X319" s="148">
        <v>538.00831451248348</v>
      </c>
      <c r="Y319" s="148">
        <v>1000</v>
      </c>
    </row>
    <row r="320" spans="1:25" ht="18">
      <c r="A320" s="105"/>
      <c r="B320" s="32"/>
      <c r="C320" s="47" t="s">
        <v>619</v>
      </c>
      <c r="D320" s="79"/>
      <c r="E320" s="48" t="s">
        <v>1788</v>
      </c>
      <c r="F320" s="79"/>
      <c r="G320" s="48" t="s">
        <v>43</v>
      </c>
      <c r="H320" s="79"/>
      <c r="I320" s="49" t="s">
        <v>547</v>
      </c>
      <c r="J320" s="49" t="s">
        <v>96</v>
      </c>
      <c r="K320" s="77" t="s">
        <v>1011</v>
      </c>
      <c r="L320" s="50" t="s">
        <v>1012</v>
      </c>
      <c r="N320" s="49" t="s">
        <v>555</v>
      </c>
      <c r="O320" s="49" t="s">
        <v>554</v>
      </c>
      <c r="P320" s="51" t="s">
        <v>1013</v>
      </c>
      <c r="Q320" s="50" t="s">
        <v>1014</v>
      </c>
      <c r="S320" s="49" t="s">
        <v>1792</v>
      </c>
      <c r="T320" s="47">
        <v>10.673999999999999</v>
      </c>
      <c r="U320" s="147">
        <v>146.5</v>
      </c>
      <c r="V320" s="147">
        <v>189.55</v>
      </c>
      <c r="W320" s="79"/>
      <c r="X320" s="148">
        <v>863.87987905766101</v>
      </c>
      <c r="Y320" s="148">
        <v>1000</v>
      </c>
    </row>
    <row r="321" spans="1:25" ht="18">
      <c r="A321" s="105"/>
      <c r="B321" s="32"/>
      <c r="C321" s="47" t="s">
        <v>620</v>
      </c>
      <c r="D321" s="79"/>
      <c r="E321" s="48" t="s">
        <v>1788</v>
      </c>
      <c r="F321" s="79"/>
      <c r="G321" s="48" t="s">
        <v>43</v>
      </c>
      <c r="H321" s="79"/>
      <c r="I321" s="49" t="s">
        <v>546</v>
      </c>
      <c r="J321" s="49" t="s">
        <v>544</v>
      </c>
      <c r="K321" s="77" t="s">
        <v>1127</v>
      </c>
      <c r="L321" s="50" t="s">
        <v>1128</v>
      </c>
      <c r="N321" s="49" t="s">
        <v>558</v>
      </c>
      <c r="O321" s="49" t="s">
        <v>149</v>
      </c>
      <c r="P321" s="51" t="s">
        <v>1015</v>
      </c>
      <c r="Q321" s="50" t="s">
        <v>1016</v>
      </c>
      <c r="S321" s="49" t="s">
        <v>1790</v>
      </c>
      <c r="T321" s="130" t="s">
        <v>1798</v>
      </c>
      <c r="U321" s="130" t="s">
        <v>1798</v>
      </c>
      <c r="V321" s="130" t="s">
        <v>1798</v>
      </c>
      <c r="W321" s="79"/>
      <c r="X321" s="130" t="s">
        <v>1786</v>
      </c>
      <c r="Y321" s="130" t="s">
        <v>1786</v>
      </c>
    </row>
    <row r="322" spans="1:25" ht="18">
      <c r="A322" s="105"/>
      <c r="B322" s="32"/>
      <c r="C322" s="47" t="s">
        <v>621</v>
      </c>
      <c r="D322" s="79"/>
      <c r="E322" s="48" t="s">
        <v>1788</v>
      </c>
      <c r="F322" s="79"/>
      <c r="G322" s="48" t="s">
        <v>43</v>
      </c>
      <c r="H322" s="79"/>
      <c r="I322" s="49" t="s">
        <v>546</v>
      </c>
      <c r="J322" s="49" t="s">
        <v>544</v>
      </c>
      <c r="K322" s="77" t="s">
        <v>1127</v>
      </c>
      <c r="L322" s="50" t="s">
        <v>1128</v>
      </c>
      <c r="N322" s="49" t="s">
        <v>558</v>
      </c>
      <c r="O322" s="49" t="s">
        <v>121</v>
      </c>
      <c r="P322" s="51" t="s">
        <v>1017</v>
      </c>
      <c r="Q322" s="50" t="s">
        <v>1018</v>
      </c>
      <c r="S322" s="49" t="s">
        <v>1790</v>
      </c>
      <c r="T322" s="47">
        <v>1.619</v>
      </c>
      <c r="U322" s="147">
        <v>2.6775000000000002</v>
      </c>
      <c r="V322" s="147">
        <v>24.984999999999999</v>
      </c>
      <c r="W322" s="79"/>
      <c r="X322" s="148">
        <v>1.55790666292085</v>
      </c>
      <c r="Y322" s="148">
        <v>7.2259525317071294</v>
      </c>
    </row>
    <row r="323" spans="1:25" ht="18">
      <c r="A323" s="105"/>
      <c r="B323" s="32"/>
      <c r="C323" s="47" t="s">
        <v>622</v>
      </c>
      <c r="D323" s="79"/>
      <c r="E323" s="48" t="s">
        <v>1788</v>
      </c>
      <c r="F323" s="79"/>
      <c r="G323" s="48" t="s">
        <v>43</v>
      </c>
      <c r="H323" s="79"/>
      <c r="I323" s="49" t="s">
        <v>838</v>
      </c>
      <c r="J323" s="49" t="s">
        <v>541</v>
      </c>
      <c r="K323" s="77" t="s">
        <v>839</v>
      </c>
      <c r="L323" s="50" t="s">
        <v>840</v>
      </c>
      <c r="N323" s="49" t="s">
        <v>556</v>
      </c>
      <c r="O323" s="49" t="s">
        <v>105</v>
      </c>
      <c r="P323" s="51" t="s">
        <v>1200</v>
      </c>
      <c r="Q323" s="50" t="s">
        <v>1201</v>
      </c>
      <c r="S323" s="49" t="s">
        <v>1790</v>
      </c>
      <c r="T323" s="47">
        <v>3.2</v>
      </c>
      <c r="U323" s="130" t="s">
        <v>1798</v>
      </c>
      <c r="V323" s="147">
        <v>40.049999999999997</v>
      </c>
      <c r="W323" s="79"/>
      <c r="X323" s="148">
        <v>4.1520188231961104</v>
      </c>
      <c r="Y323" s="148">
        <v>18.0867167641569</v>
      </c>
    </row>
    <row r="324" spans="1:25" ht="18">
      <c r="A324" s="105"/>
      <c r="B324" s="32"/>
      <c r="C324" s="47" t="s">
        <v>623</v>
      </c>
      <c r="D324" s="79"/>
      <c r="E324" s="48" t="s">
        <v>1788</v>
      </c>
      <c r="F324" s="79"/>
      <c r="G324" s="48" t="s">
        <v>43</v>
      </c>
      <c r="H324" s="79"/>
      <c r="I324" s="49" t="s">
        <v>537</v>
      </c>
      <c r="J324" s="49" t="s">
        <v>96</v>
      </c>
      <c r="K324" s="77" t="s">
        <v>1129</v>
      </c>
      <c r="L324" s="50" t="s">
        <v>1130</v>
      </c>
      <c r="N324" s="49" t="s">
        <v>555</v>
      </c>
      <c r="O324" s="49" t="s">
        <v>113</v>
      </c>
      <c r="P324" s="51" t="s">
        <v>1019</v>
      </c>
      <c r="Q324" s="50" t="s">
        <v>1020</v>
      </c>
      <c r="S324" s="49" t="s">
        <v>1790</v>
      </c>
      <c r="T324" s="130" t="s">
        <v>1798</v>
      </c>
      <c r="U324" s="130" t="s">
        <v>1798</v>
      </c>
      <c r="V324" s="130" t="s">
        <v>1798</v>
      </c>
      <c r="W324" s="79"/>
      <c r="X324" s="130" t="s">
        <v>1786</v>
      </c>
      <c r="Y324" s="130" t="s">
        <v>1786</v>
      </c>
    </row>
    <row r="325" spans="1:25" ht="18">
      <c r="A325" s="105"/>
      <c r="B325" s="32"/>
      <c r="C325" s="47" t="s">
        <v>624</v>
      </c>
      <c r="D325" s="79"/>
      <c r="E325" s="48" t="s">
        <v>1788</v>
      </c>
      <c r="F325" s="79"/>
      <c r="G325" s="48" t="s">
        <v>43</v>
      </c>
      <c r="H325" s="79"/>
      <c r="I325" s="49" t="s">
        <v>843</v>
      </c>
      <c r="J325" s="49" t="s">
        <v>541</v>
      </c>
      <c r="K325" s="77" t="s">
        <v>1202</v>
      </c>
      <c r="L325" s="50" t="s">
        <v>1203</v>
      </c>
      <c r="N325" s="49" t="s">
        <v>568</v>
      </c>
      <c r="O325" s="49" t="s">
        <v>146</v>
      </c>
      <c r="P325" s="51" t="s">
        <v>932</v>
      </c>
      <c r="Q325" s="50" t="s">
        <v>933</v>
      </c>
      <c r="S325" s="49" t="s">
        <v>1790</v>
      </c>
      <c r="T325" s="47">
        <v>2.9645000000000001</v>
      </c>
      <c r="U325" s="130" t="s">
        <v>1798</v>
      </c>
      <c r="V325" s="147">
        <v>124.7</v>
      </c>
      <c r="W325" s="79"/>
      <c r="X325" s="148">
        <v>5.7801921648616954</v>
      </c>
      <c r="Y325" s="148">
        <v>60.274028856838456</v>
      </c>
    </row>
    <row r="326" spans="1:25" ht="18">
      <c r="A326" s="105"/>
      <c r="B326" s="32"/>
      <c r="C326" s="47" t="s">
        <v>625</v>
      </c>
      <c r="D326" s="79"/>
      <c r="E326" s="48" t="s">
        <v>1788</v>
      </c>
      <c r="F326" s="79"/>
      <c r="G326" s="48" t="s">
        <v>43</v>
      </c>
      <c r="H326" s="79"/>
      <c r="I326" s="49" t="s">
        <v>137</v>
      </c>
      <c r="J326" s="49" t="s">
        <v>138</v>
      </c>
      <c r="K326" s="77" t="s">
        <v>1131</v>
      </c>
      <c r="L326" s="50" t="s">
        <v>1132</v>
      </c>
      <c r="N326" s="49" t="s">
        <v>556</v>
      </c>
      <c r="O326" s="49" t="s">
        <v>105</v>
      </c>
      <c r="P326" s="51" t="s">
        <v>1021</v>
      </c>
      <c r="Q326" s="50" t="s">
        <v>1022</v>
      </c>
      <c r="S326" s="49" t="s">
        <v>1790</v>
      </c>
      <c r="T326" s="47">
        <v>2.7465000000000002</v>
      </c>
      <c r="U326" s="130" t="s">
        <v>1798</v>
      </c>
      <c r="V326" s="147">
        <v>132.6</v>
      </c>
      <c r="W326" s="79"/>
      <c r="X326" s="148">
        <v>1.4864414096970879</v>
      </c>
      <c r="Y326" s="148">
        <v>17.434214915819549</v>
      </c>
    </row>
    <row r="327" spans="1:25" ht="18">
      <c r="A327" s="105"/>
      <c r="B327" s="32"/>
      <c r="C327" s="47" t="s">
        <v>626</v>
      </c>
      <c r="D327" s="79"/>
      <c r="E327" s="48" t="s">
        <v>1788</v>
      </c>
      <c r="F327" s="79"/>
      <c r="G327" s="48" t="s">
        <v>43</v>
      </c>
      <c r="H327" s="79"/>
      <c r="I327" s="49" t="s">
        <v>538</v>
      </c>
      <c r="J327" s="49" t="s">
        <v>544</v>
      </c>
      <c r="K327" s="77" t="s">
        <v>1023</v>
      </c>
      <c r="L327" s="50" t="s">
        <v>1024</v>
      </c>
      <c r="N327" s="49" t="s">
        <v>565</v>
      </c>
      <c r="O327" s="49" t="s">
        <v>113</v>
      </c>
      <c r="P327" s="51" t="s">
        <v>1025</v>
      </c>
      <c r="Q327" s="50" t="s">
        <v>1026</v>
      </c>
      <c r="S327" s="49" t="s">
        <v>1794</v>
      </c>
      <c r="T327" s="47">
        <v>3.7235</v>
      </c>
      <c r="U327" s="147">
        <v>38.229999999999997</v>
      </c>
      <c r="V327" s="130" t="s">
        <v>1798</v>
      </c>
      <c r="W327" s="79"/>
      <c r="X327" s="148">
        <v>1000</v>
      </c>
      <c r="Y327" s="148">
        <v>1000</v>
      </c>
    </row>
    <row r="328" spans="1:25" ht="18">
      <c r="A328" s="105"/>
      <c r="B328" s="32"/>
      <c r="C328" s="47" t="s">
        <v>627</v>
      </c>
      <c r="D328" s="79"/>
      <c r="E328" s="48" t="s">
        <v>1788</v>
      </c>
      <c r="F328" s="79"/>
      <c r="G328" s="48" t="s">
        <v>43</v>
      </c>
      <c r="H328" s="79"/>
      <c r="I328" s="49" t="s">
        <v>130</v>
      </c>
      <c r="J328" s="49" t="s">
        <v>109</v>
      </c>
      <c r="K328" s="77" t="s">
        <v>1027</v>
      </c>
      <c r="L328" s="50" t="s">
        <v>1028</v>
      </c>
      <c r="N328" s="49" t="s">
        <v>553</v>
      </c>
      <c r="O328" s="49" t="s">
        <v>113</v>
      </c>
      <c r="P328" s="51" t="s">
        <v>934</v>
      </c>
      <c r="Q328" s="50" t="s">
        <v>935</v>
      </c>
      <c r="S328" s="49" t="s">
        <v>1793</v>
      </c>
      <c r="T328" s="47">
        <v>3.3174999999999999</v>
      </c>
      <c r="U328" s="147">
        <v>27.09</v>
      </c>
      <c r="V328" s="147">
        <v>279</v>
      </c>
      <c r="W328" s="79"/>
      <c r="X328" s="148">
        <v>1000</v>
      </c>
      <c r="Y328" s="148">
        <v>1000</v>
      </c>
    </row>
    <row r="329" spans="1:25" ht="18">
      <c r="A329" s="105"/>
      <c r="B329" s="32"/>
      <c r="C329" s="47" t="s">
        <v>628</v>
      </c>
      <c r="D329" s="79"/>
      <c r="E329" s="48" t="s">
        <v>1788</v>
      </c>
      <c r="F329" s="79"/>
      <c r="G329" s="48" t="s">
        <v>43</v>
      </c>
      <c r="H329" s="79"/>
      <c r="I329" s="49" t="s">
        <v>1029</v>
      </c>
      <c r="J329" s="49" t="s">
        <v>109</v>
      </c>
      <c r="K329" s="77" t="s">
        <v>1030</v>
      </c>
      <c r="L329" s="50" t="s">
        <v>1031</v>
      </c>
      <c r="N329" s="49" t="s">
        <v>567</v>
      </c>
      <c r="O329" s="49" t="s">
        <v>105</v>
      </c>
      <c r="P329" s="51" t="s">
        <v>936</v>
      </c>
      <c r="Q329" s="50" t="s">
        <v>937</v>
      </c>
      <c r="S329" s="49" t="s">
        <v>1792</v>
      </c>
      <c r="T329" s="47">
        <v>1.2765</v>
      </c>
      <c r="U329" s="147">
        <v>11.005000000000001</v>
      </c>
      <c r="V329" s="130" t="s">
        <v>1798</v>
      </c>
      <c r="W329" s="79"/>
      <c r="X329" s="148">
        <v>8.51032231571849</v>
      </c>
      <c r="Y329" s="148">
        <v>52.000563118247896</v>
      </c>
    </row>
    <row r="330" spans="1:25" ht="18">
      <c r="A330" s="105"/>
      <c r="B330" s="32"/>
      <c r="C330" s="47" t="s">
        <v>629</v>
      </c>
      <c r="D330" s="79"/>
      <c r="E330" s="48" t="s">
        <v>1788</v>
      </c>
      <c r="F330" s="79"/>
      <c r="G330" s="48" t="s">
        <v>43</v>
      </c>
      <c r="H330" s="79"/>
      <c r="I330" s="49" t="s">
        <v>538</v>
      </c>
      <c r="J330" s="49" t="s">
        <v>138</v>
      </c>
      <c r="K330" s="77" t="s">
        <v>996</v>
      </c>
      <c r="L330" s="50" t="s">
        <v>997</v>
      </c>
      <c r="N330" s="49" t="s">
        <v>553</v>
      </c>
      <c r="O330" s="49" t="s">
        <v>554</v>
      </c>
      <c r="P330" s="51" t="s">
        <v>938</v>
      </c>
      <c r="Q330" s="50" t="s">
        <v>939</v>
      </c>
      <c r="S330" s="49" t="s">
        <v>1790</v>
      </c>
      <c r="T330" s="47">
        <v>4.7959999999999994</v>
      </c>
      <c r="U330" s="130" t="s">
        <v>1798</v>
      </c>
      <c r="V330" s="147">
        <v>134.69999999999999</v>
      </c>
      <c r="W330" s="79"/>
      <c r="X330" s="148">
        <v>26.770097433441851</v>
      </c>
      <c r="Y330" s="148">
        <v>860.75449894568249</v>
      </c>
    </row>
    <row r="331" spans="1:25" ht="18">
      <c r="A331" s="105"/>
      <c r="B331" s="32"/>
      <c r="C331" s="47" t="s">
        <v>630</v>
      </c>
      <c r="D331" s="79"/>
      <c r="E331" s="48" t="s">
        <v>1788</v>
      </c>
      <c r="F331" s="79"/>
      <c r="G331" s="48" t="s">
        <v>43</v>
      </c>
      <c r="H331" s="79"/>
      <c r="I331" s="49" t="s">
        <v>843</v>
      </c>
      <c r="J331" s="49" t="s">
        <v>96</v>
      </c>
      <c r="K331" s="77" t="s">
        <v>1032</v>
      </c>
      <c r="L331" s="50" t="s">
        <v>1033</v>
      </c>
      <c r="N331" s="49" t="s">
        <v>563</v>
      </c>
      <c r="O331" s="49" t="s">
        <v>554</v>
      </c>
      <c r="P331" s="51" t="s">
        <v>940</v>
      </c>
      <c r="Q331" s="50" t="s">
        <v>941</v>
      </c>
      <c r="S331" s="49" t="s">
        <v>1790</v>
      </c>
      <c r="T331" s="130" t="s">
        <v>1798</v>
      </c>
      <c r="U331" s="130" t="s">
        <v>1798</v>
      </c>
      <c r="V331" s="130" t="s">
        <v>1798</v>
      </c>
      <c r="W331" s="79"/>
      <c r="X331" s="130" t="s">
        <v>1786</v>
      </c>
      <c r="Y331" s="130" t="s">
        <v>1786</v>
      </c>
    </row>
    <row r="332" spans="1:25" ht="18">
      <c r="A332" s="105"/>
      <c r="B332" s="32"/>
      <c r="C332" s="47" t="s">
        <v>631</v>
      </c>
      <c r="D332" s="79"/>
      <c r="E332" s="48" t="s">
        <v>1788</v>
      </c>
      <c r="F332" s="79"/>
      <c r="G332" s="48" t="s">
        <v>43</v>
      </c>
      <c r="H332" s="79"/>
      <c r="I332" s="49" t="s">
        <v>137</v>
      </c>
      <c r="J332" s="49" t="s">
        <v>138</v>
      </c>
      <c r="K332" s="77" t="s">
        <v>1133</v>
      </c>
      <c r="L332" s="50" t="s">
        <v>1134</v>
      </c>
      <c r="N332" s="49" t="s">
        <v>558</v>
      </c>
      <c r="O332" s="49" t="s">
        <v>98</v>
      </c>
      <c r="P332" s="51" t="s">
        <v>942</v>
      </c>
      <c r="Q332" s="50" t="s">
        <v>943</v>
      </c>
      <c r="S332" s="49" t="s">
        <v>1790</v>
      </c>
      <c r="T332" s="47">
        <v>4.0295000000000005</v>
      </c>
      <c r="U332" s="147">
        <v>47.695</v>
      </c>
      <c r="V332" s="130" t="s">
        <v>1798</v>
      </c>
      <c r="W332" s="79"/>
      <c r="X332" s="148">
        <v>4.094412083759285</v>
      </c>
      <c r="Y332" s="148">
        <v>28.398581258060702</v>
      </c>
    </row>
    <row r="333" spans="1:25" ht="18">
      <c r="A333" s="105"/>
      <c r="B333" s="32"/>
      <c r="C333" s="47" t="s">
        <v>632</v>
      </c>
      <c r="D333" s="79"/>
      <c r="E333" s="48" t="s">
        <v>1788</v>
      </c>
      <c r="F333" s="79"/>
      <c r="G333" s="48" t="s">
        <v>43</v>
      </c>
      <c r="H333" s="79"/>
      <c r="I333" s="49" t="s">
        <v>786</v>
      </c>
      <c r="J333" s="49" t="s">
        <v>96</v>
      </c>
      <c r="K333" s="76" t="s">
        <v>1135</v>
      </c>
      <c r="L333" s="50" t="s">
        <v>1136</v>
      </c>
      <c r="N333" s="49" t="s">
        <v>163</v>
      </c>
      <c r="O333" s="49" t="s">
        <v>105</v>
      </c>
      <c r="P333" s="51" t="s">
        <v>944</v>
      </c>
      <c r="Q333" s="50" t="s">
        <v>945</v>
      </c>
      <c r="S333" s="49" t="s">
        <v>1790</v>
      </c>
      <c r="T333" s="47">
        <v>3.5904999999999996</v>
      </c>
      <c r="U333" s="147">
        <v>10.6455</v>
      </c>
      <c r="V333" s="147">
        <v>39.854999999999997</v>
      </c>
      <c r="W333" s="79"/>
      <c r="X333" s="148">
        <v>1000</v>
      </c>
      <c r="Y333" s="148">
        <v>1000</v>
      </c>
    </row>
    <row r="334" spans="1:25" ht="18">
      <c r="A334" s="105"/>
      <c r="B334" s="32"/>
      <c r="C334" s="47" t="s">
        <v>633</v>
      </c>
      <c r="D334" s="79"/>
      <c r="E334" s="48" t="s">
        <v>1788</v>
      </c>
      <c r="F334" s="79"/>
      <c r="G334" s="48" t="s">
        <v>43</v>
      </c>
      <c r="H334" s="79"/>
      <c r="I334" s="49" t="s">
        <v>108</v>
      </c>
      <c r="J334" s="49" t="s">
        <v>96</v>
      </c>
      <c r="K334" s="76" t="s">
        <v>1137</v>
      </c>
      <c r="L334" s="50" t="s">
        <v>1138</v>
      </c>
      <c r="N334" s="49" t="s">
        <v>563</v>
      </c>
      <c r="O334" s="49" t="s">
        <v>113</v>
      </c>
      <c r="P334" s="51" t="s">
        <v>1139</v>
      </c>
      <c r="Q334" s="50" t="s">
        <v>1140</v>
      </c>
      <c r="S334" s="49" t="s">
        <v>1790</v>
      </c>
      <c r="T334" s="47">
        <v>2.4805000000000001</v>
      </c>
      <c r="U334" s="147">
        <v>11.685</v>
      </c>
      <c r="V334" s="147">
        <v>31.695</v>
      </c>
      <c r="W334" s="79"/>
      <c r="X334" s="148">
        <v>15.467128552734799</v>
      </c>
      <c r="Y334" s="148">
        <v>385.89060039043397</v>
      </c>
    </row>
    <row r="335" spans="1:25" ht="18">
      <c r="A335" s="105"/>
      <c r="B335" s="32"/>
      <c r="C335" s="47" t="s">
        <v>634</v>
      </c>
      <c r="D335" s="79"/>
      <c r="E335" s="48" t="s">
        <v>1788</v>
      </c>
      <c r="F335" s="79"/>
      <c r="G335" s="48" t="s">
        <v>43</v>
      </c>
      <c r="H335" s="79"/>
      <c r="I335" s="49" t="s">
        <v>160</v>
      </c>
      <c r="J335" s="49" t="s">
        <v>96</v>
      </c>
      <c r="K335" s="77" t="s">
        <v>1141</v>
      </c>
      <c r="L335" s="50" t="s">
        <v>1142</v>
      </c>
      <c r="N335" s="49" t="s">
        <v>946</v>
      </c>
      <c r="O335" s="49" t="s">
        <v>113</v>
      </c>
      <c r="P335" s="51" t="s">
        <v>947</v>
      </c>
      <c r="Q335" s="50" t="s">
        <v>948</v>
      </c>
      <c r="S335" s="49" t="s">
        <v>1790</v>
      </c>
      <c r="T335" s="47">
        <v>4.6509999999999998</v>
      </c>
      <c r="U335" s="147">
        <v>34.685000000000002</v>
      </c>
      <c r="V335" s="147">
        <v>222.05</v>
      </c>
      <c r="W335" s="79"/>
      <c r="X335" s="148">
        <v>1000</v>
      </c>
      <c r="Y335" s="148">
        <v>1000</v>
      </c>
    </row>
    <row r="336" spans="1:25" ht="18">
      <c r="A336" s="105"/>
      <c r="B336" s="32"/>
      <c r="C336" s="47" t="s">
        <v>635</v>
      </c>
      <c r="D336" s="79"/>
      <c r="E336" s="48" t="s">
        <v>1788</v>
      </c>
      <c r="F336" s="79"/>
      <c r="G336" s="48" t="s">
        <v>43</v>
      </c>
      <c r="H336" s="79"/>
      <c r="I336" s="49" t="s">
        <v>95</v>
      </c>
      <c r="J336" s="49" t="s">
        <v>96</v>
      </c>
      <c r="K336" s="77" t="s">
        <v>1143</v>
      </c>
      <c r="L336" s="50" t="s">
        <v>1144</v>
      </c>
      <c r="N336" s="49" t="s">
        <v>558</v>
      </c>
      <c r="O336" s="49" t="s">
        <v>98</v>
      </c>
      <c r="P336" s="51" t="s">
        <v>1145</v>
      </c>
      <c r="Q336" s="50" t="s">
        <v>1146</v>
      </c>
      <c r="S336" s="49" t="s">
        <v>1790</v>
      </c>
      <c r="T336" s="130" t="s">
        <v>1798</v>
      </c>
      <c r="U336" s="130" t="s">
        <v>1798</v>
      </c>
      <c r="V336" s="130" t="s">
        <v>1798</v>
      </c>
      <c r="W336" s="79"/>
      <c r="X336" s="130" t="s">
        <v>1786</v>
      </c>
      <c r="Y336" s="130" t="s">
        <v>1786</v>
      </c>
    </row>
    <row r="337" spans="1:25" ht="18">
      <c r="A337" s="105"/>
      <c r="B337" s="32"/>
      <c r="C337" s="47" t="s">
        <v>636</v>
      </c>
      <c r="D337" s="79"/>
      <c r="E337" s="48" t="s">
        <v>1788</v>
      </c>
      <c r="F337" s="79"/>
      <c r="G337" s="48" t="s">
        <v>43</v>
      </c>
      <c r="H337" s="79"/>
      <c r="I337" s="49" t="s">
        <v>549</v>
      </c>
      <c r="J337" s="49" t="s">
        <v>541</v>
      </c>
      <c r="K337" s="77" t="s">
        <v>1147</v>
      </c>
      <c r="L337" s="50" t="s">
        <v>1148</v>
      </c>
      <c r="N337" s="49" t="s">
        <v>558</v>
      </c>
      <c r="O337" s="49" t="s">
        <v>149</v>
      </c>
      <c r="P337" s="51" t="s">
        <v>949</v>
      </c>
      <c r="Q337" s="50" t="s">
        <v>950</v>
      </c>
      <c r="S337" s="49" t="s">
        <v>1790</v>
      </c>
      <c r="T337" s="47">
        <v>5.4344999999999999</v>
      </c>
      <c r="U337" s="147">
        <v>34.82</v>
      </c>
      <c r="V337" s="147">
        <v>310.45</v>
      </c>
      <c r="W337" s="79"/>
      <c r="X337" s="148">
        <v>1000</v>
      </c>
      <c r="Y337" s="148">
        <v>1000</v>
      </c>
    </row>
    <row r="338" spans="1:25" ht="18">
      <c r="A338" s="105"/>
      <c r="B338" s="32"/>
      <c r="C338" s="47" t="s">
        <v>637</v>
      </c>
      <c r="D338" s="79"/>
      <c r="E338" s="48" t="s">
        <v>1788</v>
      </c>
      <c r="F338" s="79"/>
      <c r="G338" s="48" t="s">
        <v>43</v>
      </c>
      <c r="H338" s="79"/>
      <c r="I338" s="49" t="s">
        <v>1029</v>
      </c>
      <c r="J338" s="49" t="s">
        <v>138</v>
      </c>
      <c r="K338" s="77" t="s">
        <v>1204</v>
      </c>
      <c r="L338" s="50" t="s">
        <v>1205</v>
      </c>
      <c r="N338" s="49" t="s">
        <v>97</v>
      </c>
      <c r="O338" s="49" t="s">
        <v>121</v>
      </c>
      <c r="P338" s="51" t="s">
        <v>1149</v>
      </c>
      <c r="Q338" s="50" t="s">
        <v>1150</v>
      </c>
      <c r="S338" s="49" t="s">
        <v>1790</v>
      </c>
      <c r="T338" s="47">
        <v>7.6485000000000003</v>
      </c>
      <c r="U338" s="130" t="s">
        <v>1798</v>
      </c>
      <c r="V338" s="130" t="s">
        <v>1798</v>
      </c>
      <c r="W338" s="79"/>
      <c r="X338" s="148">
        <v>319.53287612868201</v>
      </c>
      <c r="Y338" s="148">
        <v>1000</v>
      </c>
    </row>
    <row r="339" spans="1:25" ht="18">
      <c r="A339" s="105"/>
      <c r="B339" s="32"/>
      <c r="C339" s="47" t="s">
        <v>638</v>
      </c>
      <c r="D339" s="79"/>
      <c r="E339" s="48" t="s">
        <v>1788</v>
      </c>
      <c r="F339" s="79"/>
      <c r="G339" s="48" t="s">
        <v>43</v>
      </c>
      <c r="H339" s="79"/>
      <c r="I339" s="49" t="s">
        <v>856</v>
      </c>
      <c r="J339" s="49" t="s">
        <v>138</v>
      </c>
      <c r="K339" s="77" t="s">
        <v>1151</v>
      </c>
      <c r="L339" s="50" t="s">
        <v>1152</v>
      </c>
      <c r="N339" s="49" t="s">
        <v>558</v>
      </c>
      <c r="O339" s="49" t="s">
        <v>149</v>
      </c>
      <c r="P339" s="51" t="s">
        <v>1153</v>
      </c>
      <c r="Q339" s="50" t="s">
        <v>1154</v>
      </c>
      <c r="S339" s="49" t="s">
        <v>1790</v>
      </c>
      <c r="T339" s="130" t="s">
        <v>1798</v>
      </c>
      <c r="U339" s="130" t="s">
        <v>1798</v>
      </c>
      <c r="V339" s="130" t="s">
        <v>1798</v>
      </c>
      <c r="W339" s="79"/>
      <c r="X339" s="130" t="s">
        <v>1786</v>
      </c>
      <c r="Y339" s="130" t="s">
        <v>1786</v>
      </c>
    </row>
    <row r="340" spans="1:25" ht="18">
      <c r="A340" s="105"/>
      <c r="B340" s="32"/>
      <c r="C340" s="47" t="s">
        <v>639</v>
      </c>
      <c r="D340" s="79"/>
      <c r="E340" s="48" t="s">
        <v>1788</v>
      </c>
      <c r="F340" s="79"/>
      <c r="G340" s="48" t="s">
        <v>43</v>
      </c>
      <c r="H340" s="79"/>
      <c r="I340" s="49" t="s">
        <v>786</v>
      </c>
      <c r="J340" s="49" t="s">
        <v>96</v>
      </c>
      <c r="K340" s="76" t="s">
        <v>951</v>
      </c>
      <c r="L340" s="50" t="s">
        <v>952</v>
      </c>
      <c r="N340" s="49" t="s">
        <v>145</v>
      </c>
      <c r="O340" s="49" t="s">
        <v>98</v>
      </c>
      <c r="P340" s="51" t="s">
        <v>1155</v>
      </c>
      <c r="Q340" s="50" t="s">
        <v>1156</v>
      </c>
      <c r="S340" s="49" t="s">
        <v>1790</v>
      </c>
      <c r="T340" s="47">
        <v>3.7709999999999999</v>
      </c>
      <c r="U340" s="130" t="s">
        <v>1798</v>
      </c>
      <c r="V340" s="130" t="s">
        <v>1798</v>
      </c>
      <c r="W340" s="79"/>
      <c r="X340" s="148">
        <v>1000</v>
      </c>
      <c r="Y340" s="148">
        <v>1000</v>
      </c>
    </row>
    <row r="341" spans="1:25" ht="18">
      <c r="A341" s="105"/>
      <c r="B341" s="32"/>
      <c r="C341" s="47" t="s">
        <v>640</v>
      </c>
      <c r="D341" s="79"/>
      <c r="E341" s="48" t="s">
        <v>1788</v>
      </c>
      <c r="F341" s="79"/>
      <c r="G341" s="48" t="s">
        <v>43</v>
      </c>
      <c r="H341" s="79"/>
      <c r="I341" s="49" t="s">
        <v>1157</v>
      </c>
      <c r="J341" s="49" t="s">
        <v>541</v>
      </c>
      <c r="K341" s="76" t="s">
        <v>1158</v>
      </c>
      <c r="L341" s="50" t="s">
        <v>954</v>
      </c>
      <c r="N341" s="49" t="s">
        <v>558</v>
      </c>
      <c r="O341" s="49" t="s">
        <v>146</v>
      </c>
      <c r="P341" s="51" t="s">
        <v>1159</v>
      </c>
      <c r="Q341" s="50" t="s">
        <v>1160</v>
      </c>
      <c r="S341" s="49" t="s">
        <v>1790</v>
      </c>
      <c r="T341" s="130" t="s">
        <v>1798</v>
      </c>
      <c r="U341" s="130" t="s">
        <v>1798</v>
      </c>
      <c r="V341" s="130" t="s">
        <v>1798</v>
      </c>
      <c r="W341" s="79"/>
      <c r="X341" s="130" t="s">
        <v>1786</v>
      </c>
      <c r="Y341" s="130" t="s">
        <v>1786</v>
      </c>
    </row>
    <row r="342" spans="1:25" ht="18">
      <c r="A342" s="105"/>
      <c r="B342" s="32"/>
      <c r="C342" s="47" t="s">
        <v>641</v>
      </c>
      <c r="D342" s="79"/>
      <c r="E342" s="48" t="s">
        <v>1788</v>
      </c>
      <c r="F342" s="79"/>
      <c r="G342" s="48" t="s">
        <v>43</v>
      </c>
      <c r="H342" s="79"/>
      <c r="I342" s="49" t="s">
        <v>537</v>
      </c>
      <c r="J342" s="49" t="s">
        <v>541</v>
      </c>
      <c r="K342" s="76" t="s">
        <v>953</v>
      </c>
      <c r="L342" s="50" t="s">
        <v>954</v>
      </c>
      <c r="N342" s="49" t="s">
        <v>559</v>
      </c>
      <c r="O342" s="49" t="s">
        <v>113</v>
      </c>
      <c r="P342" s="51" t="s">
        <v>841</v>
      </c>
      <c r="Q342" s="50" t="s">
        <v>842</v>
      </c>
      <c r="S342" s="49" t="s">
        <v>1796</v>
      </c>
      <c r="T342" s="47">
        <v>6.7665000000000006</v>
      </c>
      <c r="U342" s="147">
        <v>47.265000000000001</v>
      </c>
      <c r="V342" s="147">
        <v>30.035</v>
      </c>
      <c r="W342" s="79"/>
      <c r="X342" s="148">
        <v>16.018150346853751</v>
      </c>
      <c r="Y342" s="148">
        <v>186.39435251048701</v>
      </c>
    </row>
    <row r="343" spans="1:25" ht="18">
      <c r="A343" s="105"/>
      <c r="B343" s="32"/>
      <c r="C343" s="47" t="s">
        <v>642</v>
      </c>
      <c r="D343" s="79"/>
      <c r="E343" s="48" t="s">
        <v>1788</v>
      </c>
      <c r="F343" s="79"/>
      <c r="G343" s="48" t="s">
        <v>43</v>
      </c>
      <c r="H343" s="79"/>
      <c r="I343" s="49" t="s">
        <v>552</v>
      </c>
      <c r="J343" s="49" t="s">
        <v>96</v>
      </c>
      <c r="K343" s="77" t="s">
        <v>955</v>
      </c>
      <c r="L343" s="50" t="s">
        <v>956</v>
      </c>
      <c r="N343" s="49" t="s">
        <v>557</v>
      </c>
      <c r="O343" s="49" t="s">
        <v>562</v>
      </c>
      <c r="P343" s="51" t="s">
        <v>965</v>
      </c>
      <c r="Q343" s="50" t="s">
        <v>966</v>
      </c>
      <c r="S343" s="49" t="s">
        <v>1792</v>
      </c>
      <c r="T343" s="47">
        <v>11.030000000000001</v>
      </c>
      <c r="U343" s="147">
        <v>91.635000000000005</v>
      </c>
      <c r="V343" s="130" t="s">
        <v>1798</v>
      </c>
      <c r="W343" s="79"/>
      <c r="X343" s="148">
        <v>21.678047291125402</v>
      </c>
      <c r="Y343" s="148">
        <v>140.60005284179448</v>
      </c>
    </row>
  </sheetData>
  <mergeCells count="9">
    <mergeCell ref="M229:M250"/>
    <mergeCell ref="R229:R250"/>
    <mergeCell ref="M282:M314"/>
    <mergeCell ref="R282:R314"/>
    <mergeCell ref="X2:Y2"/>
    <mergeCell ref="T3:V3"/>
    <mergeCell ref="X3:Y3"/>
    <mergeCell ref="M33:M61"/>
    <mergeCell ref="R33:R61"/>
  </mergeCells>
  <phoneticPr fontId="3" type="noConversion"/>
  <conditionalFormatting sqref="T125:V125">
    <cfRule type="cellIs" dxfId="290" priority="295" operator="greaterThan">
      <formula>1000</formula>
    </cfRule>
  </conditionalFormatting>
  <conditionalFormatting sqref="T127:V127">
    <cfRule type="cellIs" dxfId="289" priority="294" operator="greaterThan">
      <formula>1000</formula>
    </cfRule>
  </conditionalFormatting>
  <conditionalFormatting sqref="T133:V133">
    <cfRule type="cellIs" dxfId="288" priority="293" operator="greaterThan">
      <formula>1000</formula>
    </cfRule>
  </conditionalFormatting>
  <conditionalFormatting sqref="T135:V135">
    <cfRule type="cellIs" dxfId="287" priority="292" operator="greaterThan">
      <formula>1000</formula>
    </cfRule>
  </conditionalFormatting>
  <conditionalFormatting sqref="T139">
    <cfRule type="cellIs" dxfId="286" priority="291" operator="greaterThan">
      <formula>1000</formula>
    </cfRule>
  </conditionalFormatting>
  <conditionalFormatting sqref="V139">
    <cfRule type="cellIs" dxfId="285" priority="290" operator="greaterThan">
      <formula>1000</formula>
    </cfRule>
  </conditionalFormatting>
  <conditionalFormatting sqref="T126">
    <cfRule type="cellIs" dxfId="284" priority="289" operator="greaterThan">
      <formula>1000</formula>
    </cfRule>
  </conditionalFormatting>
  <conditionalFormatting sqref="T128">
    <cfRule type="cellIs" dxfId="283" priority="288" operator="greaterThan">
      <formula>1000</formula>
    </cfRule>
  </conditionalFormatting>
  <conditionalFormatting sqref="T131:V131">
    <cfRule type="cellIs" dxfId="282" priority="287" operator="greaterThan">
      <formula>1000</formula>
    </cfRule>
  </conditionalFormatting>
  <conditionalFormatting sqref="T154:V154">
    <cfRule type="cellIs" dxfId="281" priority="286" operator="greaterThan">
      <formula>1000</formula>
    </cfRule>
  </conditionalFormatting>
  <conditionalFormatting sqref="V154">
    <cfRule type="cellIs" dxfId="280" priority="285" operator="greaterThan">
      <formula>1000</formula>
    </cfRule>
  </conditionalFormatting>
  <conditionalFormatting sqref="T154">
    <cfRule type="cellIs" dxfId="279" priority="284" operator="greaterThan">
      <formula>1000</formula>
    </cfRule>
  </conditionalFormatting>
  <conditionalFormatting sqref="U154">
    <cfRule type="cellIs" dxfId="278" priority="283" operator="greaterThan">
      <formula>1000</formula>
    </cfRule>
  </conditionalFormatting>
  <conditionalFormatting sqref="V158">
    <cfRule type="cellIs" dxfId="277" priority="282" operator="greaterThan">
      <formula>1000</formula>
    </cfRule>
  </conditionalFormatting>
  <conditionalFormatting sqref="T158">
    <cfRule type="cellIs" dxfId="276" priority="281" operator="greaterThan">
      <formula>1000</formula>
    </cfRule>
  </conditionalFormatting>
  <conditionalFormatting sqref="U158">
    <cfRule type="cellIs" dxfId="275" priority="280" operator="greaterThan">
      <formula>1000</formula>
    </cfRule>
  </conditionalFormatting>
  <conditionalFormatting sqref="T150:V150">
    <cfRule type="cellIs" dxfId="274" priority="279" operator="greaterThan">
      <formula>1000</formula>
    </cfRule>
  </conditionalFormatting>
  <conditionalFormatting sqref="V150">
    <cfRule type="cellIs" dxfId="273" priority="278" operator="greaterThan">
      <formula>1000</formula>
    </cfRule>
  </conditionalFormatting>
  <conditionalFormatting sqref="T150">
    <cfRule type="cellIs" dxfId="272" priority="277" operator="greaterThan">
      <formula>1000</formula>
    </cfRule>
  </conditionalFormatting>
  <conditionalFormatting sqref="U150">
    <cfRule type="cellIs" dxfId="271" priority="276" operator="greaterThan">
      <formula>1000</formula>
    </cfRule>
  </conditionalFormatting>
  <conditionalFormatting sqref="T155:V155">
    <cfRule type="cellIs" dxfId="270" priority="275" operator="greaterThan">
      <formula>1000</formula>
    </cfRule>
  </conditionalFormatting>
  <conditionalFormatting sqref="V155">
    <cfRule type="cellIs" dxfId="269" priority="274" operator="greaterThan">
      <formula>1000</formula>
    </cfRule>
  </conditionalFormatting>
  <conditionalFormatting sqref="T155">
    <cfRule type="cellIs" dxfId="268" priority="273" operator="greaterThan">
      <formula>1000</formula>
    </cfRule>
  </conditionalFormatting>
  <conditionalFormatting sqref="U155">
    <cfRule type="cellIs" dxfId="267" priority="272" operator="greaterThan">
      <formula>1000</formula>
    </cfRule>
  </conditionalFormatting>
  <conditionalFormatting sqref="V162">
    <cfRule type="cellIs" dxfId="266" priority="271" operator="greaterThan">
      <formula>1000</formula>
    </cfRule>
  </conditionalFormatting>
  <conditionalFormatting sqref="T162">
    <cfRule type="cellIs" dxfId="265" priority="270" operator="greaterThan">
      <formula>1000</formula>
    </cfRule>
  </conditionalFormatting>
  <conditionalFormatting sqref="U162">
    <cfRule type="cellIs" dxfId="264" priority="269" operator="greaterThan">
      <formula>1000</formula>
    </cfRule>
  </conditionalFormatting>
  <conditionalFormatting sqref="T146">
    <cfRule type="cellIs" dxfId="263" priority="268" operator="greaterThan">
      <formula>1000</formula>
    </cfRule>
  </conditionalFormatting>
  <conditionalFormatting sqref="T146">
    <cfRule type="cellIs" dxfId="262" priority="267" operator="greaterThan">
      <formula>1000</formula>
    </cfRule>
  </conditionalFormatting>
  <conditionalFormatting sqref="V146">
    <cfRule type="cellIs" dxfId="261" priority="266" operator="greaterThan">
      <formula>1000</formula>
    </cfRule>
  </conditionalFormatting>
  <conditionalFormatting sqref="V146">
    <cfRule type="cellIs" dxfId="260" priority="265" operator="greaterThan">
      <formula>1000</formula>
    </cfRule>
  </conditionalFormatting>
  <conditionalFormatting sqref="T159:V159">
    <cfRule type="cellIs" dxfId="259" priority="264" operator="greaterThan">
      <formula>1000</formula>
    </cfRule>
  </conditionalFormatting>
  <conditionalFormatting sqref="V132">
    <cfRule type="cellIs" dxfId="258" priority="263" operator="greaterThan">
      <formula>1000</formula>
    </cfRule>
  </conditionalFormatting>
  <conditionalFormatting sqref="U132">
    <cfRule type="cellIs" dxfId="257" priority="262" operator="greaterThan">
      <formula>1000</formula>
    </cfRule>
  </conditionalFormatting>
  <conditionalFormatting sqref="U134">
    <cfRule type="cellIs" dxfId="256" priority="261" operator="greaterThan">
      <formula>1000</formula>
    </cfRule>
  </conditionalFormatting>
  <conditionalFormatting sqref="T136:V137">
    <cfRule type="cellIs" dxfId="255" priority="260" operator="greaterThan">
      <formula>1000</formula>
    </cfRule>
  </conditionalFormatting>
  <conditionalFormatting sqref="T138:U138">
    <cfRule type="cellIs" dxfId="254" priority="259" operator="greaterThan">
      <formula>1000</formula>
    </cfRule>
  </conditionalFormatting>
  <conditionalFormatting sqref="T141:V141 T143:V145">
    <cfRule type="cellIs" dxfId="253" priority="258" operator="greaterThan">
      <formula>1000</formula>
    </cfRule>
  </conditionalFormatting>
  <conditionalFormatting sqref="T142:V145">
    <cfRule type="cellIs" dxfId="252" priority="257" operator="greaterThan">
      <formula>1000</formula>
    </cfRule>
  </conditionalFormatting>
  <conditionalFormatting sqref="T147:V147">
    <cfRule type="cellIs" dxfId="251" priority="256" operator="greaterThan">
      <formula>1000</formula>
    </cfRule>
  </conditionalFormatting>
  <conditionalFormatting sqref="T153">
    <cfRule type="cellIs" dxfId="250" priority="255" operator="greaterThan">
      <formula>1000</formula>
    </cfRule>
  </conditionalFormatting>
  <conditionalFormatting sqref="U153">
    <cfRule type="cellIs" dxfId="249" priority="254" operator="greaterThan">
      <formula>1000</formula>
    </cfRule>
  </conditionalFormatting>
  <conditionalFormatting sqref="V153">
    <cfRule type="cellIs" dxfId="248" priority="253" operator="greaterThan">
      <formula>1000</formula>
    </cfRule>
  </conditionalFormatting>
  <conditionalFormatting sqref="T165:V165">
    <cfRule type="cellIs" dxfId="247" priority="252" operator="greaterThan">
      <formula>1000</formula>
    </cfRule>
  </conditionalFormatting>
  <conditionalFormatting sqref="T174">
    <cfRule type="cellIs" dxfId="246" priority="251" operator="greaterThan">
      <formula>1000</formula>
    </cfRule>
  </conditionalFormatting>
  <conditionalFormatting sqref="T174">
    <cfRule type="cellIs" dxfId="245" priority="250" operator="greaterThan">
      <formula>1000</formula>
    </cfRule>
  </conditionalFormatting>
  <conditionalFormatting sqref="U174">
    <cfRule type="cellIs" dxfId="244" priority="249" operator="greaterThan">
      <formula>1000</formula>
    </cfRule>
  </conditionalFormatting>
  <conditionalFormatting sqref="U174">
    <cfRule type="cellIs" dxfId="243" priority="248" operator="greaterThan">
      <formula>1000</formula>
    </cfRule>
  </conditionalFormatting>
  <conditionalFormatting sqref="V174">
    <cfRule type="cellIs" dxfId="242" priority="247" operator="greaterThan">
      <formula>1000</formula>
    </cfRule>
  </conditionalFormatting>
  <conditionalFormatting sqref="V174">
    <cfRule type="cellIs" dxfId="241" priority="246" operator="greaterThan">
      <formula>1000</formula>
    </cfRule>
  </conditionalFormatting>
  <conditionalFormatting sqref="T210:V212">
    <cfRule type="cellIs" dxfId="240" priority="245" operator="greaterThan">
      <formula>1000</formula>
    </cfRule>
  </conditionalFormatting>
  <conditionalFormatting sqref="T214:U214">
    <cfRule type="cellIs" dxfId="239" priority="244" operator="greaterThan">
      <formula>1000</formula>
    </cfRule>
  </conditionalFormatting>
  <conditionalFormatting sqref="T215">
    <cfRule type="cellIs" dxfId="238" priority="243" operator="greaterThan">
      <formula>1000</formula>
    </cfRule>
  </conditionalFormatting>
  <conditionalFormatting sqref="V215">
    <cfRule type="cellIs" dxfId="237" priority="242" operator="greaterThan">
      <formula>1000</formula>
    </cfRule>
  </conditionalFormatting>
  <conditionalFormatting sqref="T216:V216">
    <cfRule type="cellIs" dxfId="236" priority="241" operator="greaterThan">
      <formula>1000</formula>
    </cfRule>
  </conditionalFormatting>
  <conditionalFormatting sqref="T213:V213">
    <cfRule type="cellIs" dxfId="235" priority="240" operator="greaterThan">
      <formula>1000</formula>
    </cfRule>
  </conditionalFormatting>
  <conditionalFormatting sqref="V182">
    <cfRule type="cellIs" dxfId="234" priority="239" operator="greaterThan">
      <formula>1000</formula>
    </cfRule>
  </conditionalFormatting>
  <conditionalFormatting sqref="T182">
    <cfRule type="cellIs" dxfId="233" priority="238" operator="greaterThan">
      <formula>1000</formula>
    </cfRule>
  </conditionalFormatting>
  <conditionalFormatting sqref="U182">
    <cfRule type="cellIs" dxfId="232" priority="237" operator="greaterThan">
      <formula>1000</formula>
    </cfRule>
  </conditionalFormatting>
  <conditionalFormatting sqref="T189:V189">
    <cfRule type="cellIs" dxfId="231" priority="236" operator="greaterThan">
      <formula>1000</formula>
    </cfRule>
  </conditionalFormatting>
  <conditionalFormatting sqref="V189:V190">
    <cfRule type="cellIs" dxfId="230" priority="235" operator="greaterThan">
      <formula>1000</formula>
    </cfRule>
  </conditionalFormatting>
  <conditionalFormatting sqref="T189:T190">
    <cfRule type="cellIs" dxfId="229" priority="234" operator="greaterThan">
      <formula>1000</formula>
    </cfRule>
  </conditionalFormatting>
  <conditionalFormatting sqref="U189:U190">
    <cfRule type="cellIs" dxfId="228" priority="233" operator="greaterThan">
      <formula>1000</formula>
    </cfRule>
  </conditionalFormatting>
  <conditionalFormatting sqref="T192:V192">
    <cfRule type="cellIs" dxfId="227" priority="232" operator="greaterThan">
      <formula>1000</formula>
    </cfRule>
  </conditionalFormatting>
  <conditionalFormatting sqref="V192">
    <cfRule type="cellIs" dxfId="226" priority="231" operator="greaterThan">
      <formula>1000</formula>
    </cfRule>
  </conditionalFormatting>
  <conditionalFormatting sqref="T192">
    <cfRule type="cellIs" dxfId="225" priority="230" operator="greaterThan">
      <formula>1000</formula>
    </cfRule>
  </conditionalFormatting>
  <conditionalFormatting sqref="U192">
    <cfRule type="cellIs" dxfId="224" priority="229" operator="greaterThan">
      <formula>1000</formula>
    </cfRule>
  </conditionalFormatting>
  <conditionalFormatting sqref="T195">
    <cfRule type="cellIs" dxfId="223" priority="228" operator="greaterThan">
      <formula>1000</formula>
    </cfRule>
  </conditionalFormatting>
  <conditionalFormatting sqref="V195">
    <cfRule type="cellIs" dxfId="222" priority="227" operator="greaterThan">
      <formula>1000</formula>
    </cfRule>
  </conditionalFormatting>
  <conditionalFormatting sqref="V197">
    <cfRule type="cellIs" dxfId="221" priority="226" operator="greaterThan">
      <formula>1000</formula>
    </cfRule>
  </conditionalFormatting>
  <conditionalFormatting sqref="T197">
    <cfRule type="cellIs" dxfId="220" priority="225" operator="greaterThan">
      <formula>1000</formula>
    </cfRule>
  </conditionalFormatting>
  <conditionalFormatting sqref="U197">
    <cfRule type="cellIs" dxfId="219" priority="224" operator="greaterThan">
      <formula>1000</formula>
    </cfRule>
  </conditionalFormatting>
  <conditionalFormatting sqref="T175">
    <cfRule type="cellIs" dxfId="218" priority="223" operator="greaterThan">
      <formula>1000</formula>
    </cfRule>
  </conditionalFormatting>
  <conditionalFormatting sqref="T176:U176">
    <cfRule type="cellIs" dxfId="217" priority="222" operator="greaterThan">
      <formula>1000</formula>
    </cfRule>
  </conditionalFormatting>
  <conditionalFormatting sqref="T177:V178">
    <cfRule type="cellIs" dxfId="216" priority="221" operator="greaterThan">
      <formula>1000</formula>
    </cfRule>
  </conditionalFormatting>
  <conditionalFormatting sqref="T179:U179">
    <cfRule type="cellIs" dxfId="215" priority="220" operator="greaterThan">
      <formula>1000</formula>
    </cfRule>
  </conditionalFormatting>
  <conditionalFormatting sqref="T180">
    <cfRule type="cellIs" dxfId="214" priority="219" operator="greaterThan">
      <formula>1000</formula>
    </cfRule>
  </conditionalFormatting>
  <conditionalFormatting sqref="V180">
    <cfRule type="cellIs" dxfId="213" priority="218" operator="greaterThan">
      <formula>1000</formula>
    </cfRule>
  </conditionalFormatting>
  <conditionalFormatting sqref="T181:V181">
    <cfRule type="cellIs" dxfId="212" priority="217" operator="greaterThan">
      <formula>1000</formula>
    </cfRule>
  </conditionalFormatting>
  <conditionalFormatting sqref="T183:U183">
    <cfRule type="cellIs" dxfId="211" priority="216" operator="greaterThan">
      <formula>1000</formula>
    </cfRule>
  </conditionalFormatting>
  <conditionalFormatting sqref="T184:V188">
    <cfRule type="cellIs" dxfId="210" priority="215" operator="greaterThan">
      <formula>1000</formula>
    </cfRule>
  </conditionalFormatting>
  <conditionalFormatting sqref="T191:V191">
    <cfRule type="cellIs" dxfId="209" priority="214" operator="greaterThan">
      <formula>1000</formula>
    </cfRule>
  </conditionalFormatting>
  <conditionalFormatting sqref="T193:V194">
    <cfRule type="cellIs" dxfId="208" priority="213" operator="greaterThan">
      <formula>1000</formula>
    </cfRule>
  </conditionalFormatting>
  <conditionalFormatting sqref="T196">
    <cfRule type="cellIs" dxfId="207" priority="212" operator="greaterThan">
      <formula>1000</formula>
    </cfRule>
  </conditionalFormatting>
  <conditionalFormatting sqref="V196">
    <cfRule type="cellIs" dxfId="206" priority="211" operator="greaterThan">
      <formula>1000</formula>
    </cfRule>
  </conditionalFormatting>
  <conditionalFormatting sqref="T217:U217">
    <cfRule type="cellIs" dxfId="205" priority="210" operator="greaterThan">
      <formula>1000</formula>
    </cfRule>
  </conditionalFormatting>
  <conditionalFormatting sqref="T217:U217">
    <cfRule type="cellIs" dxfId="204" priority="209" operator="greaterThan">
      <formula>1000</formula>
    </cfRule>
  </conditionalFormatting>
  <conditionalFormatting sqref="T218:V218">
    <cfRule type="cellIs" dxfId="203" priority="208" operator="greaterThan">
      <formula>1000</formula>
    </cfRule>
  </conditionalFormatting>
  <conditionalFormatting sqref="T219:U220">
    <cfRule type="cellIs" dxfId="202" priority="207" operator="greaterThan">
      <formula>1000</formula>
    </cfRule>
  </conditionalFormatting>
  <conditionalFormatting sqref="T219:U220">
    <cfRule type="cellIs" dxfId="201" priority="206" operator="greaterThan">
      <formula>1000</formula>
    </cfRule>
  </conditionalFormatting>
  <conditionalFormatting sqref="T223:V223">
    <cfRule type="cellIs" dxfId="200" priority="205" operator="greaterThan">
      <formula>1000</formula>
    </cfRule>
  </conditionalFormatting>
  <conditionalFormatting sqref="T224:U224">
    <cfRule type="cellIs" dxfId="199" priority="204" operator="greaterThan">
      <formula>1000</formula>
    </cfRule>
  </conditionalFormatting>
  <conditionalFormatting sqref="T224:U224">
    <cfRule type="cellIs" dxfId="198" priority="203" operator="greaterThan">
      <formula>1000</formula>
    </cfRule>
  </conditionalFormatting>
  <conditionalFormatting sqref="T225:V225">
    <cfRule type="cellIs" dxfId="197" priority="202" operator="greaterThan">
      <formula>1000</formula>
    </cfRule>
  </conditionalFormatting>
  <conditionalFormatting sqref="T226">
    <cfRule type="cellIs" dxfId="196" priority="201" operator="greaterThan">
      <formula>1000</formula>
    </cfRule>
  </conditionalFormatting>
  <conditionalFormatting sqref="T228:U228">
    <cfRule type="cellIs" dxfId="195" priority="200" operator="greaterThan">
      <formula>1000</formula>
    </cfRule>
  </conditionalFormatting>
  <conditionalFormatting sqref="T198:V199">
    <cfRule type="cellIs" dxfId="194" priority="199" operator="greaterThan">
      <formula>1000</formula>
    </cfRule>
  </conditionalFormatting>
  <conditionalFormatting sqref="T200:V200">
    <cfRule type="cellIs" dxfId="193" priority="198" operator="greaterThan">
      <formula>1000</formula>
    </cfRule>
  </conditionalFormatting>
  <conditionalFormatting sqref="T198:V198">
    <cfRule type="cellIs" dxfId="192" priority="197" operator="greaterThan">
      <formula>1000</formula>
    </cfRule>
  </conditionalFormatting>
  <conditionalFormatting sqref="T201">
    <cfRule type="cellIs" dxfId="191" priority="196" operator="greaterThan">
      <formula>1000</formula>
    </cfRule>
  </conditionalFormatting>
  <conditionalFormatting sqref="T201">
    <cfRule type="cellIs" dxfId="190" priority="195" operator="greaterThan">
      <formula>1000</formula>
    </cfRule>
  </conditionalFormatting>
  <conditionalFormatting sqref="V201">
    <cfRule type="cellIs" dxfId="189" priority="194" operator="greaterThan">
      <formula>1000</formula>
    </cfRule>
  </conditionalFormatting>
  <conditionalFormatting sqref="V201">
    <cfRule type="cellIs" dxfId="188" priority="193" operator="greaterThan">
      <formula>1000</formula>
    </cfRule>
  </conditionalFormatting>
  <conditionalFormatting sqref="T202:V202">
    <cfRule type="cellIs" dxfId="187" priority="192" operator="greaterThan">
      <formula>1000</formula>
    </cfRule>
  </conditionalFormatting>
  <conditionalFormatting sqref="T205:V209">
    <cfRule type="cellIs" dxfId="186" priority="191" operator="greaterThan">
      <formula>1000</formula>
    </cfRule>
  </conditionalFormatting>
  <conditionalFormatting sqref="T9:V9">
    <cfRule type="cellIs" dxfId="185" priority="190" operator="greaterThan">
      <formula>1000</formula>
    </cfRule>
  </conditionalFormatting>
  <conditionalFormatting sqref="T16">
    <cfRule type="cellIs" dxfId="184" priority="188" operator="greaterThan">
      <formula>1000</formula>
    </cfRule>
  </conditionalFormatting>
  <conditionalFormatting sqref="U16:V16">
    <cfRule type="cellIs" dxfId="183" priority="189" operator="greaterThan">
      <formula>1000</formula>
    </cfRule>
  </conditionalFormatting>
  <conditionalFormatting sqref="T19:V19">
    <cfRule type="cellIs" dxfId="182" priority="187" operator="greaterThan">
      <formula>1000</formula>
    </cfRule>
  </conditionalFormatting>
  <conditionalFormatting sqref="T32:V32">
    <cfRule type="cellIs" dxfId="181" priority="186" operator="greaterThan">
      <formula>1000</formula>
    </cfRule>
  </conditionalFormatting>
  <conditionalFormatting sqref="T38:V40">
    <cfRule type="cellIs" dxfId="180" priority="185" operator="greaterThan">
      <formula>1000</formula>
    </cfRule>
  </conditionalFormatting>
  <conditionalFormatting sqref="T41">
    <cfRule type="cellIs" dxfId="179" priority="184" operator="greaterThan">
      <formula>1000</formula>
    </cfRule>
  </conditionalFormatting>
  <conditionalFormatting sqref="T42:V43">
    <cfRule type="cellIs" dxfId="178" priority="183" operator="greaterThan">
      <formula>1000</formula>
    </cfRule>
  </conditionalFormatting>
  <conditionalFormatting sqref="T45:V46">
    <cfRule type="cellIs" dxfId="177" priority="182" operator="greaterThan">
      <formula>1000</formula>
    </cfRule>
  </conditionalFormatting>
  <conditionalFormatting sqref="T47">
    <cfRule type="cellIs" dxfId="176" priority="181" operator="greaterThan">
      <formula>1000</formula>
    </cfRule>
  </conditionalFormatting>
  <conditionalFormatting sqref="T47">
    <cfRule type="cellIs" dxfId="175" priority="180" operator="greaterThan">
      <formula>1000</formula>
    </cfRule>
  </conditionalFormatting>
  <conditionalFormatting sqref="V47">
    <cfRule type="cellIs" dxfId="174" priority="179" operator="greaterThan">
      <formula>1000</formula>
    </cfRule>
  </conditionalFormatting>
  <conditionalFormatting sqref="V47">
    <cfRule type="cellIs" dxfId="173" priority="178" operator="greaterThan">
      <formula>1000</formula>
    </cfRule>
  </conditionalFormatting>
  <conditionalFormatting sqref="T53:V53">
    <cfRule type="cellIs" dxfId="172" priority="177" operator="greaterThan">
      <formula>1000</formula>
    </cfRule>
  </conditionalFormatting>
  <conditionalFormatting sqref="T55:U55">
    <cfRule type="cellIs" dxfId="171" priority="176" operator="greaterThan">
      <formula>1000</formula>
    </cfRule>
  </conditionalFormatting>
  <conditionalFormatting sqref="T56">
    <cfRule type="cellIs" dxfId="170" priority="175" operator="greaterThan">
      <formula>1000</formula>
    </cfRule>
  </conditionalFormatting>
  <conditionalFormatting sqref="T60:T61">
    <cfRule type="cellIs" dxfId="169" priority="174" operator="greaterThan">
      <formula>1000</formula>
    </cfRule>
  </conditionalFormatting>
  <conditionalFormatting sqref="T64:V64">
    <cfRule type="cellIs" dxfId="168" priority="173" operator="greaterThan">
      <formula>1000</formula>
    </cfRule>
  </conditionalFormatting>
  <conditionalFormatting sqref="T65:V65 T67:V67">
    <cfRule type="cellIs" dxfId="167" priority="172" operator="greaterThan">
      <formula>1000</formula>
    </cfRule>
  </conditionalFormatting>
  <conditionalFormatting sqref="T65:V67">
    <cfRule type="cellIs" dxfId="166" priority="171" operator="greaterThan">
      <formula>1000</formula>
    </cfRule>
  </conditionalFormatting>
  <conditionalFormatting sqref="T68:U68">
    <cfRule type="cellIs" dxfId="165" priority="170" operator="greaterThan">
      <formula>1000</formula>
    </cfRule>
  </conditionalFormatting>
  <conditionalFormatting sqref="T68:U68">
    <cfRule type="cellIs" dxfId="164" priority="169" operator="greaterThan">
      <formula>1000</formula>
    </cfRule>
  </conditionalFormatting>
  <conditionalFormatting sqref="T74:V74 T69:V70 T72:V72">
    <cfRule type="cellIs" dxfId="163" priority="168" operator="greaterThan">
      <formula>1000</formula>
    </cfRule>
  </conditionalFormatting>
  <conditionalFormatting sqref="T69:V74">
    <cfRule type="cellIs" dxfId="162" priority="167" operator="greaterThan">
      <formula>1000</formula>
    </cfRule>
  </conditionalFormatting>
  <conditionalFormatting sqref="T75">
    <cfRule type="cellIs" dxfId="161" priority="166" operator="greaterThan">
      <formula>1000</formula>
    </cfRule>
  </conditionalFormatting>
  <conditionalFormatting sqref="V75">
    <cfRule type="cellIs" dxfId="160" priority="165" operator="greaterThan">
      <formula>1000</formula>
    </cfRule>
  </conditionalFormatting>
  <conditionalFormatting sqref="T76:U76">
    <cfRule type="cellIs" dxfId="159" priority="164" operator="greaterThan">
      <formula>1000</formula>
    </cfRule>
  </conditionalFormatting>
  <conditionalFormatting sqref="T76:U76">
    <cfRule type="cellIs" dxfId="158" priority="163" operator="greaterThan">
      <formula>1000</formula>
    </cfRule>
  </conditionalFormatting>
  <conditionalFormatting sqref="T77">
    <cfRule type="cellIs" dxfId="157" priority="162" operator="greaterThan">
      <formula>1000</formula>
    </cfRule>
  </conditionalFormatting>
  <conditionalFormatting sqref="T77">
    <cfRule type="cellIs" dxfId="156" priority="161" operator="greaterThan">
      <formula>1000</formula>
    </cfRule>
  </conditionalFormatting>
  <conditionalFormatting sqref="V77">
    <cfRule type="cellIs" dxfId="155" priority="160" operator="greaterThan">
      <formula>1000</formula>
    </cfRule>
  </conditionalFormatting>
  <conditionalFormatting sqref="V77">
    <cfRule type="cellIs" dxfId="154" priority="159" operator="greaterThan">
      <formula>1000</formula>
    </cfRule>
  </conditionalFormatting>
  <conditionalFormatting sqref="T78:V78">
    <cfRule type="cellIs" dxfId="153" priority="158" operator="greaterThan">
      <formula>1000</formula>
    </cfRule>
  </conditionalFormatting>
  <conditionalFormatting sqref="T79:U79">
    <cfRule type="cellIs" dxfId="152" priority="157" operator="greaterThan">
      <formula>1000</formula>
    </cfRule>
  </conditionalFormatting>
  <conditionalFormatting sqref="T85">
    <cfRule type="cellIs" dxfId="151" priority="156" operator="greaterThan">
      <formula>1000</formula>
    </cfRule>
  </conditionalFormatting>
  <conditionalFormatting sqref="T95:V99">
    <cfRule type="cellIs" dxfId="150" priority="155" operator="greaterThan">
      <formula>1000</formula>
    </cfRule>
  </conditionalFormatting>
  <conditionalFormatting sqref="T100:V104">
    <cfRule type="cellIs" dxfId="149" priority="154" operator="greaterThan">
      <formula>1000</formula>
    </cfRule>
  </conditionalFormatting>
  <conditionalFormatting sqref="T106:V109">
    <cfRule type="cellIs" dxfId="148" priority="153" operator="greaterThan">
      <formula>1000</formula>
    </cfRule>
  </conditionalFormatting>
  <conditionalFormatting sqref="T118:V118">
    <cfRule type="cellIs" dxfId="147" priority="152" operator="greaterThan">
      <formula>1000</formula>
    </cfRule>
  </conditionalFormatting>
  <conditionalFormatting sqref="T234:U234">
    <cfRule type="cellIs" dxfId="146" priority="151" operator="greaterThan">
      <formula>1000</formula>
    </cfRule>
  </conditionalFormatting>
  <conditionalFormatting sqref="T251:U251">
    <cfRule type="cellIs" dxfId="145" priority="146" operator="greaterThan">
      <formula>1000</formula>
    </cfRule>
  </conditionalFormatting>
  <conditionalFormatting sqref="T252:V252">
    <cfRule type="cellIs" dxfId="144" priority="145" operator="greaterThan">
      <formula>1000</formula>
    </cfRule>
  </conditionalFormatting>
  <conditionalFormatting sqref="T254:U254">
    <cfRule type="cellIs" dxfId="143" priority="144" operator="greaterThan">
      <formula>1000</formula>
    </cfRule>
  </conditionalFormatting>
  <conditionalFormatting sqref="T256:U256">
    <cfRule type="cellIs" dxfId="142" priority="143" operator="greaterThan">
      <formula>1000</formula>
    </cfRule>
  </conditionalFormatting>
  <conditionalFormatting sqref="T257:V260">
    <cfRule type="cellIs" dxfId="141" priority="142" operator="greaterThan">
      <formula>1000</formula>
    </cfRule>
  </conditionalFormatting>
  <conditionalFormatting sqref="T261:V261">
    <cfRule type="cellIs" dxfId="140" priority="141" operator="greaterThan">
      <formula>1000</formula>
    </cfRule>
  </conditionalFormatting>
  <conditionalFormatting sqref="T262:U262">
    <cfRule type="cellIs" dxfId="139" priority="140" operator="greaterThan">
      <formula>1000</formula>
    </cfRule>
  </conditionalFormatting>
  <conditionalFormatting sqref="T263:V263">
    <cfRule type="cellIs" dxfId="138" priority="139" operator="greaterThan">
      <formula>1000</formula>
    </cfRule>
  </conditionalFormatting>
  <conditionalFormatting sqref="T264:U264">
    <cfRule type="cellIs" dxfId="137" priority="138" operator="greaterThan">
      <formula>1000</formula>
    </cfRule>
  </conditionalFormatting>
  <conditionalFormatting sqref="T265:V266">
    <cfRule type="cellIs" dxfId="136" priority="137" operator="greaterThan">
      <formula>1000</formula>
    </cfRule>
  </conditionalFormatting>
  <conditionalFormatting sqref="T267">
    <cfRule type="cellIs" dxfId="135" priority="136" operator="greaterThan">
      <formula>1000</formula>
    </cfRule>
  </conditionalFormatting>
  <conditionalFormatting sqref="T269:V269">
    <cfRule type="cellIs" dxfId="134" priority="135" operator="greaterThan">
      <formula>1000</formula>
    </cfRule>
  </conditionalFormatting>
  <conditionalFormatting sqref="T270:U271">
    <cfRule type="cellIs" dxfId="133" priority="134" operator="greaterThan">
      <formula>1000</formula>
    </cfRule>
  </conditionalFormatting>
  <conditionalFormatting sqref="T272:V272">
    <cfRule type="cellIs" dxfId="132" priority="133" operator="greaterThan">
      <formula>1000</formula>
    </cfRule>
  </conditionalFormatting>
  <conditionalFormatting sqref="T273">
    <cfRule type="cellIs" dxfId="131" priority="132" operator="greaterThan">
      <formula>1000</formula>
    </cfRule>
  </conditionalFormatting>
  <conditionalFormatting sqref="T281:V281">
    <cfRule type="cellIs" dxfId="130" priority="131" operator="greaterThan">
      <formula>1000</formula>
    </cfRule>
  </conditionalFormatting>
  <conditionalFormatting sqref="T294:V294 T297:V297">
    <cfRule type="cellIs" dxfId="129" priority="130" operator="greaterThan">
      <formula>1000</formula>
    </cfRule>
  </conditionalFormatting>
  <conditionalFormatting sqref="T302:U303">
    <cfRule type="cellIs" dxfId="128" priority="129" operator="greaterThan">
      <formula>1000</formula>
    </cfRule>
  </conditionalFormatting>
  <conditionalFormatting sqref="T302:U303">
    <cfRule type="cellIs" dxfId="127" priority="128" operator="greaterThan">
      <formula>1000</formula>
    </cfRule>
  </conditionalFormatting>
  <conditionalFormatting sqref="T305:V305">
    <cfRule type="cellIs" dxfId="126" priority="127" operator="greaterThan">
      <formula>1000</formula>
    </cfRule>
  </conditionalFormatting>
  <conditionalFormatting sqref="T306">
    <cfRule type="cellIs" dxfId="125" priority="126" operator="greaterThan">
      <formula>1000</formula>
    </cfRule>
  </conditionalFormatting>
  <conditionalFormatting sqref="V306">
    <cfRule type="cellIs" dxfId="124" priority="125" operator="greaterThan">
      <formula>1000</formula>
    </cfRule>
  </conditionalFormatting>
  <conditionalFormatting sqref="T307:U307">
    <cfRule type="cellIs" dxfId="123" priority="124" operator="greaterThan">
      <formula>1000</formula>
    </cfRule>
  </conditionalFormatting>
  <conditionalFormatting sqref="T309:V312">
    <cfRule type="cellIs" dxfId="122" priority="123" operator="greaterThan">
      <formula>1000</formula>
    </cfRule>
  </conditionalFormatting>
  <conditionalFormatting sqref="T313:U313">
    <cfRule type="cellIs" dxfId="121" priority="122" operator="greaterThan">
      <formula>1000</formula>
    </cfRule>
  </conditionalFormatting>
  <conditionalFormatting sqref="T318:V320">
    <cfRule type="cellIs" dxfId="120" priority="121" operator="greaterThan">
      <formula>1000</formula>
    </cfRule>
  </conditionalFormatting>
  <conditionalFormatting sqref="T322:V322">
    <cfRule type="cellIs" dxfId="119" priority="120" operator="greaterThan">
      <formula>1000</formula>
    </cfRule>
  </conditionalFormatting>
  <conditionalFormatting sqref="T323">
    <cfRule type="cellIs" dxfId="118" priority="119" operator="greaterThan">
      <formula>1000</formula>
    </cfRule>
  </conditionalFormatting>
  <conditionalFormatting sqref="V323">
    <cfRule type="cellIs" dxfId="117" priority="118" operator="greaterThan">
      <formula>1000</formula>
    </cfRule>
  </conditionalFormatting>
  <conditionalFormatting sqref="T325:T326">
    <cfRule type="cellIs" dxfId="116" priority="117" operator="greaterThan">
      <formula>1000</formula>
    </cfRule>
  </conditionalFormatting>
  <conditionalFormatting sqref="V325:V326">
    <cfRule type="cellIs" dxfId="115" priority="116" operator="greaterThan">
      <formula>1000</formula>
    </cfRule>
  </conditionalFormatting>
  <conditionalFormatting sqref="T327:U327">
    <cfRule type="cellIs" dxfId="114" priority="115" operator="greaterThan">
      <formula>1000</formula>
    </cfRule>
  </conditionalFormatting>
  <conditionalFormatting sqref="T328:V328">
    <cfRule type="cellIs" dxfId="113" priority="114" operator="greaterThan">
      <formula>1000</formula>
    </cfRule>
  </conditionalFormatting>
  <conditionalFormatting sqref="T329:U329">
    <cfRule type="cellIs" dxfId="112" priority="113" operator="greaterThan">
      <formula>1000</formula>
    </cfRule>
  </conditionalFormatting>
  <conditionalFormatting sqref="T330">
    <cfRule type="cellIs" dxfId="111" priority="112" operator="greaterThan">
      <formula>1000</formula>
    </cfRule>
  </conditionalFormatting>
  <conditionalFormatting sqref="V330">
    <cfRule type="cellIs" dxfId="110" priority="111" operator="greaterThan">
      <formula>1000</formula>
    </cfRule>
  </conditionalFormatting>
  <conditionalFormatting sqref="T332:U332">
    <cfRule type="cellIs" dxfId="109" priority="110" operator="greaterThan">
      <formula>1000</formula>
    </cfRule>
  </conditionalFormatting>
  <conditionalFormatting sqref="T333:V335">
    <cfRule type="cellIs" dxfId="108" priority="109" operator="greaterThan">
      <formula>1000</formula>
    </cfRule>
  </conditionalFormatting>
  <conditionalFormatting sqref="T337:V337">
    <cfRule type="cellIs" dxfId="107" priority="108" operator="greaterThan">
      <formula>1000</formula>
    </cfRule>
  </conditionalFormatting>
  <conditionalFormatting sqref="T338">
    <cfRule type="cellIs" dxfId="106" priority="107" operator="greaterThan">
      <formula>1000</formula>
    </cfRule>
  </conditionalFormatting>
  <conditionalFormatting sqref="T342:V342">
    <cfRule type="cellIs" dxfId="105" priority="106" operator="greaterThan">
      <formula>1000</formula>
    </cfRule>
  </conditionalFormatting>
  <conditionalFormatting sqref="T343:U343">
    <cfRule type="cellIs" dxfId="104" priority="105" operator="greaterThan">
      <formula>1000</formula>
    </cfRule>
  </conditionalFormatting>
  <conditionalFormatting sqref="X125:Y125">
    <cfRule type="cellIs" dxfId="103" priority="104" operator="greaterThan">
      <formula>1000</formula>
    </cfRule>
  </conditionalFormatting>
  <conditionalFormatting sqref="X127:Y127">
    <cfRule type="cellIs" dxfId="102" priority="103" operator="greaterThan">
      <formula>1000</formula>
    </cfRule>
  </conditionalFormatting>
  <conditionalFormatting sqref="X133:Y133">
    <cfRule type="cellIs" dxfId="101" priority="102" operator="greaterThan">
      <formula>1000</formula>
    </cfRule>
  </conditionalFormatting>
  <conditionalFormatting sqref="X135:Y135">
    <cfRule type="cellIs" dxfId="100" priority="101" operator="greaterThan">
      <formula>1000</formula>
    </cfRule>
  </conditionalFormatting>
  <conditionalFormatting sqref="X139:Y139">
    <cfRule type="cellIs" dxfId="99" priority="100" operator="greaterThan">
      <formula>1000</formula>
    </cfRule>
  </conditionalFormatting>
  <conditionalFormatting sqref="X126:Y126">
    <cfRule type="cellIs" dxfId="98" priority="99" operator="greaterThan">
      <formula>1000</formula>
    </cfRule>
  </conditionalFormatting>
  <conditionalFormatting sqref="X128:Y128">
    <cfRule type="cellIs" dxfId="97" priority="98" operator="greaterThan">
      <formula>1000</formula>
    </cfRule>
  </conditionalFormatting>
  <conditionalFormatting sqref="X131:Y131">
    <cfRule type="cellIs" dxfId="96" priority="97" operator="greaterThan">
      <formula>1000</formula>
    </cfRule>
  </conditionalFormatting>
  <conditionalFormatting sqref="X154:Y154">
    <cfRule type="cellIs" dxfId="95" priority="96" operator="greaterThan">
      <formula>1000</formula>
    </cfRule>
  </conditionalFormatting>
  <conditionalFormatting sqref="Y154">
    <cfRule type="cellIs" dxfId="94" priority="95" operator="greaterThan">
      <formula>1000</formula>
    </cfRule>
  </conditionalFormatting>
  <conditionalFormatting sqref="X154">
    <cfRule type="cellIs" dxfId="93" priority="94" operator="greaterThan">
      <formula>1000</formula>
    </cfRule>
  </conditionalFormatting>
  <conditionalFormatting sqref="Y158">
    <cfRule type="cellIs" dxfId="92" priority="93" operator="greaterThan">
      <formula>1000</formula>
    </cfRule>
  </conditionalFormatting>
  <conditionalFormatting sqref="X158">
    <cfRule type="cellIs" dxfId="91" priority="92" operator="greaterThan">
      <formula>1000</formula>
    </cfRule>
  </conditionalFormatting>
  <conditionalFormatting sqref="X150:Y150">
    <cfRule type="cellIs" dxfId="90" priority="91" operator="greaterThan">
      <formula>1000</formula>
    </cfRule>
  </conditionalFormatting>
  <conditionalFormatting sqref="Y150">
    <cfRule type="cellIs" dxfId="89" priority="90" operator="greaterThan">
      <formula>1000</formula>
    </cfRule>
  </conditionalFormatting>
  <conditionalFormatting sqref="X150">
    <cfRule type="cellIs" dxfId="88" priority="89" operator="greaterThan">
      <formula>1000</formula>
    </cfRule>
  </conditionalFormatting>
  <conditionalFormatting sqref="X155:Y155">
    <cfRule type="cellIs" dxfId="87" priority="88" operator="greaterThan">
      <formula>1000</formula>
    </cfRule>
  </conditionalFormatting>
  <conditionalFormatting sqref="Y155">
    <cfRule type="cellIs" dxfId="86" priority="87" operator="greaterThan">
      <formula>1000</formula>
    </cfRule>
  </conditionalFormatting>
  <conditionalFormatting sqref="X155">
    <cfRule type="cellIs" dxfId="85" priority="86" operator="greaterThan">
      <formula>1000</formula>
    </cfRule>
  </conditionalFormatting>
  <conditionalFormatting sqref="Y162">
    <cfRule type="cellIs" dxfId="84" priority="85" operator="greaterThan">
      <formula>1000</formula>
    </cfRule>
  </conditionalFormatting>
  <conditionalFormatting sqref="X162">
    <cfRule type="cellIs" dxfId="83" priority="84" operator="greaterThan">
      <formula>1000</formula>
    </cfRule>
  </conditionalFormatting>
  <conditionalFormatting sqref="X146:Y146">
    <cfRule type="cellIs" dxfId="82" priority="83" operator="greaterThan">
      <formula>1000</formula>
    </cfRule>
  </conditionalFormatting>
  <conditionalFormatting sqref="Y146">
    <cfRule type="cellIs" dxfId="81" priority="82" operator="greaterThan">
      <formula>1000</formula>
    </cfRule>
  </conditionalFormatting>
  <conditionalFormatting sqref="X146">
    <cfRule type="cellIs" dxfId="80" priority="81" operator="greaterThan">
      <formula>1000</formula>
    </cfRule>
  </conditionalFormatting>
  <conditionalFormatting sqref="X159:Y159">
    <cfRule type="cellIs" dxfId="79" priority="80" operator="greaterThan">
      <formula>1000</formula>
    </cfRule>
  </conditionalFormatting>
  <conditionalFormatting sqref="Y132">
    <cfRule type="cellIs" dxfId="78" priority="79" operator="greaterThan">
      <formula>1000</formula>
    </cfRule>
  </conditionalFormatting>
  <conditionalFormatting sqref="Y134">
    <cfRule type="cellIs" dxfId="77" priority="78" operator="greaterThan">
      <formula>1000</formula>
    </cfRule>
  </conditionalFormatting>
  <conditionalFormatting sqref="X138:Y138">
    <cfRule type="cellIs" dxfId="76" priority="77" operator="greaterThan">
      <formula>1000</formula>
    </cfRule>
  </conditionalFormatting>
  <conditionalFormatting sqref="X136:Y137">
    <cfRule type="cellIs" dxfId="75" priority="76" operator="greaterThan">
      <formula>1000</formula>
    </cfRule>
  </conditionalFormatting>
  <conditionalFormatting sqref="X141:Y141">
    <cfRule type="cellIs" dxfId="74" priority="75" operator="greaterThan">
      <formula>1000</formula>
    </cfRule>
  </conditionalFormatting>
  <conditionalFormatting sqref="X142:Y142">
    <cfRule type="cellIs" dxfId="73" priority="74" operator="greaterThan">
      <formula>1000</formula>
    </cfRule>
  </conditionalFormatting>
  <conditionalFormatting sqref="X143:Y145">
    <cfRule type="cellIs" dxfId="72" priority="73" operator="greaterThan">
      <formula>1000</formula>
    </cfRule>
  </conditionalFormatting>
  <conditionalFormatting sqref="X143:Y145">
    <cfRule type="cellIs" dxfId="71" priority="72" operator="greaterThan">
      <formula>1000</formula>
    </cfRule>
  </conditionalFormatting>
  <conditionalFormatting sqref="X147:Y147">
    <cfRule type="cellIs" dxfId="70" priority="71" operator="greaterThan">
      <formula>1000</formula>
    </cfRule>
  </conditionalFormatting>
  <conditionalFormatting sqref="X153:Y153">
    <cfRule type="cellIs" dxfId="69" priority="70" operator="greaterThan">
      <formula>1000</formula>
    </cfRule>
  </conditionalFormatting>
  <conditionalFormatting sqref="X165:Y165">
    <cfRule type="cellIs" dxfId="68" priority="69" operator="greaterThan">
      <formula>1000</formula>
    </cfRule>
  </conditionalFormatting>
  <conditionalFormatting sqref="X174:Y174">
    <cfRule type="cellIs" dxfId="67" priority="68" operator="greaterThan">
      <formula>1000</formula>
    </cfRule>
  </conditionalFormatting>
  <conditionalFormatting sqref="X174:Y174">
    <cfRule type="cellIs" dxfId="66" priority="67" operator="greaterThan">
      <formula>1000</formula>
    </cfRule>
  </conditionalFormatting>
  <conditionalFormatting sqref="X210:Y212">
    <cfRule type="cellIs" dxfId="65" priority="66" operator="greaterThan">
      <formula>1000</formula>
    </cfRule>
  </conditionalFormatting>
  <conditionalFormatting sqref="X214:Y216">
    <cfRule type="cellIs" dxfId="64" priority="65" operator="greaterThan">
      <formula>1000</formula>
    </cfRule>
  </conditionalFormatting>
  <conditionalFormatting sqref="X213:Y213">
    <cfRule type="cellIs" dxfId="63" priority="64" operator="greaterThan">
      <formula>1000</formula>
    </cfRule>
  </conditionalFormatting>
  <conditionalFormatting sqref="Y182">
    <cfRule type="cellIs" dxfId="62" priority="63" operator="greaterThan">
      <formula>1000</formula>
    </cfRule>
  </conditionalFormatting>
  <conditionalFormatting sqref="X182">
    <cfRule type="cellIs" dxfId="61" priority="62" operator="greaterThan">
      <formula>1000</formula>
    </cfRule>
  </conditionalFormatting>
  <conditionalFormatting sqref="X189:Y189">
    <cfRule type="cellIs" dxfId="60" priority="61" operator="greaterThan">
      <formula>1000</formula>
    </cfRule>
  </conditionalFormatting>
  <conditionalFormatting sqref="Y189:Y190">
    <cfRule type="cellIs" dxfId="59" priority="60" operator="greaterThan">
      <formula>1000</formula>
    </cfRule>
  </conditionalFormatting>
  <conditionalFormatting sqref="X189:X190">
    <cfRule type="cellIs" dxfId="58" priority="59" operator="greaterThan">
      <formula>1000</formula>
    </cfRule>
  </conditionalFormatting>
  <conditionalFormatting sqref="X192:Y192">
    <cfRule type="cellIs" dxfId="57" priority="58" operator="greaterThan">
      <formula>1000</formula>
    </cfRule>
  </conditionalFormatting>
  <conditionalFormatting sqref="Y192">
    <cfRule type="cellIs" dxfId="56" priority="57" operator="greaterThan">
      <formula>1000</formula>
    </cfRule>
  </conditionalFormatting>
  <conditionalFormatting sqref="X192">
    <cfRule type="cellIs" dxfId="55" priority="56" operator="greaterThan">
      <formula>1000</formula>
    </cfRule>
  </conditionalFormatting>
  <conditionalFormatting sqref="Y195">
    <cfRule type="cellIs" dxfId="54" priority="55" operator="greaterThan">
      <formula>1000</formula>
    </cfRule>
  </conditionalFormatting>
  <conditionalFormatting sqref="X195">
    <cfRule type="cellIs" dxfId="53" priority="54" operator="greaterThan">
      <formula>1000</formula>
    </cfRule>
  </conditionalFormatting>
  <conditionalFormatting sqref="Y197">
    <cfRule type="cellIs" dxfId="52" priority="53" operator="greaterThan">
      <formula>1000</formula>
    </cfRule>
  </conditionalFormatting>
  <conditionalFormatting sqref="X197">
    <cfRule type="cellIs" dxfId="51" priority="52" operator="greaterThan">
      <formula>1000</formula>
    </cfRule>
  </conditionalFormatting>
  <conditionalFormatting sqref="X175:Y181">
    <cfRule type="cellIs" dxfId="50" priority="51" operator="greaterThan">
      <formula>1000</formula>
    </cfRule>
  </conditionalFormatting>
  <conditionalFormatting sqref="X183:Y188">
    <cfRule type="cellIs" dxfId="49" priority="50" operator="greaterThan">
      <formula>1000</formula>
    </cfRule>
  </conditionalFormatting>
  <conditionalFormatting sqref="X191:Y191">
    <cfRule type="cellIs" dxfId="48" priority="49" operator="greaterThan">
      <formula>1000</formula>
    </cfRule>
  </conditionalFormatting>
  <conditionalFormatting sqref="X193:Y194">
    <cfRule type="cellIs" dxfId="47" priority="48" operator="greaterThan">
      <formula>1000</formula>
    </cfRule>
  </conditionalFormatting>
  <conditionalFormatting sqref="X196:Y196">
    <cfRule type="cellIs" dxfId="46" priority="47" operator="greaterThan">
      <formula>1000</formula>
    </cfRule>
  </conditionalFormatting>
  <conditionalFormatting sqref="X219:Y220 X217:Y217">
    <cfRule type="cellIs" dxfId="45" priority="46" operator="greaterThan">
      <formula>1000</formula>
    </cfRule>
  </conditionalFormatting>
  <conditionalFormatting sqref="X217:Y220">
    <cfRule type="cellIs" dxfId="44" priority="45" operator="greaterThan">
      <formula>1000</formula>
    </cfRule>
  </conditionalFormatting>
  <conditionalFormatting sqref="X224:Y224">
    <cfRule type="cellIs" dxfId="43" priority="44" operator="greaterThan">
      <formula>1000</formula>
    </cfRule>
  </conditionalFormatting>
  <conditionalFormatting sqref="X223:Y226">
    <cfRule type="cellIs" dxfId="42" priority="43" operator="greaterThan">
      <formula>1000</formula>
    </cfRule>
  </conditionalFormatting>
  <conditionalFormatting sqref="X228:Y228">
    <cfRule type="cellIs" dxfId="41" priority="42" operator="greaterThan">
      <formula>1000</formula>
    </cfRule>
  </conditionalFormatting>
  <conditionalFormatting sqref="X201:Y201 X198:Y199">
    <cfRule type="cellIs" dxfId="40" priority="41" operator="greaterThan">
      <formula>1000</formula>
    </cfRule>
  </conditionalFormatting>
  <conditionalFormatting sqref="X200:Y202">
    <cfRule type="cellIs" dxfId="39" priority="40" operator="greaterThan">
      <formula>1000</formula>
    </cfRule>
  </conditionalFormatting>
  <conditionalFormatting sqref="X198:Y198">
    <cfRule type="cellIs" dxfId="38" priority="39" operator="greaterThan">
      <formula>1000</formula>
    </cfRule>
  </conditionalFormatting>
  <conditionalFormatting sqref="X205:Y209">
    <cfRule type="cellIs" dxfId="37" priority="38" operator="greaterThan">
      <formula>1000</formula>
    </cfRule>
  </conditionalFormatting>
  <conditionalFormatting sqref="X9:Y9">
    <cfRule type="cellIs" dxfId="36" priority="37" operator="greaterThan">
      <formula>1000</formula>
    </cfRule>
  </conditionalFormatting>
  <conditionalFormatting sqref="X16">
    <cfRule type="cellIs" dxfId="35" priority="35" operator="greaterThan">
      <formula>1000</formula>
    </cfRule>
  </conditionalFormatting>
  <conditionalFormatting sqref="Y16">
    <cfRule type="cellIs" dxfId="34" priority="36" operator="greaterThan">
      <formula>1000</formula>
    </cfRule>
  </conditionalFormatting>
  <conditionalFormatting sqref="X19:Y19">
    <cfRule type="cellIs" dxfId="33" priority="34" operator="greaterThan">
      <formula>1000</formula>
    </cfRule>
  </conditionalFormatting>
  <conditionalFormatting sqref="X32:Y32">
    <cfRule type="cellIs" dxfId="32" priority="33" operator="greaterThan">
      <formula>1000</formula>
    </cfRule>
  </conditionalFormatting>
  <conditionalFormatting sqref="X38:Y43">
    <cfRule type="cellIs" dxfId="31" priority="32" operator="greaterThan">
      <formula>1000</formula>
    </cfRule>
  </conditionalFormatting>
  <conditionalFormatting sqref="X47:Y47">
    <cfRule type="cellIs" dxfId="30" priority="31" operator="greaterThan">
      <formula>1000</formula>
    </cfRule>
  </conditionalFormatting>
  <conditionalFormatting sqref="X45:Y47">
    <cfRule type="cellIs" dxfId="29" priority="30" operator="greaterThan">
      <formula>1000</formula>
    </cfRule>
  </conditionalFormatting>
  <conditionalFormatting sqref="X53:Y53">
    <cfRule type="cellIs" dxfId="28" priority="29" operator="greaterThan">
      <formula>1000</formula>
    </cfRule>
  </conditionalFormatting>
  <conditionalFormatting sqref="X55:Y55">
    <cfRule type="cellIs" dxfId="27" priority="28" operator="greaterThan">
      <formula>1000</formula>
    </cfRule>
  </conditionalFormatting>
  <conditionalFormatting sqref="X56:Y56">
    <cfRule type="cellIs" dxfId="26" priority="27" operator="greaterThan">
      <formula>1000</formula>
    </cfRule>
  </conditionalFormatting>
  <conditionalFormatting sqref="X60:Y61">
    <cfRule type="cellIs" dxfId="25" priority="26" operator="greaterThan">
      <formula>1000</formula>
    </cfRule>
  </conditionalFormatting>
  <conditionalFormatting sqref="X64:Y64">
    <cfRule type="cellIs" dxfId="24" priority="25" operator="greaterThan">
      <formula>1000</formula>
    </cfRule>
  </conditionalFormatting>
  <conditionalFormatting sqref="X74:Y74 X76:Y77 X65:Y65 X67:Y70 X72:Y72">
    <cfRule type="cellIs" dxfId="23" priority="24" operator="greaterThan">
      <formula>1000</formula>
    </cfRule>
  </conditionalFormatting>
  <conditionalFormatting sqref="X65:Y79">
    <cfRule type="cellIs" dxfId="22" priority="23" operator="greaterThan">
      <formula>1000</formula>
    </cfRule>
  </conditionalFormatting>
  <conditionalFormatting sqref="X85:Y85">
    <cfRule type="cellIs" dxfId="21" priority="22" operator="greaterThan">
      <formula>1000</formula>
    </cfRule>
  </conditionalFormatting>
  <conditionalFormatting sqref="X95:Y99">
    <cfRule type="cellIs" dxfId="20" priority="21" operator="greaterThan">
      <formula>1000</formula>
    </cfRule>
  </conditionalFormatting>
  <conditionalFormatting sqref="X100:Y104">
    <cfRule type="cellIs" dxfId="19" priority="20" operator="greaterThan">
      <formula>1000</formula>
    </cfRule>
  </conditionalFormatting>
  <conditionalFormatting sqref="X106:Y109">
    <cfRule type="cellIs" dxfId="18" priority="19" operator="greaterThan">
      <formula>1000</formula>
    </cfRule>
  </conditionalFormatting>
  <conditionalFormatting sqref="X118:Y118">
    <cfRule type="cellIs" dxfId="17" priority="18" operator="greaterThan">
      <formula>1000</formula>
    </cfRule>
  </conditionalFormatting>
  <conditionalFormatting sqref="X234:Y234">
    <cfRule type="cellIs" dxfId="16" priority="17" operator="greaterThan">
      <formula>1000</formula>
    </cfRule>
  </conditionalFormatting>
  <conditionalFormatting sqref="X251:Y251">
    <cfRule type="cellIs" dxfId="15" priority="16" operator="greaterThan">
      <formula>1000</formula>
    </cfRule>
  </conditionalFormatting>
  <conditionalFormatting sqref="X252:Y252 X254:Y254">
    <cfRule type="cellIs" dxfId="14" priority="15" operator="greaterThan">
      <formula>1000</formula>
    </cfRule>
  </conditionalFormatting>
  <conditionalFormatting sqref="X269:Y273 X262:Y267 X256:Y260">
    <cfRule type="cellIs" dxfId="13" priority="14" operator="greaterThan">
      <formula>1000</formula>
    </cfRule>
  </conditionalFormatting>
  <conditionalFormatting sqref="X261:Y261">
    <cfRule type="cellIs" dxfId="12" priority="13" operator="greaterThan">
      <formula>1000</formula>
    </cfRule>
  </conditionalFormatting>
  <conditionalFormatting sqref="X281:Y281">
    <cfRule type="cellIs" dxfId="11" priority="12" operator="greaterThan">
      <formula>1000</formula>
    </cfRule>
  </conditionalFormatting>
  <conditionalFormatting sqref="X294:Y294 X297:Y297">
    <cfRule type="cellIs" dxfId="10" priority="11" operator="greaterThan">
      <formula>1000</formula>
    </cfRule>
  </conditionalFormatting>
  <conditionalFormatting sqref="X302:Y303">
    <cfRule type="cellIs" dxfId="9" priority="10" operator="greaterThan">
      <formula>1000</formula>
    </cfRule>
  </conditionalFormatting>
  <conditionalFormatting sqref="X302:Y303">
    <cfRule type="cellIs" dxfId="8" priority="9" operator="greaterThan">
      <formula>1000</formula>
    </cfRule>
  </conditionalFormatting>
  <conditionalFormatting sqref="X305:Y307">
    <cfRule type="cellIs" dxfId="7" priority="8" operator="greaterThan">
      <formula>1000</formula>
    </cfRule>
  </conditionalFormatting>
  <conditionalFormatting sqref="X309:Y313">
    <cfRule type="cellIs" dxfId="6" priority="7" operator="greaterThan">
      <formula>1000</formula>
    </cfRule>
  </conditionalFormatting>
  <conditionalFormatting sqref="X318:Y320">
    <cfRule type="cellIs" dxfId="5" priority="6" operator="greaterThan">
      <formula>1000</formula>
    </cfRule>
  </conditionalFormatting>
  <conditionalFormatting sqref="X322:Y323">
    <cfRule type="cellIs" dxfId="4" priority="5" operator="greaterThan">
      <formula>1000</formula>
    </cfRule>
  </conditionalFormatting>
  <conditionalFormatting sqref="X325:Y330">
    <cfRule type="cellIs" dxfId="3" priority="4" operator="greaterThan">
      <formula>1000</formula>
    </cfRule>
  </conditionalFormatting>
  <conditionalFormatting sqref="X332:Y335">
    <cfRule type="cellIs" dxfId="2" priority="3" operator="greaterThan">
      <formula>1000</formula>
    </cfRule>
  </conditionalFormatting>
  <conditionalFormatting sqref="X337:Y338">
    <cfRule type="cellIs" dxfId="1" priority="2" operator="greaterThan">
      <formula>1000</formula>
    </cfRule>
  </conditionalFormatting>
  <conditionalFormatting sqref="X342:Y343">
    <cfRule type="cellIs" dxfId="0" priority="1" operator="greaterThan">
      <formula>1000</formula>
    </cfRule>
  </conditionalFormatting>
  <pageMargins left="0.7" right="0.7" top="0.75" bottom="0.75" header="0.3" footer="0.3"/>
  <pageSetup scale="1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lomi Finkin</dc:creator>
  <cp:keywords/>
  <dc:description/>
  <cp:lastModifiedBy>jmcgullam</cp:lastModifiedBy>
  <cp:revision/>
  <dcterms:created xsi:type="dcterms:W3CDTF">2020-04-30T14:23:30Z</dcterms:created>
  <dcterms:modified xsi:type="dcterms:W3CDTF">2022-09-19T13:32:45Z</dcterms:modified>
  <cp:category/>
  <cp:contentStatus/>
</cp:coreProperties>
</file>